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tables/table4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drawings/drawing3.xml" ContentType="application/vnd.openxmlformats-officedocument.drawing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drawings/drawing4.xml" ContentType="application/vnd.openxmlformats-officedocument.drawing+xml"/>
  <Override PartName="/xl/tables/table18.xml" ContentType="application/vnd.openxmlformats-officedocument.spreadsheetml.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8.xml" ContentType="application/vnd.openxmlformats-officedocument.drawing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9.xml" ContentType="application/vnd.openxmlformats-officedocument.drawing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_soares/Desktop/Opioid Project/"/>
    </mc:Choice>
  </mc:AlternateContent>
  <xr:revisionPtr revIDLastSave="0" documentId="13_ncr:1_{40167367-E39C-3643-A0AE-38F6C08F3CFA}" xr6:coauthVersionLast="47" xr6:coauthVersionMax="47" xr10:uidLastSave="{00000000-0000-0000-0000-000000000000}"/>
  <bookViews>
    <workbookView xWindow="0" yWindow="0" windowWidth="28800" windowHeight="18000" tabRatio="372" firstSheet="5" activeTab="7" xr2:uid="{81DB7E80-DFEE-407D-BAFD-50C1CBB95F23}"/>
  </bookViews>
  <sheets>
    <sheet name="All Drugs" sheetId="1" r:id="rId1"/>
    <sheet name="Non-Opioids" sheetId="3" r:id="rId2"/>
    <sheet name="Opioids MME" sheetId="4" r:id="rId3"/>
    <sheet name="Op MME Prov" sheetId="19" r:id="rId4"/>
    <sheet name="Op MME Pharm" sheetId="20" r:id="rId5"/>
    <sheet name="Opioids MME 2013" sheetId="16" r:id="rId6"/>
    <sheet name="Opioids MME 2020" sheetId="17" r:id="rId7"/>
    <sheet name="Ops by 3 States" sheetId="21" r:id="rId8"/>
    <sheet name="Opioids MME 2023" sheetId="18" r:id="rId9"/>
    <sheet name="Opioids" sheetId="2" r:id="rId10"/>
    <sheet name="2013 Opioids per State" sheetId="5" r:id="rId11"/>
    <sheet name="2020 Opioids per State" sheetId="6" r:id="rId12"/>
    <sheet name="2021 Opioids per State" sheetId="7" r:id="rId13"/>
    <sheet name="2023 Opioids per State" sheetId="15" r:id="rId14"/>
    <sheet name="2013 Graphs" sheetId="8" r:id="rId15"/>
    <sheet name="2020 Graphs" sheetId="9" r:id="rId16"/>
    <sheet name="2021 Graphs" sheetId="10" r:id="rId17"/>
    <sheet name="2013 Total MME &amp; Pop" sheetId="11" r:id="rId18"/>
    <sheet name="2020 Total MME &amp; Pop" sheetId="12" r:id="rId19"/>
    <sheet name="2021 Total MME &amp; Pop" sheetId="13" r:id="rId20"/>
    <sheet name="2023 Total MME &amp; Pop" sheetId="14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1" i="21" l="1"/>
  <c r="E41" i="21"/>
  <c r="C41" i="21"/>
  <c r="V37" i="21"/>
  <c r="T37" i="21"/>
  <c r="U37" i="21"/>
  <c r="O27" i="21"/>
  <c r="M27" i="21"/>
  <c r="K27" i="21"/>
  <c r="I27" i="21"/>
  <c r="G27" i="21"/>
  <c r="E27" i="21"/>
  <c r="V23" i="21"/>
  <c r="T23" i="21"/>
  <c r="U23" i="21"/>
  <c r="U7" i="21"/>
  <c r="S7" i="21"/>
  <c r="Q7" i="21"/>
  <c r="O7" i="21"/>
  <c r="M7" i="21"/>
  <c r="K7" i="21"/>
  <c r="I7" i="21"/>
  <c r="G7" i="21"/>
  <c r="E7" i="21"/>
  <c r="C7" i="21"/>
  <c r="V2" i="21"/>
  <c r="U2" i="21"/>
  <c r="T2" i="21" s="1"/>
  <c r="X15" i="20"/>
  <c r="X16" i="20"/>
  <c r="X14" i="20"/>
  <c r="T9" i="20"/>
  <c r="T10" i="20"/>
  <c r="T8" i="20"/>
  <c r="X16" i="19"/>
  <c r="X17" i="19"/>
  <c r="X15" i="19"/>
  <c r="V3" i="19"/>
  <c r="V4" i="19"/>
  <c r="V2" i="19"/>
  <c r="U3" i="19"/>
  <c r="U4" i="19"/>
  <c r="U2" i="19"/>
  <c r="U3" i="20"/>
  <c r="U4" i="20"/>
  <c r="U2" i="20"/>
  <c r="U15" i="20"/>
  <c r="U16" i="20"/>
  <c r="S15" i="20"/>
  <c r="S16" i="20"/>
  <c r="Q15" i="20"/>
  <c r="Q16" i="20"/>
  <c r="O15" i="20"/>
  <c r="O16" i="20"/>
  <c r="M15" i="20"/>
  <c r="M16" i="20"/>
  <c r="K15" i="20"/>
  <c r="K16" i="20"/>
  <c r="I15" i="20"/>
  <c r="I16" i="20"/>
  <c r="G15" i="20"/>
  <c r="G16" i="20"/>
  <c r="E15" i="20"/>
  <c r="E16" i="20"/>
  <c r="C15" i="20"/>
  <c r="C16" i="20"/>
  <c r="U14" i="20"/>
  <c r="S14" i="20"/>
  <c r="Q14" i="20"/>
  <c r="O14" i="20"/>
  <c r="M14" i="20"/>
  <c r="K14" i="20"/>
  <c r="I14" i="20"/>
  <c r="G14" i="20"/>
  <c r="E14" i="20"/>
  <c r="C14" i="20"/>
  <c r="S4" i="20"/>
  <c r="Q4" i="20"/>
  <c r="O4" i="20"/>
  <c r="L4" i="20"/>
  <c r="I4" i="20"/>
  <c r="G4" i="20"/>
  <c r="E4" i="20"/>
  <c r="C4" i="20"/>
  <c r="S3" i="20"/>
  <c r="Q3" i="20"/>
  <c r="O3" i="20"/>
  <c r="L3" i="20"/>
  <c r="I3" i="20"/>
  <c r="G3" i="20"/>
  <c r="E3" i="20"/>
  <c r="C3" i="20"/>
  <c r="S2" i="20"/>
  <c r="Q2" i="20"/>
  <c r="O2" i="20"/>
  <c r="L2" i="20"/>
  <c r="I2" i="20"/>
  <c r="G2" i="20"/>
  <c r="E2" i="20"/>
  <c r="C2" i="20"/>
  <c r="W3" i="19"/>
  <c r="W4" i="19"/>
  <c r="W2" i="19"/>
  <c r="U16" i="19"/>
  <c r="U17" i="19"/>
  <c r="U15" i="19"/>
  <c r="S16" i="19"/>
  <c r="S17" i="19"/>
  <c r="S15" i="19"/>
  <c r="Q16" i="19"/>
  <c r="Q17" i="19"/>
  <c r="Q15" i="19"/>
  <c r="O16" i="19"/>
  <c r="O17" i="19"/>
  <c r="O15" i="19"/>
  <c r="M16" i="19"/>
  <c r="M17" i="19"/>
  <c r="M15" i="19"/>
  <c r="K16" i="19"/>
  <c r="K17" i="19"/>
  <c r="K15" i="19"/>
  <c r="I16" i="19"/>
  <c r="I17" i="19"/>
  <c r="I15" i="19"/>
  <c r="G16" i="19"/>
  <c r="G17" i="19"/>
  <c r="G15" i="19"/>
  <c r="E16" i="19"/>
  <c r="E17" i="19"/>
  <c r="E15" i="19"/>
  <c r="C16" i="19"/>
  <c r="C17" i="19"/>
  <c r="C15" i="19"/>
  <c r="S3" i="19"/>
  <c r="S4" i="19"/>
  <c r="S2" i="19"/>
  <c r="Q3" i="19"/>
  <c r="Q4" i="19"/>
  <c r="Q2" i="19"/>
  <c r="O3" i="19"/>
  <c r="O4" i="19"/>
  <c r="O2" i="19"/>
  <c r="L3" i="19"/>
  <c r="L4" i="19"/>
  <c r="L2" i="19"/>
  <c r="I4" i="19"/>
  <c r="I3" i="19"/>
  <c r="I2" i="19"/>
  <c r="G3" i="19"/>
  <c r="G4" i="19"/>
  <c r="G2" i="19"/>
  <c r="E3" i="19"/>
  <c r="E4" i="19"/>
  <c r="E2" i="19"/>
  <c r="C3" i="19"/>
  <c r="C4" i="19"/>
  <c r="C2" i="19"/>
  <c r="V7" i="16"/>
  <c r="U2" i="18"/>
  <c r="O2" i="18"/>
  <c r="M2" i="18"/>
  <c r="K2" i="18"/>
  <c r="I2" i="18"/>
  <c r="G2" i="18"/>
  <c r="E2" i="18"/>
  <c r="C2" i="18"/>
  <c r="U2" i="17"/>
  <c r="O2" i="17"/>
  <c r="M2" i="17"/>
  <c r="K2" i="17"/>
  <c r="I2" i="17"/>
  <c r="G2" i="17"/>
  <c r="E2" i="17"/>
  <c r="C2" i="17"/>
  <c r="V2" i="18"/>
  <c r="V2" i="17"/>
  <c r="U7" i="16"/>
  <c r="S7" i="16"/>
  <c r="Q7" i="16"/>
  <c r="O7" i="16"/>
  <c r="M7" i="16"/>
  <c r="K7" i="16"/>
  <c r="I7" i="16"/>
  <c r="G7" i="16"/>
  <c r="E7" i="16"/>
  <c r="C7" i="16"/>
  <c r="U2" i="16"/>
  <c r="S2" i="16"/>
  <c r="Q2" i="16"/>
  <c r="O2" i="16"/>
  <c r="M2" i="16"/>
  <c r="K2" i="16"/>
  <c r="I2" i="16"/>
  <c r="G2" i="16"/>
  <c r="E2" i="16"/>
  <c r="V2" i="16" s="1"/>
  <c r="C2" i="16"/>
  <c r="E53" i="11"/>
  <c r="L57" i="15"/>
  <c r="L58" i="15"/>
  <c r="L59" i="15"/>
  <c r="L60" i="15"/>
  <c r="L61" i="15"/>
  <c r="L62" i="15"/>
  <c r="L63" i="15"/>
  <c r="L64" i="15"/>
  <c r="L65" i="15"/>
  <c r="L66" i="15"/>
  <c r="L67" i="15"/>
  <c r="L68" i="15"/>
  <c r="L69" i="15"/>
  <c r="L70" i="15"/>
  <c r="L71" i="15"/>
  <c r="L72" i="15"/>
  <c r="L73" i="15"/>
  <c r="L74" i="15"/>
  <c r="L75" i="15"/>
  <c r="L76" i="15"/>
  <c r="L77" i="15"/>
  <c r="L78" i="15"/>
  <c r="L79" i="15"/>
  <c r="L80" i="15"/>
  <c r="L81" i="15"/>
  <c r="L82" i="15"/>
  <c r="L83" i="15"/>
  <c r="L84" i="15"/>
  <c r="L85" i="15"/>
  <c r="L86" i="15"/>
  <c r="L87" i="15"/>
  <c r="L88" i="15"/>
  <c r="L89" i="15"/>
  <c r="L90" i="15"/>
  <c r="L91" i="15"/>
  <c r="L92" i="15"/>
  <c r="L93" i="15"/>
  <c r="L94" i="15"/>
  <c r="L95" i="15"/>
  <c r="L96" i="15"/>
  <c r="L97" i="15"/>
  <c r="L98" i="15"/>
  <c r="L99" i="15"/>
  <c r="L100" i="15"/>
  <c r="L101" i="15"/>
  <c r="L102" i="15"/>
  <c r="L103" i="15"/>
  <c r="L104" i="15"/>
  <c r="L105" i="15"/>
  <c r="L106" i="15"/>
  <c r="L107" i="15"/>
  <c r="L62" i="6"/>
  <c r="L57" i="6"/>
  <c r="L58" i="6"/>
  <c r="L59" i="6"/>
  <c r="L60" i="6"/>
  <c r="L61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104" i="5"/>
  <c r="L105" i="5"/>
  <c r="L106" i="5"/>
  <c r="L107" i="5"/>
  <c r="L108" i="5"/>
  <c r="L58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59" i="5"/>
  <c r="R39" i="2"/>
  <c r="E38" i="2"/>
  <c r="C40" i="2"/>
  <c r="E40" i="2"/>
  <c r="H40" i="2"/>
  <c r="J40" i="2"/>
  <c r="M40" i="2"/>
  <c r="O40" i="2"/>
  <c r="R40" i="2"/>
  <c r="Y40" i="2"/>
  <c r="AA40" i="2"/>
  <c r="C39" i="2"/>
  <c r="E39" i="2"/>
  <c r="H39" i="2"/>
  <c r="J39" i="2"/>
  <c r="M39" i="2"/>
  <c r="O39" i="2"/>
  <c r="Y39" i="2"/>
  <c r="AA39" i="2"/>
  <c r="L19" i="4"/>
  <c r="L18" i="4"/>
  <c r="B52" i="14"/>
  <c r="B51" i="14"/>
  <c r="B50" i="14"/>
  <c r="B49" i="14"/>
  <c r="B48" i="14"/>
  <c r="B47" i="14"/>
  <c r="B46" i="14"/>
  <c r="B45" i="14"/>
  <c r="D45" i="14" s="1"/>
  <c r="E45" i="14" s="1"/>
  <c r="B44" i="14"/>
  <c r="B43" i="14"/>
  <c r="B42" i="14"/>
  <c r="B41" i="14"/>
  <c r="B40" i="14"/>
  <c r="B39" i="14"/>
  <c r="B38" i="14"/>
  <c r="B37" i="14"/>
  <c r="D37" i="14" s="1"/>
  <c r="E37" i="14" s="1"/>
  <c r="B36" i="14"/>
  <c r="D36" i="14" s="1"/>
  <c r="E36" i="14" s="1"/>
  <c r="B35" i="14"/>
  <c r="B34" i="14"/>
  <c r="B33" i="14"/>
  <c r="B32" i="14"/>
  <c r="B31" i="14"/>
  <c r="B30" i="14"/>
  <c r="B29" i="14"/>
  <c r="D29" i="14" s="1"/>
  <c r="E29" i="14" s="1"/>
  <c r="B28" i="14"/>
  <c r="B27" i="14"/>
  <c r="B26" i="14"/>
  <c r="B25" i="14"/>
  <c r="B24" i="14"/>
  <c r="B23" i="14"/>
  <c r="B22" i="14"/>
  <c r="B21" i="14"/>
  <c r="D21" i="14" s="1"/>
  <c r="E21" i="14" s="1"/>
  <c r="B20" i="14"/>
  <c r="B19" i="14"/>
  <c r="B18" i="14"/>
  <c r="B17" i="14"/>
  <c r="B16" i="14"/>
  <c r="B15" i="14"/>
  <c r="B14" i="14"/>
  <c r="B13" i="14"/>
  <c r="D13" i="14" s="1"/>
  <c r="E13" i="14" s="1"/>
  <c r="B12" i="14"/>
  <c r="B11" i="14"/>
  <c r="B10" i="14"/>
  <c r="B9" i="14"/>
  <c r="B8" i="14"/>
  <c r="B7" i="14"/>
  <c r="B6" i="14"/>
  <c r="B5" i="14"/>
  <c r="D5" i="14" s="1"/>
  <c r="E5" i="14" s="1"/>
  <c r="B4" i="14"/>
  <c r="B3" i="14"/>
  <c r="B2" i="14"/>
  <c r="U14" i="15"/>
  <c r="U15" i="15"/>
  <c r="U16" i="15"/>
  <c r="U17" i="15"/>
  <c r="U18" i="15"/>
  <c r="U19" i="15"/>
  <c r="U20" i="15"/>
  <c r="U21" i="15"/>
  <c r="U22" i="15"/>
  <c r="U23" i="15"/>
  <c r="U24" i="15"/>
  <c r="U25" i="15"/>
  <c r="U26" i="15"/>
  <c r="U27" i="15"/>
  <c r="U28" i="15"/>
  <c r="U29" i="15"/>
  <c r="U30" i="15"/>
  <c r="U31" i="15"/>
  <c r="U32" i="15"/>
  <c r="U33" i="15"/>
  <c r="U34" i="15"/>
  <c r="U35" i="15"/>
  <c r="U36" i="15"/>
  <c r="U37" i="15"/>
  <c r="U38" i="15"/>
  <c r="U39" i="15"/>
  <c r="U40" i="15"/>
  <c r="U41" i="15"/>
  <c r="U42" i="15"/>
  <c r="U43" i="15"/>
  <c r="U44" i="15"/>
  <c r="U45" i="15"/>
  <c r="U46" i="15"/>
  <c r="U47" i="15"/>
  <c r="U48" i="15"/>
  <c r="U49" i="15"/>
  <c r="U50" i="15"/>
  <c r="U51" i="15"/>
  <c r="U52" i="15"/>
  <c r="U2" i="15"/>
  <c r="U3" i="15"/>
  <c r="U4" i="15"/>
  <c r="U5" i="15"/>
  <c r="U6" i="15"/>
  <c r="U7" i="15"/>
  <c r="U8" i="15"/>
  <c r="U9" i="15"/>
  <c r="U10" i="15"/>
  <c r="U11" i="15"/>
  <c r="U12" i="15"/>
  <c r="U13" i="15"/>
  <c r="C2" i="15"/>
  <c r="E2" i="15"/>
  <c r="G2" i="15"/>
  <c r="I2" i="15"/>
  <c r="L2" i="15"/>
  <c r="O2" i="15"/>
  <c r="Q2" i="15"/>
  <c r="S2" i="15"/>
  <c r="C3" i="15"/>
  <c r="E3" i="15"/>
  <c r="G3" i="15"/>
  <c r="I3" i="15"/>
  <c r="L3" i="15"/>
  <c r="O3" i="15"/>
  <c r="Q3" i="15"/>
  <c r="S3" i="15"/>
  <c r="C4" i="15"/>
  <c r="E4" i="15"/>
  <c r="G4" i="15"/>
  <c r="I4" i="15"/>
  <c r="L4" i="15"/>
  <c r="O4" i="15"/>
  <c r="Q4" i="15"/>
  <c r="S4" i="15"/>
  <c r="C5" i="15"/>
  <c r="E5" i="15"/>
  <c r="G5" i="15"/>
  <c r="I5" i="15"/>
  <c r="L5" i="15"/>
  <c r="O5" i="15"/>
  <c r="Q5" i="15"/>
  <c r="S5" i="15"/>
  <c r="C6" i="15"/>
  <c r="E6" i="15"/>
  <c r="G6" i="15"/>
  <c r="I6" i="15"/>
  <c r="L6" i="15"/>
  <c r="O6" i="15"/>
  <c r="Q6" i="15"/>
  <c r="S6" i="15"/>
  <c r="C7" i="15"/>
  <c r="E7" i="15"/>
  <c r="G7" i="15"/>
  <c r="I7" i="15"/>
  <c r="L7" i="15"/>
  <c r="O7" i="15"/>
  <c r="Q7" i="15"/>
  <c r="S7" i="15"/>
  <c r="C8" i="15"/>
  <c r="E8" i="15"/>
  <c r="G8" i="15"/>
  <c r="I8" i="15"/>
  <c r="L8" i="15"/>
  <c r="O8" i="15"/>
  <c r="Q8" i="15"/>
  <c r="S8" i="15"/>
  <c r="C9" i="15"/>
  <c r="E9" i="15"/>
  <c r="G9" i="15"/>
  <c r="I9" i="15"/>
  <c r="L9" i="15"/>
  <c r="O9" i="15"/>
  <c r="Q9" i="15"/>
  <c r="S9" i="15"/>
  <c r="C10" i="15"/>
  <c r="E10" i="15"/>
  <c r="G10" i="15"/>
  <c r="I10" i="15"/>
  <c r="L10" i="15"/>
  <c r="O10" i="15"/>
  <c r="Q10" i="15"/>
  <c r="S10" i="15"/>
  <c r="C11" i="15"/>
  <c r="E11" i="15"/>
  <c r="G11" i="15"/>
  <c r="I11" i="15"/>
  <c r="L11" i="15"/>
  <c r="O11" i="15"/>
  <c r="Q11" i="15"/>
  <c r="S11" i="15"/>
  <c r="C12" i="15"/>
  <c r="E12" i="15"/>
  <c r="G12" i="15"/>
  <c r="I12" i="15"/>
  <c r="L12" i="15"/>
  <c r="O12" i="15"/>
  <c r="Q12" i="15"/>
  <c r="S12" i="15"/>
  <c r="C13" i="15"/>
  <c r="E13" i="15"/>
  <c r="G13" i="15"/>
  <c r="I13" i="15"/>
  <c r="L13" i="15"/>
  <c r="O13" i="15"/>
  <c r="Q13" i="15"/>
  <c r="S13" i="15"/>
  <c r="C14" i="15"/>
  <c r="E14" i="15"/>
  <c r="G14" i="15"/>
  <c r="I14" i="15"/>
  <c r="L14" i="15"/>
  <c r="O14" i="15"/>
  <c r="Q14" i="15"/>
  <c r="S14" i="15"/>
  <c r="C15" i="15"/>
  <c r="E15" i="15"/>
  <c r="G15" i="15"/>
  <c r="I15" i="15"/>
  <c r="L15" i="15"/>
  <c r="O15" i="15"/>
  <c r="Q15" i="15"/>
  <c r="S15" i="15"/>
  <c r="C16" i="15"/>
  <c r="E16" i="15"/>
  <c r="G16" i="15"/>
  <c r="I16" i="15"/>
  <c r="L16" i="15"/>
  <c r="O16" i="15"/>
  <c r="Q16" i="15"/>
  <c r="S16" i="15"/>
  <c r="C17" i="15"/>
  <c r="E17" i="15"/>
  <c r="G17" i="15"/>
  <c r="I17" i="15"/>
  <c r="L17" i="15"/>
  <c r="O17" i="15"/>
  <c r="Q17" i="15"/>
  <c r="S17" i="15"/>
  <c r="C18" i="15"/>
  <c r="E18" i="15"/>
  <c r="G18" i="15"/>
  <c r="I18" i="15"/>
  <c r="L18" i="15"/>
  <c r="O18" i="15"/>
  <c r="Q18" i="15"/>
  <c r="S18" i="15"/>
  <c r="C19" i="15"/>
  <c r="E19" i="15"/>
  <c r="G19" i="15"/>
  <c r="I19" i="15"/>
  <c r="L19" i="15"/>
  <c r="O19" i="15"/>
  <c r="Q19" i="15"/>
  <c r="S19" i="15"/>
  <c r="C20" i="15"/>
  <c r="E20" i="15"/>
  <c r="G20" i="15"/>
  <c r="I20" i="15"/>
  <c r="L20" i="15"/>
  <c r="O20" i="15"/>
  <c r="Q20" i="15"/>
  <c r="S20" i="15"/>
  <c r="C21" i="15"/>
  <c r="E21" i="15"/>
  <c r="G21" i="15"/>
  <c r="I21" i="15"/>
  <c r="L21" i="15"/>
  <c r="O21" i="15"/>
  <c r="Q21" i="15"/>
  <c r="S21" i="15"/>
  <c r="C22" i="15"/>
  <c r="E22" i="15"/>
  <c r="G22" i="15"/>
  <c r="I22" i="15"/>
  <c r="L22" i="15"/>
  <c r="O22" i="15"/>
  <c r="Q22" i="15"/>
  <c r="S22" i="15"/>
  <c r="C23" i="15"/>
  <c r="E23" i="15"/>
  <c r="G23" i="15"/>
  <c r="I23" i="15"/>
  <c r="L23" i="15"/>
  <c r="O23" i="15"/>
  <c r="Q23" i="15"/>
  <c r="S23" i="15"/>
  <c r="C24" i="15"/>
  <c r="E24" i="15"/>
  <c r="G24" i="15"/>
  <c r="I24" i="15"/>
  <c r="L24" i="15"/>
  <c r="O24" i="15"/>
  <c r="Q24" i="15"/>
  <c r="S24" i="15"/>
  <c r="C25" i="15"/>
  <c r="E25" i="15"/>
  <c r="G25" i="15"/>
  <c r="I25" i="15"/>
  <c r="L25" i="15"/>
  <c r="O25" i="15"/>
  <c r="Q25" i="15"/>
  <c r="S25" i="15"/>
  <c r="C26" i="15"/>
  <c r="E26" i="15"/>
  <c r="G26" i="15"/>
  <c r="I26" i="15"/>
  <c r="L26" i="15"/>
  <c r="O26" i="15"/>
  <c r="Q26" i="15"/>
  <c r="S26" i="15"/>
  <c r="C27" i="15"/>
  <c r="E27" i="15"/>
  <c r="G27" i="15"/>
  <c r="I27" i="15"/>
  <c r="L27" i="15"/>
  <c r="O27" i="15"/>
  <c r="Q27" i="15"/>
  <c r="S27" i="15"/>
  <c r="C28" i="15"/>
  <c r="E28" i="15"/>
  <c r="G28" i="15"/>
  <c r="I28" i="15"/>
  <c r="L28" i="15"/>
  <c r="O28" i="15"/>
  <c r="Q28" i="15"/>
  <c r="S28" i="15"/>
  <c r="C29" i="15"/>
  <c r="E29" i="15"/>
  <c r="G29" i="15"/>
  <c r="I29" i="15"/>
  <c r="L29" i="15"/>
  <c r="O29" i="15"/>
  <c r="Q29" i="15"/>
  <c r="S29" i="15"/>
  <c r="C30" i="15"/>
  <c r="E30" i="15"/>
  <c r="G30" i="15"/>
  <c r="I30" i="15"/>
  <c r="L30" i="15"/>
  <c r="O30" i="15"/>
  <c r="Q30" i="15"/>
  <c r="S30" i="15"/>
  <c r="C31" i="15"/>
  <c r="E31" i="15"/>
  <c r="G31" i="15"/>
  <c r="I31" i="15"/>
  <c r="L31" i="15"/>
  <c r="O31" i="15"/>
  <c r="Q31" i="15"/>
  <c r="S31" i="15"/>
  <c r="C32" i="15"/>
  <c r="E32" i="15"/>
  <c r="G32" i="15"/>
  <c r="I32" i="15"/>
  <c r="L32" i="15"/>
  <c r="O32" i="15"/>
  <c r="Q32" i="15"/>
  <c r="S32" i="15"/>
  <c r="C33" i="15"/>
  <c r="E33" i="15"/>
  <c r="G33" i="15"/>
  <c r="I33" i="15"/>
  <c r="L33" i="15"/>
  <c r="O33" i="15"/>
  <c r="Q33" i="15"/>
  <c r="S33" i="15"/>
  <c r="C34" i="15"/>
  <c r="E34" i="15"/>
  <c r="G34" i="15"/>
  <c r="I34" i="15"/>
  <c r="L34" i="15"/>
  <c r="O34" i="15"/>
  <c r="Q34" i="15"/>
  <c r="S34" i="15"/>
  <c r="C35" i="15"/>
  <c r="E35" i="15"/>
  <c r="G35" i="15"/>
  <c r="I35" i="15"/>
  <c r="L35" i="15"/>
  <c r="O35" i="15"/>
  <c r="Q35" i="15"/>
  <c r="S35" i="15"/>
  <c r="C36" i="15"/>
  <c r="E36" i="15"/>
  <c r="G36" i="15"/>
  <c r="I36" i="15"/>
  <c r="L36" i="15"/>
  <c r="O36" i="15"/>
  <c r="Q36" i="15"/>
  <c r="S36" i="15"/>
  <c r="C37" i="15"/>
  <c r="E37" i="15"/>
  <c r="G37" i="15"/>
  <c r="I37" i="15"/>
  <c r="L37" i="15"/>
  <c r="O37" i="15"/>
  <c r="Q37" i="15"/>
  <c r="S37" i="15"/>
  <c r="C38" i="15"/>
  <c r="E38" i="15"/>
  <c r="G38" i="15"/>
  <c r="I38" i="15"/>
  <c r="L38" i="15"/>
  <c r="O38" i="15"/>
  <c r="Q38" i="15"/>
  <c r="S38" i="15"/>
  <c r="C39" i="15"/>
  <c r="E39" i="15"/>
  <c r="G39" i="15"/>
  <c r="I39" i="15"/>
  <c r="L39" i="15"/>
  <c r="O39" i="15"/>
  <c r="Q39" i="15"/>
  <c r="S39" i="15"/>
  <c r="C40" i="15"/>
  <c r="E40" i="15"/>
  <c r="G40" i="15"/>
  <c r="I40" i="15"/>
  <c r="L40" i="15"/>
  <c r="O40" i="15"/>
  <c r="Q40" i="15"/>
  <c r="S40" i="15"/>
  <c r="C41" i="15"/>
  <c r="E41" i="15"/>
  <c r="G41" i="15"/>
  <c r="I41" i="15"/>
  <c r="L41" i="15"/>
  <c r="O41" i="15"/>
  <c r="Q41" i="15"/>
  <c r="S41" i="15"/>
  <c r="C42" i="15"/>
  <c r="E42" i="15"/>
  <c r="G42" i="15"/>
  <c r="I42" i="15"/>
  <c r="L42" i="15"/>
  <c r="O42" i="15"/>
  <c r="Q42" i="15"/>
  <c r="S42" i="15"/>
  <c r="C43" i="15"/>
  <c r="E43" i="15"/>
  <c r="G43" i="15"/>
  <c r="I43" i="15"/>
  <c r="L43" i="15"/>
  <c r="O43" i="15"/>
  <c r="Q43" i="15"/>
  <c r="S43" i="15"/>
  <c r="C44" i="15"/>
  <c r="E44" i="15"/>
  <c r="G44" i="15"/>
  <c r="I44" i="15"/>
  <c r="L44" i="15"/>
  <c r="O44" i="15"/>
  <c r="Q44" i="15"/>
  <c r="S44" i="15"/>
  <c r="C45" i="15"/>
  <c r="E45" i="15"/>
  <c r="G45" i="15"/>
  <c r="I45" i="15"/>
  <c r="L45" i="15"/>
  <c r="O45" i="15"/>
  <c r="Q45" i="15"/>
  <c r="S45" i="15"/>
  <c r="C46" i="15"/>
  <c r="E46" i="15"/>
  <c r="G46" i="15"/>
  <c r="I46" i="15"/>
  <c r="L46" i="15"/>
  <c r="O46" i="15"/>
  <c r="Q46" i="15"/>
  <c r="S46" i="15"/>
  <c r="C47" i="15"/>
  <c r="E47" i="15"/>
  <c r="G47" i="15"/>
  <c r="I47" i="15"/>
  <c r="L47" i="15"/>
  <c r="O47" i="15"/>
  <c r="Q47" i="15"/>
  <c r="S47" i="15"/>
  <c r="C48" i="15"/>
  <c r="E48" i="15"/>
  <c r="G48" i="15"/>
  <c r="I48" i="15"/>
  <c r="L48" i="15"/>
  <c r="O48" i="15"/>
  <c r="Q48" i="15"/>
  <c r="S48" i="15"/>
  <c r="C49" i="15"/>
  <c r="E49" i="15"/>
  <c r="G49" i="15"/>
  <c r="I49" i="15"/>
  <c r="L49" i="15"/>
  <c r="O49" i="15"/>
  <c r="Q49" i="15"/>
  <c r="S49" i="15"/>
  <c r="C50" i="15"/>
  <c r="E50" i="15"/>
  <c r="G50" i="15"/>
  <c r="I50" i="15"/>
  <c r="L50" i="15"/>
  <c r="O50" i="15"/>
  <c r="Q50" i="15"/>
  <c r="S50" i="15"/>
  <c r="C51" i="15"/>
  <c r="E51" i="15"/>
  <c r="G51" i="15"/>
  <c r="I51" i="15"/>
  <c r="L51" i="15"/>
  <c r="O51" i="15"/>
  <c r="Q51" i="15"/>
  <c r="S51" i="15"/>
  <c r="C52" i="15"/>
  <c r="E52" i="15"/>
  <c r="G52" i="15"/>
  <c r="I52" i="15"/>
  <c r="L52" i="15"/>
  <c r="O52" i="15"/>
  <c r="Q52" i="15"/>
  <c r="S52" i="15"/>
  <c r="D52" i="14"/>
  <c r="E52" i="14" s="1"/>
  <c r="D51" i="14"/>
  <c r="E51" i="14" s="1"/>
  <c r="D50" i="14"/>
  <c r="E50" i="14" s="1"/>
  <c r="D49" i="14"/>
  <c r="E49" i="14" s="1"/>
  <c r="D48" i="14"/>
  <c r="E48" i="14" s="1"/>
  <c r="D47" i="14"/>
  <c r="E47" i="14" s="1"/>
  <c r="D46" i="14"/>
  <c r="E46" i="14" s="1"/>
  <c r="D44" i="14"/>
  <c r="E44" i="14" s="1"/>
  <c r="D43" i="14"/>
  <c r="E43" i="14" s="1"/>
  <c r="D42" i="14"/>
  <c r="E42" i="14" s="1"/>
  <c r="D41" i="14"/>
  <c r="E41" i="14" s="1"/>
  <c r="D40" i="14"/>
  <c r="E40" i="14" s="1"/>
  <c r="D39" i="14"/>
  <c r="E39" i="14" s="1"/>
  <c r="D38" i="14"/>
  <c r="E38" i="14" s="1"/>
  <c r="D35" i="14"/>
  <c r="E35" i="14" s="1"/>
  <c r="D34" i="14"/>
  <c r="E34" i="14" s="1"/>
  <c r="D33" i="14"/>
  <c r="E33" i="14" s="1"/>
  <c r="D32" i="14"/>
  <c r="E32" i="14" s="1"/>
  <c r="D31" i="14"/>
  <c r="E31" i="14" s="1"/>
  <c r="D30" i="14"/>
  <c r="E30" i="14" s="1"/>
  <c r="D28" i="14"/>
  <c r="E28" i="14" s="1"/>
  <c r="D27" i="14"/>
  <c r="E27" i="14" s="1"/>
  <c r="D26" i="14"/>
  <c r="E26" i="14" s="1"/>
  <c r="D25" i="14"/>
  <c r="E25" i="14" s="1"/>
  <c r="D24" i="14"/>
  <c r="E24" i="14" s="1"/>
  <c r="D23" i="14"/>
  <c r="E23" i="14" s="1"/>
  <c r="D22" i="14"/>
  <c r="E22" i="14" s="1"/>
  <c r="D20" i="14"/>
  <c r="E20" i="14" s="1"/>
  <c r="D19" i="14"/>
  <c r="E19" i="14" s="1"/>
  <c r="D18" i="14"/>
  <c r="E18" i="14" s="1"/>
  <c r="D17" i="14"/>
  <c r="E17" i="14" s="1"/>
  <c r="D16" i="14"/>
  <c r="E16" i="14" s="1"/>
  <c r="D15" i="14"/>
  <c r="E15" i="14" s="1"/>
  <c r="D14" i="14"/>
  <c r="E14" i="14" s="1"/>
  <c r="D12" i="14"/>
  <c r="E12" i="14" s="1"/>
  <c r="D11" i="14"/>
  <c r="E11" i="14" s="1"/>
  <c r="D10" i="14"/>
  <c r="E10" i="14" s="1"/>
  <c r="D9" i="14"/>
  <c r="E9" i="14" s="1"/>
  <c r="D8" i="14"/>
  <c r="E8" i="14" s="1"/>
  <c r="D7" i="14"/>
  <c r="E7" i="14" s="1"/>
  <c r="D6" i="14"/>
  <c r="E6" i="14" s="1"/>
  <c r="D4" i="14"/>
  <c r="E4" i="14" s="1"/>
  <c r="D3" i="14"/>
  <c r="E3" i="14" s="1"/>
  <c r="D2" i="14"/>
  <c r="E2" i="14" s="1"/>
  <c r="E53" i="14" s="1"/>
  <c r="E2" i="13"/>
  <c r="E3" i="13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E39" i="13"/>
  <c r="E40" i="13"/>
  <c r="E41" i="13"/>
  <c r="E42" i="13"/>
  <c r="E43" i="13"/>
  <c r="E44" i="13"/>
  <c r="E45" i="13"/>
  <c r="E46" i="13"/>
  <c r="E47" i="13"/>
  <c r="E48" i="13"/>
  <c r="E49" i="13"/>
  <c r="E50" i="13"/>
  <c r="E51" i="13"/>
  <c r="E52" i="13"/>
  <c r="D2" i="13"/>
  <c r="D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5" i="13"/>
  <c r="D46" i="13"/>
  <c r="D47" i="13"/>
  <c r="D48" i="13"/>
  <c r="D49" i="13"/>
  <c r="D50" i="13"/>
  <c r="D51" i="13"/>
  <c r="D52" i="13"/>
  <c r="D2" i="12"/>
  <c r="E2" i="12" s="1"/>
  <c r="E53" i="12" s="1"/>
  <c r="D3" i="12"/>
  <c r="E3" i="12" s="1"/>
  <c r="D4" i="12"/>
  <c r="E4" i="12" s="1"/>
  <c r="D5" i="12"/>
  <c r="E5" i="12" s="1"/>
  <c r="D6" i="12"/>
  <c r="E6" i="12" s="1"/>
  <c r="D7" i="12"/>
  <c r="E7" i="12" s="1"/>
  <c r="D8" i="12"/>
  <c r="E8" i="12" s="1"/>
  <c r="D9" i="12"/>
  <c r="E9" i="12" s="1"/>
  <c r="D10" i="12"/>
  <c r="E10" i="12" s="1"/>
  <c r="D11" i="12"/>
  <c r="E11" i="12" s="1"/>
  <c r="D12" i="12"/>
  <c r="E12" i="12" s="1"/>
  <c r="D13" i="12"/>
  <c r="E13" i="12" s="1"/>
  <c r="D14" i="12"/>
  <c r="E14" i="12" s="1"/>
  <c r="D15" i="12"/>
  <c r="E15" i="12" s="1"/>
  <c r="D16" i="12"/>
  <c r="E16" i="12" s="1"/>
  <c r="D17" i="12"/>
  <c r="E17" i="12" s="1"/>
  <c r="D18" i="12"/>
  <c r="E18" i="12" s="1"/>
  <c r="D19" i="12"/>
  <c r="E19" i="12" s="1"/>
  <c r="D20" i="12"/>
  <c r="E20" i="12" s="1"/>
  <c r="D21" i="12"/>
  <c r="E21" i="12" s="1"/>
  <c r="D22" i="12"/>
  <c r="E22" i="12" s="1"/>
  <c r="D23" i="12"/>
  <c r="E23" i="12" s="1"/>
  <c r="D24" i="12"/>
  <c r="E24" i="12" s="1"/>
  <c r="D25" i="12"/>
  <c r="E25" i="12" s="1"/>
  <c r="D26" i="12"/>
  <c r="E26" i="12" s="1"/>
  <c r="D27" i="12"/>
  <c r="E27" i="12" s="1"/>
  <c r="D28" i="12"/>
  <c r="E28" i="12" s="1"/>
  <c r="D29" i="12"/>
  <c r="E29" i="12" s="1"/>
  <c r="D30" i="12"/>
  <c r="E30" i="12" s="1"/>
  <c r="D31" i="12"/>
  <c r="E31" i="12" s="1"/>
  <c r="D32" i="12"/>
  <c r="E32" i="12" s="1"/>
  <c r="D33" i="12"/>
  <c r="E33" i="12" s="1"/>
  <c r="D34" i="12"/>
  <c r="E34" i="12" s="1"/>
  <c r="D35" i="12"/>
  <c r="E35" i="12" s="1"/>
  <c r="D36" i="12"/>
  <c r="E36" i="12" s="1"/>
  <c r="D37" i="12"/>
  <c r="E37" i="12" s="1"/>
  <c r="D38" i="12"/>
  <c r="E38" i="12" s="1"/>
  <c r="D39" i="12"/>
  <c r="E39" i="12" s="1"/>
  <c r="D40" i="12"/>
  <c r="E40" i="12" s="1"/>
  <c r="D41" i="12"/>
  <c r="E41" i="12" s="1"/>
  <c r="D42" i="12"/>
  <c r="E42" i="12" s="1"/>
  <c r="D43" i="12"/>
  <c r="E43" i="12" s="1"/>
  <c r="D44" i="12"/>
  <c r="E44" i="12" s="1"/>
  <c r="D45" i="12"/>
  <c r="E45" i="12" s="1"/>
  <c r="D46" i="12"/>
  <c r="E46" i="12" s="1"/>
  <c r="D47" i="12"/>
  <c r="E47" i="12" s="1"/>
  <c r="D48" i="12"/>
  <c r="E48" i="12" s="1"/>
  <c r="D49" i="12"/>
  <c r="E49" i="12" s="1"/>
  <c r="D50" i="12"/>
  <c r="E50" i="12" s="1"/>
  <c r="D51" i="12"/>
  <c r="E51" i="12" s="1"/>
  <c r="D52" i="12"/>
  <c r="E52" i="12" s="1"/>
  <c r="D4" i="11"/>
  <c r="E4" i="11" s="1"/>
  <c r="D3" i="11"/>
  <c r="E3" i="11" s="1"/>
  <c r="D9" i="11"/>
  <c r="E9" i="11" s="1"/>
  <c r="D27" i="11"/>
  <c r="E27" i="11" s="1"/>
  <c r="D5" i="11"/>
  <c r="E5" i="11" s="1"/>
  <c r="D15" i="11"/>
  <c r="E15" i="11" s="1"/>
  <c r="D43" i="11"/>
  <c r="E43" i="11" s="1"/>
  <c r="D44" i="11"/>
  <c r="E44" i="11" s="1"/>
  <c r="D29" i="11"/>
  <c r="E29" i="11" s="1"/>
  <c r="D50" i="11"/>
  <c r="E50" i="11" s="1"/>
  <c r="D30" i="11"/>
  <c r="E30" i="11" s="1"/>
  <c r="D51" i="11"/>
  <c r="E51" i="11" s="1"/>
  <c r="D8" i="11"/>
  <c r="E8" i="11" s="1"/>
  <c r="D32" i="11"/>
  <c r="E32" i="11" s="1"/>
  <c r="D14" i="11"/>
  <c r="E14" i="11" s="1"/>
  <c r="D40" i="11"/>
  <c r="E40" i="11" s="1"/>
  <c r="D18" i="11"/>
  <c r="E18" i="11" s="1"/>
  <c r="D36" i="11"/>
  <c r="E36" i="11" s="1"/>
  <c r="D37" i="11"/>
  <c r="E37" i="11" s="1"/>
  <c r="D38" i="11"/>
  <c r="E38" i="11" s="1"/>
  <c r="D34" i="11"/>
  <c r="E34" i="11" s="1"/>
  <c r="D52" i="11"/>
  <c r="E52" i="11" s="1"/>
  <c r="D33" i="11"/>
  <c r="E33" i="11" s="1"/>
  <c r="D21" i="11"/>
  <c r="E21" i="11" s="1"/>
  <c r="D22" i="11"/>
  <c r="E22" i="11" s="1"/>
  <c r="D28" i="11"/>
  <c r="E28" i="11" s="1"/>
  <c r="D17" i="11"/>
  <c r="E17" i="11" s="1"/>
  <c r="D24" i="11"/>
  <c r="E24" i="11" s="1"/>
  <c r="D2" i="11"/>
  <c r="E2" i="11" s="1"/>
  <c r="D16" i="11"/>
  <c r="E16" i="11" s="1"/>
  <c r="D42" i="11"/>
  <c r="E42" i="11" s="1"/>
  <c r="D10" i="11"/>
  <c r="E10" i="11" s="1"/>
  <c r="D39" i="11"/>
  <c r="E39" i="11" s="1"/>
  <c r="D11" i="11"/>
  <c r="E11" i="11" s="1"/>
  <c r="D45" i="11"/>
  <c r="E45" i="11" s="1"/>
  <c r="D47" i="11"/>
  <c r="E47" i="11" s="1"/>
  <c r="D13" i="11"/>
  <c r="E13" i="11" s="1"/>
  <c r="D12" i="11"/>
  <c r="E12" i="11" s="1"/>
  <c r="D46" i="11"/>
  <c r="E46" i="11" s="1"/>
  <c r="D48" i="11"/>
  <c r="E48" i="11" s="1"/>
  <c r="D23" i="11"/>
  <c r="E23" i="11" s="1"/>
  <c r="D49" i="11"/>
  <c r="E49" i="11" s="1"/>
  <c r="D7" i="11"/>
  <c r="E7" i="11" s="1"/>
  <c r="D6" i="11"/>
  <c r="E6" i="11" s="1"/>
  <c r="D19" i="11"/>
  <c r="E19" i="11" s="1"/>
  <c r="D20" i="11"/>
  <c r="E20" i="11" s="1"/>
  <c r="D35" i="11"/>
  <c r="E35" i="11" s="1"/>
  <c r="D31" i="11"/>
  <c r="E31" i="11" s="1"/>
  <c r="D25" i="11"/>
  <c r="E25" i="11" s="1"/>
  <c r="D41" i="11"/>
  <c r="E41" i="11" s="1"/>
  <c r="D26" i="11"/>
  <c r="E26" i="11" s="1"/>
  <c r="C45" i="7"/>
  <c r="C22" i="7"/>
  <c r="S2" i="7"/>
  <c r="S3" i="7"/>
  <c r="S4" i="7"/>
  <c r="S5" i="7"/>
  <c r="S6" i="7"/>
  <c r="S7" i="7"/>
  <c r="S8" i="7"/>
  <c r="S9" i="7"/>
  <c r="S10" i="7"/>
  <c r="S11" i="7"/>
  <c r="S12" i="7"/>
  <c r="S13" i="7"/>
  <c r="S14" i="7"/>
  <c r="S15" i="7"/>
  <c r="S16" i="7"/>
  <c r="S17" i="7"/>
  <c r="S18" i="7"/>
  <c r="S19" i="7"/>
  <c r="S20" i="7"/>
  <c r="S21" i="7"/>
  <c r="S22" i="7"/>
  <c r="S23" i="7"/>
  <c r="S24" i="7"/>
  <c r="S25" i="7"/>
  <c r="S26" i="7"/>
  <c r="S27" i="7"/>
  <c r="S28" i="7"/>
  <c r="S29" i="7"/>
  <c r="S30" i="7"/>
  <c r="S31" i="7"/>
  <c r="S32" i="7"/>
  <c r="S33" i="7"/>
  <c r="S34" i="7"/>
  <c r="S35" i="7"/>
  <c r="S36" i="7"/>
  <c r="S37" i="7"/>
  <c r="S38" i="7"/>
  <c r="S39" i="7"/>
  <c r="S40" i="7"/>
  <c r="S41" i="7"/>
  <c r="S42" i="7"/>
  <c r="S43" i="7"/>
  <c r="S44" i="7"/>
  <c r="S45" i="7"/>
  <c r="S46" i="7"/>
  <c r="S47" i="7"/>
  <c r="S48" i="7"/>
  <c r="S49" i="7"/>
  <c r="S50" i="7"/>
  <c r="S51" i="7"/>
  <c r="S52" i="7"/>
  <c r="Q2" i="7"/>
  <c r="Q3" i="7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Q48" i="7"/>
  <c r="Q49" i="7"/>
  <c r="Q50" i="7"/>
  <c r="Q51" i="7"/>
  <c r="Q52" i="7"/>
  <c r="O2" i="7"/>
  <c r="O3" i="7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L2" i="7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I2" i="7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G2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E2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C2" i="7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6" i="7"/>
  <c r="C47" i="7"/>
  <c r="C48" i="7"/>
  <c r="C49" i="7"/>
  <c r="C50" i="7"/>
  <c r="C51" i="7"/>
  <c r="C52" i="7"/>
  <c r="S2" i="6"/>
  <c r="S3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Q2" i="6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O2" i="6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L2" i="6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I2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G2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E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C2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S2" i="5"/>
  <c r="S3" i="5"/>
  <c r="S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Q2" i="5"/>
  <c r="Q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1" i="5"/>
  <c r="Q52" i="5"/>
  <c r="O2" i="5"/>
  <c r="O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L2" i="5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I2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G2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E2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C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23" i="2"/>
  <c r="L15" i="4"/>
  <c r="L6" i="4"/>
  <c r="L4" i="4"/>
  <c r="L5" i="4"/>
  <c r="L2" i="4"/>
  <c r="L3" i="4"/>
  <c r="L7" i="4"/>
  <c r="L8" i="4"/>
  <c r="L9" i="4"/>
  <c r="L10" i="4"/>
  <c r="L11" i="4"/>
  <c r="L12" i="4"/>
  <c r="L13" i="4"/>
  <c r="L14" i="4"/>
  <c r="L16" i="4"/>
  <c r="L17" i="4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R34" i="2"/>
  <c r="R23" i="2"/>
  <c r="R24" i="2"/>
  <c r="R25" i="2"/>
  <c r="R26" i="2"/>
  <c r="R27" i="2"/>
  <c r="R28" i="2"/>
  <c r="R29" i="2"/>
  <c r="R30" i="2"/>
  <c r="R31" i="2"/>
  <c r="R32" i="2"/>
  <c r="R33" i="2"/>
  <c r="R35" i="2"/>
  <c r="R36" i="2"/>
  <c r="R37" i="2"/>
  <c r="R38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C31" i="2"/>
  <c r="C27" i="2"/>
  <c r="C24" i="2"/>
  <c r="C25" i="2"/>
  <c r="C26" i="2"/>
  <c r="C28" i="2"/>
  <c r="C29" i="2"/>
  <c r="C30" i="2"/>
  <c r="C32" i="2"/>
  <c r="C33" i="2"/>
  <c r="C34" i="2"/>
  <c r="C35" i="2"/>
  <c r="C36" i="2"/>
  <c r="C37" i="2"/>
  <c r="C38" i="2"/>
</calcChain>
</file>

<file path=xl/sharedStrings.xml><?xml version="1.0" encoding="utf-8"?>
<sst xmlns="http://schemas.openxmlformats.org/spreadsheetml/2006/main" count="2023" uniqueCount="264">
  <si>
    <t xml:space="preserve">2021 Total Grams/Year </t>
  </si>
  <si>
    <t>Amphetamine</t>
  </si>
  <si>
    <t xml:space="preserve">2020 Total Grams/Year </t>
  </si>
  <si>
    <t xml:space="preserve">2019 Total Grams/Year </t>
  </si>
  <si>
    <t xml:space="preserve">2018 Total Grams/Year </t>
  </si>
  <si>
    <t xml:space="preserve">2017 Total Grams/Year </t>
  </si>
  <si>
    <t xml:space="preserve">2016 Total Grams/Year </t>
  </si>
  <si>
    <t>Morphine</t>
  </si>
  <si>
    <t>Hydromorphone</t>
  </si>
  <si>
    <t>Oxycodone</t>
  </si>
  <si>
    <t>Codeine</t>
  </si>
  <si>
    <t>Methylphenidate</t>
  </si>
  <si>
    <t xml:space="preserve">2015 Total Grams/Year </t>
  </si>
  <si>
    <t xml:space="preserve">2014 Total Grams/Year </t>
  </si>
  <si>
    <t xml:space="preserve">2013 Total Grams/Year </t>
  </si>
  <si>
    <t xml:space="preserve">2012 Total Grams/Year </t>
  </si>
  <si>
    <t xml:space="preserve">2011 Total Grams/Year </t>
  </si>
  <si>
    <t xml:space="preserve">2010 Total Grams/Year </t>
  </si>
  <si>
    <t xml:space="preserve">2009 Total Grams/Year </t>
  </si>
  <si>
    <t xml:space="preserve">2008 Total Grams/Year </t>
  </si>
  <si>
    <t xml:space="preserve">2007 Total Grams/Year </t>
  </si>
  <si>
    <t xml:space="preserve">2006 Total Grams/Year </t>
  </si>
  <si>
    <t>Buprenorphine</t>
  </si>
  <si>
    <t>Hydrocodone</t>
  </si>
  <si>
    <t>Methadone</t>
  </si>
  <si>
    <t>Fentanyl Base</t>
  </si>
  <si>
    <t>Meperidine (Pethidine)</t>
  </si>
  <si>
    <t>Mid-Level Practitioners Data</t>
  </si>
  <si>
    <t xml:space="preserve">Source:  </t>
  </si>
  <si>
    <t xml:space="preserve">https://www.deadiversion.usdoj.gov/arcos/retail_drug_summary/index.html </t>
  </si>
  <si>
    <r>
      <rPr>
        <b/>
        <sz val="11"/>
        <color theme="1"/>
        <rFont val="Calibri"/>
        <family val="2"/>
        <scheme val="minor"/>
      </rPr>
      <t>2021</t>
    </r>
    <r>
      <rPr>
        <sz val="11"/>
        <color theme="1"/>
        <rFont val="Calibri"/>
        <family val="2"/>
        <scheme val="minor"/>
      </rPr>
      <t xml:space="preserve"> # Registrants </t>
    </r>
  </si>
  <si>
    <r>
      <rPr>
        <b/>
        <sz val="11"/>
        <color theme="1"/>
        <rFont val="Calibri"/>
        <family val="2"/>
        <scheme val="minor"/>
      </rPr>
      <t>2020</t>
    </r>
    <r>
      <rPr>
        <sz val="11"/>
        <color theme="1"/>
        <rFont val="Calibri"/>
        <family val="2"/>
        <scheme val="minor"/>
      </rPr>
      <t xml:space="preserve"> # Registrants</t>
    </r>
  </si>
  <si>
    <r>
      <rPr>
        <b/>
        <sz val="11"/>
        <color theme="1"/>
        <rFont val="Calibri"/>
        <family val="2"/>
        <scheme val="minor"/>
      </rPr>
      <t>2019</t>
    </r>
    <r>
      <rPr>
        <sz val="11"/>
        <color theme="1"/>
        <rFont val="Calibri"/>
        <family val="2"/>
        <scheme val="minor"/>
      </rPr>
      <t xml:space="preserve"> # Registrants</t>
    </r>
  </si>
  <si>
    <r>
      <rPr>
        <b/>
        <sz val="11"/>
        <color theme="1"/>
        <rFont val="Calibri"/>
        <family val="2"/>
        <scheme val="minor"/>
      </rPr>
      <t>2018</t>
    </r>
    <r>
      <rPr>
        <sz val="11"/>
        <color theme="1"/>
        <rFont val="Calibri"/>
        <family val="2"/>
        <scheme val="minor"/>
      </rPr>
      <t xml:space="preserve"> # Registrants</t>
    </r>
  </si>
  <si>
    <r>
      <rPr>
        <b/>
        <sz val="11"/>
        <color theme="1"/>
        <rFont val="Calibri"/>
        <family val="2"/>
        <scheme val="minor"/>
      </rPr>
      <t>2017</t>
    </r>
    <r>
      <rPr>
        <sz val="11"/>
        <color theme="1"/>
        <rFont val="Calibri"/>
        <family val="2"/>
        <scheme val="minor"/>
      </rPr>
      <t xml:space="preserve"> # Registrants</t>
    </r>
  </si>
  <si>
    <r>
      <rPr>
        <b/>
        <sz val="11"/>
        <color theme="1"/>
        <rFont val="Calibri"/>
        <family val="2"/>
        <scheme val="minor"/>
      </rPr>
      <t xml:space="preserve">2016 </t>
    </r>
    <r>
      <rPr>
        <sz val="11"/>
        <color theme="1"/>
        <rFont val="Calibri"/>
        <family val="2"/>
        <scheme val="minor"/>
      </rPr>
      <t># Registrants</t>
    </r>
  </si>
  <si>
    <r>
      <rPr>
        <b/>
        <sz val="11"/>
        <color theme="1"/>
        <rFont val="Calibri"/>
        <family val="2"/>
        <scheme val="minor"/>
      </rPr>
      <t>2015</t>
    </r>
    <r>
      <rPr>
        <sz val="11"/>
        <color theme="1"/>
        <rFont val="Calibri"/>
        <family val="2"/>
        <scheme val="minor"/>
      </rPr>
      <t xml:space="preserve"> # Registrants</t>
    </r>
  </si>
  <si>
    <r>
      <rPr>
        <b/>
        <sz val="11"/>
        <color theme="1"/>
        <rFont val="Calibri"/>
        <family val="2"/>
        <scheme val="minor"/>
      </rPr>
      <t>2014</t>
    </r>
    <r>
      <rPr>
        <sz val="11"/>
        <color theme="1"/>
        <rFont val="Calibri"/>
        <family val="2"/>
        <scheme val="minor"/>
      </rPr>
      <t xml:space="preserve"> # Registrants</t>
    </r>
  </si>
  <si>
    <r>
      <rPr>
        <b/>
        <sz val="11"/>
        <color theme="1"/>
        <rFont val="Calibri"/>
        <family val="2"/>
        <scheme val="minor"/>
      </rPr>
      <t>2013</t>
    </r>
    <r>
      <rPr>
        <sz val="11"/>
        <color theme="1"/>
        <rFont val="Calibri"/>
        <family val="2"/>
        <scheme val="minor"/>
      </rPr>
      <t xml:space="preserve"> # Registrants</t>
    </r>
  </si>
  <si>
    <r>
      <rPr>
        <b/>
        <sz val="11"/>
        <color theme="1"/>
        <rFont val="Calibri"/>
        <family val="2"/>
        <scheme val="minor"/>
      </rPr>
      <t>2012</t>
    </r>
    <r>
      <rPr>
        <sz val="11"/>
        <color theme="1"/>
        <rFont val="Calibri"/>
        <family val="2"/>
        <scheme val="minor"/>
      </rPr>
      <t xml:space="preserve"> # Registrants</t>
    </r>
  </si>
  <si>
    <r>
      <rPr>
        <b/>
        <sz val="11"/>
        <color theme="1"/>
        <rFont val="Calibri"/>
        <family val="2"/>
        <scheme val="minor"/>
      </rPr>
      <t>2011</t>
    </r>
    <r>
      <rPr>
        <sz val="11"/>
        <color theme="1"/>
        <rFont val="Calibri"/>
        <family val="2"/>
        <scheme val="minor"/>
      </rPr>
      <t xml:space="preserve"> # Registrants</t>
    </r>
  </si>
  <si>
    <r>
      <rPr>
        <b/>
        <sz val="11"/>
        <color theme="1"/>
        <rFont val="Calibri"/>
        <family val="2"/>
        <scheme val="minor"/>
      </rPr>
      <t>2010</t>
    </r>
    <r>
      <rPr>
        <sz val="11"/>
        <color theme="1"/>
        <rFont val="Calibri"/>
        <family val="2"/>
        <scheme val="minor"/>
      </rPr>
      <t xml:space="preserve"> # Registrants</t>
    </r>
  </si>
  <si>
    <r>
      <rPr>
        <b/>
        <sz val="11"/>
        <color theme="1"/>
        <rFont val="Calibri"/>
        <family val="2"/>
        <scheme val="minor"/>
      </rPr>
      <t>2009</t>
    </r>
    <r>
      <rPr>
        <sz val="11"/>
        <color theme="1"/>
        <rFont val="Calibri"/>
        <family val="2"/>
        <scheme val="minor"/>
      </rPr>
      <t xml:space="preserve"> # Registrants</t>
    </r>
  </si>
  <si>
    <r>
      <rPr>
        <b/>
        <sz val="11"/>
        <color theme="1"/>
        <rFont val="Calibri"/>
        <family val="2"/>
        <scheme val="minor"/>
      </rPr>
      <t xml:space="preserve">2008 </t>
    </r>
    <r>
      <rPr>
        <sz val="11"/>
        <color theme="1"/>
        <rFont val="Calibri"/>
        <family val="2"/>
        <scheme val="minor"/>
      </rPr>
      <t># Registrants</t>
    </r>
  </si>
  <si>
    <r>
      <rPr>
        <b/>
        <sz val="11"/>
        <color theme="1"/>
        <rFont val="Calibri"/>
        <family val="2"/>
        <scheme val="minor"/>
      </rPr>
      <t>2007</t>
    </r>
    <r>
      <rPr>
        <sz val="11"/>
        <color theme="1"/>
        <rFont val="Calibri"/>
        <family val="2"/>
        <scheme val="minor"/>
      </rPr>
      <t xml:space="preserve"> # Registrants</t>
    </r>
  </si>
  <si>
    <r>
      <rPr>
        <b/>
        <sz val="11"/>
        <color theme="1"/>
        <rFont val="Calibri"/>
        <family val="2"/>
        <scheme val="minor"/>
      </rPr>
      <t>2006</t>
    </r>
    <r>
      <rPr>
        <sz val="11"/>
        <color theme="1"/>
        <rFont val="Calibri"/>
        <family val="2"/>
        <scheme val="minor"/>
      </rPr>
      <t xml:space="preserve"> # Registrants</t>
    </r>
  </si>
  <si>
    <t>Lisdexamfetamine</t>
  </si>
  <si>
    <t>Tapentadol</t>
  </si>
  <si>
    <t>Butalbital</t>
  </si>
  <si>
    <t>Oxymorphone</t>
  </si>
  <si>
    <t>Noroxymorphone</t>
  </si>
  <si>
    <t>Remifentanil</t>
  </si>
  <si>
    <t xml:space="preserve">Barbituric Acid Derivative or Salt </t>
  </si>
  <si>
    <t>Pentobarbital</t>
  </si>
  <si>
    <t>Dihydrocodeine</t>
  </si>
  <si>
    <t>Gamma Hydroxybutyric Acid</t>
  </si>
  <si>
    <t>Carfentanil</t>
  </si>
  <si>
    <t>Sufentanil Base</t>
  </si>
  <si>
    <t>Alfentanil</t>
  </si>
  <si>
    <t xml:space="preserve">Phendimetrazine </t>
  </si>
  <si>
    <t>Zolpidem</t>
  </si>
  <si>
    <t>Lorazepam</t>
  </si>
  <si>
    <t>Naloxone</t>
  </si>
  <si>
    <t>Cocaine</t>
  </si>
  <si>
    <t>Highlighted = Opioid</t>
  </si>
  <si>
    <t xml:space="preserve">Total Weight of Opioids per Year </t>
  </si>
  <si>
    <t>Registrants of Opioids per Year</t>
  </si>
  <si>
    <t>Registrants of Non-Opioids per Year</t>
  </si>
  <si>
    <t xml:space="preserve">Total Weight of Non-Opioids per Year </t>
  </si>
  <si>
    <t>Codeine MME</t>
  </si>
  <si>
    <t xml:space="preserve">Buprenorphine MME </t>
  </si>
  <si>
    <t>Fentanyl Base MME</t>
  </si>
  <si>
    <t>Hydrocodone/Hydrocodone MME</t>
  </si>
  <si>
    <t>Morphine/Morphine MME</t>
  </si>
  <si>
    <t>Hydromorphone MME</t>
  </si>
  <si>
    <t>Meperidine MME</t>
  </si>
  <si>
    <t>Oxycodone MME</t>
  </si>
  <si>
    <t>Oxymorphone MME</t>
  </si>
  <si>
    <t>Tapentadol MME</t>
  </si>
  <si>
    <t>Methadone MME</t>
  </si>
  <si>
    <t>Total Weight of Opioids per Year in MME</t>
  </si>
  <si>
    <t xml:space="preserve">Hydromorphone </t>
  </si>
  <si>
    <t xml:space="preserve">Hydrocodone </t>
  </si>
  <si>
    <t xml:space="preserve">Meperidine </t>
  </si>
  <si>
    <t xml:space="preserve">Morphine </t>
  </si>
  <si>
    <t xml:space="preserve">Oxymorphone </t>
  </si>
  <si>
    <t xml:space="preserve">Tapentadol </t>
  </si>
  <si>
    <t xml:space="preserve">Fentanyl Base </t>
  </si>
  <si>
    <t>Total MME</t>
  </si>
  <si>
    <t>Alabama</t>
  </si>
  <si>
    <t>Alaska</t>
  </si>
  <si>
    <t>Arizona</t>
  </si>
  <si>
    <t>Arkansas</t>
  </si>
  <si>
    <t>California</t>
  </si>
  <si>
    <t>Colorado</t>
  </si>
  <si>
    <t>Connecticut</t>
  </si>
  <si>
    <t>Delaware</t>
  </si>
  <si>
    <t>Florida</t>
  </si>
  <si>
    <t>Georgia</t>
  </si>
  <si>
    <t>Hawaii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Vermont</t>
  </si>
  <si>
    <t>Virginia</t>
  </si>
  <si>
    <t>Washington</t>
  </si>
  <si>
    <t>West Virginia</t>
  </si>
  <si>
    <t>Wisconsin</t>
  </si>
  <si>
    <t>Wyoming</t>
  </si>
  <si>
    <t xml:space="preserve">Codeine Buyers </t>
  </si>
  <si>
    <t>Buprenorphine TW</t>
  </si>
  <si>
    <t xml:space="preserve">Buprenorphine Buyers </t>
  </si>
  <si>
    <t>Oxycodone TW</t>
  </si>
  <si>
    <t>Oxycodone Buyers</t>
  </si>
  <si>
    <t>Hydromorphone TW</t>
  </si>
  <si>
    <t xml:space="preserve">Hydromorphone Buyers </t>
  </si>
  <si>
    <t>Hydrocodone Buyers</t>
  </si>
  <si>
    <t>Meperidine TW</t>
  </si>
  <si>
    <t>Meperidine Buyers</t>
  </si>
  <si>
    <t>Morphine Buyers</t>
  </si>
  <si>
    <t>Oxymorphone TW</t>
  </si>
  <si>
    <t>Oxymorphone Buyers</t>
  </si>
  <si>
    <t>Tapentadol TW</t>
  </si>
  <si>
    <t>Tapentadol Buyers</t>
  </si>
  <si>
    <t>Fentanyl Base TW</t>
  </si>
  <si>
    <t>Fentanyl Base Buyers</t>
  </si>
  <si>
    <t>State 2013</t>
  </si>
  <si>
    <t>State 2020</t>
  </si>
  <si>
    <t>State 2021</t>
  </si>
  <si>
    <t>Codeine Weight</t>
  </si>
  <si>
    <t xml:space="preserve">DC </t>
  </si>
  <si>
    <t>Buprenorphine MME</t>
  </si>
  <si>
    <t>Hydrocodone TW/MME</t>
  </si>
  <si>
    <t>Morphine TW/MME</t>
  </si>
  <si>
    <t>State 2013 - MME</t>
  </si>
  <si>
    <t>Meperidine</t>
  </si>
  <si>
    <t>State 2013 - Buyers</t>
  </si>
  <si>
    <t xml:space="preserve">Buprenorphine  </t>
  </si>
  <si>
    <t xml:space="preserve">Oxycodone </t>
  </si>
  <si>
    <t xml:space="preserve">Hydromorphone  </t>
  </si>
  <si>
    <t xml:space="preserve">Codeine </t>
  </si>
  <si>
    <t xml:space="preserve">Buprenorphine </t>
  </si>
  <si>
    <t>State 2020 - MME</t>
  </si>
  <si>
    <t xml:space="preserve">Codeine  </t>
  </si>
  <si>
    <t>State 2021 - MME</t>
  </si>
  <si>
    <t>State 2021 - Buyers</t>
  </si>
  <si>
    <t>State 2020 - Buyers</t>
  </si>
  <si>
    <t>Total Pop</t>
  </si>
  <si>
    <t>MME/Pop</t>
  </si>
  <si>
    <t>MME/Pop x 1000</t>
  </si>
  <si>
    <t>Total MME/Pop</t>
  </si>
  <si>
    <t>Total MME/Pop x 10000</t>
  </si>
  <si>
    <t>MME/Pop*10000</t>
  </si>
  <si>
    <t>MME/Pop x 10000</t>
  </si>
  <si>
    <t>State 2023 - MME</t>
  </si>
  <si>
    <t>State 2023</t>
  </si>
  <si>
    <t>DC</t>
  </si>
  <si>
    <t xml:space="preserve">total </t>
  </si>
  <si>
    <t>Total</t>
  </si>
  <si>
    <t>total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deine Perc</t>
  </si>
  <si>
    <t>Bup Perc</t>
  </si>
  <si>
    <t>Oxy Perc</t>
  </si>
  <si>
    <t>Hydromo Perc</t>
  </si>
  <si>
    <t>Hydroco Perc</t>
  </si>
  <si>
    <t>Column11</t>
  </si>
  <si>
    <t>codeine</t>
  </si>
  <si>
    <t>buprenorphine</t>
  </si>
  <si>
    <t>oxycodone</t>
  </si>
  <si>
    <t>hydromorphone</t>
  </si>
  <si>
    <t>hydrocodone</t>
  </si>
  <si>
    <t>merepidine</t>
  </si>
  <si>
    <t>morphine</t>
  </si>
  <si>
    <t>oxymorphone</t>
  </si>
  <si>
    <t>tapentadol</t>
  </si>
  <si>
    <t>fentanyl base</t>
  </si>
  <si>
    <t>meperidine</t>
  </si>
  <si>
    <t>Actual Total</t>
  </si>
  <si>
    <t>Codeine (g)</t>
  </si>
  <si>
    <t>https://www.deadiversion.usdoj.gov/arcos/retail_drug_summary/arcos-drug-summary-reports.html</t>
  </si>
  <si>
    <t>New Link!</t>
  </si>
  <si>
    <t>Co Perc</t>
  </si>
  <si>
    <t>Oxy Per</t>
  </si>
  <si>
    <t>HM Per</t>
  </si>
  <si>
    <t>HC Per</t>
  </si>
  <si>
    <t>Mep Per</t>
  </si>
  <si>
    <t>Mor Per</t>
  </si>
  <si>
    <t>OM Per</t>
  </si>
  <si>
    <t>T Per</t>
  </si>
  <si>
    <t>FB Per</t>
  </si>
  <si>
    <t>total grams</t>
  </si>
  <si>
    <t>fentanyl </t>
  </si>
  <si>
    <t>fentanyl</t>
  </si>
  <si>
    <t>Fentanyl</t>
  </si>
  <si>
    <t>Fentanyl MME</t>
  </si>
  <si>
    <t>total metric tons</t>
  </si>
  <si>
    <t>Cod Per</t>
  </si>
  <si>
    <t>Bup Per</t>
  </si>
  <si>
    <t>OC Per</t>
  </si>
  <si>
    <t>Tap Per</t>
  </si>
  <si>
    <t>Fen Per</t>
  </si>
  <si>
    <t xml:space="preserve">Methadone </t>
  </si>
  <si>
    <t>total kg</t>
  </si>
  <si>
    <t>Meth Perc</t>
  </si>
  <si>
    <t>methadone</t>
  </si>
  <si>
    <t>Meth Per</t>
  </si>
  <si>
    <t>total MME</t>
  </si>
  <si>
    <t>Hydrocodone MME</t>
  </si>
  <si>
    <t>Morphine MME</t>
  </si>
  <si>
    <t>Fentanyl  MME</t>
  </si>
  <si>
    <t>Fentanyl TW</t>
  </si>
  <si>
    <t>cod per</t>
  </si>
  <si>
    <t>bup per</t>
  </si>
  <si>
    <t>oxyc per</t>
  </si>
  <si>
    <t>HM per</t>
  </si>
  <si>
    <t>HC per</t>
  </si>
  <si>
    <t>mep per</t>
  </si>
  <si>
    <t>morp per</t>
  </si>
  <si>
    <t>oxym per</t>
  </si>
  <si>
    <t>tap per</t>
  </si>
  <si>
    <t>fent per</t>
  </si>
  <si>
    <t>hc per</t>
  </si>
  <si>
    <t>mor per</t>
  </si>
  <si>
    <t>Cod 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0.0000"/>
    <numFmt numFmtId="166" formatCode="0.000"/>
    <numFmt numFmtId="176" formatCode="0.0000E+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3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rgb="FFD9E1F2"/>
        <bgColor rgb="FFD9E1F2"/>
      </patternFill>
    </fill>
  </fills>
  <borders count="33">
    <border>
      <left/>
      <right/>
      <top/>
      <bottom/>
      <diagonal/>
    </border>
    <border>
      <left style="thin">
        <color theme="8"/>
      </left>
      <right style="thin">
        <color theme="8"/>
      </right>
      <top style="thin">
        <color theme="8"/>
      </top>
      <bottom style="medium">
        <color theme="8"/>
      </bottom>
      <diagonal/>
    </border>
    <border>
      <left style="thin">
        <color theme="8"/>
      </left>
      <right style="thin">
        <color theme="8"/>
      </right>
      <top style="thin">
        <color theme="8"/>
      </top>
      <bottom style="thin">
        <color theme="8"/>
      </bottom>
      <diagonal/>
    </border>
    <border>
      <left/>
      <right style="thin">
        <color theme="8"/>
      </right>
      <top style="thin">
        <color theme="8"/>
      </top>
      <bottom style="thin">
        <color theme="8"/>
      </bottom>
      <diagonal/>
    </border>
    <border>
      <left style="thin">
        <color theme="8"/>
      </left>
      <right style="thin">
        <color theme="8"/>
      </right>
      <top style="thin">
        <color theme="8"/>
      </top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theme="4"/>
      </left>
      <right style="thin">
        <color theme="4"/>
      </right>
      <top/>
      <bottom style="thin">
        <color theme="4"/>
      </bottom>
      <diagonal/>
    </border>
    <border>
      <left style="thin">
        <color theme="8"/>
      </left>
      <right style="thin">
        <color theme="8"/>
      </right>
      <top style="thin">
        <color theme="8"/>
      </top>
      <bottom style="thin">
        <color theme="4"/>
      </bottom>
      <diagonal/>
    </border>
    <border>
      <left style="thin">
        <color indexed="6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indexed="64"/>
      </left>
      <right/>
      <top style="thin">
        <color theme="4"/>
      </top>
      <bottom style="thin">
        <color theme="4"/>
      </bottom>
      <diagonal/>
    </border>
    <border>
      <left style="thin">
        <color indexed="64"/>
      </left>
      <right/>
      <top/>
      <bottom style="thin">
        <color theme="4"/>
      </bottom>
      <diagonal/>
    </border>
    <border>
      <left/>
      <right style="thin">
        <color theme="8"/>
      </right>
      <top style="thin">
        <color theme="8"/>
      </top>
      <bottom/>
      <diagonal/>
    </border>
    <border>
      <left style="thin">
        <color theme="8"/>
      </left>
      <right style="thin">
        <color theme="8"/>
      </right>
      <top/>
      <bottom style="medium">
        <color theme="8"/>
      </bottom>
      <diagonal/>
    </border>
    <border>
      <left style="thin">
        <color indexed="64"/>
      </left>
      <right style="thin">
        <color theme="8"/>
      </right>
      <top style="thin">
        <color theme="4"/>
      </top>
      <bottom style="thin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medium">
        <color theme="4"/>
      </bottom>
      <diagonal/>
    </border>
    <border>
      <left style="thin">
        <color theme="8"/>
      </left>
      <right style="thin">
        <color theme="8"/>
      </right>
      <top/>
      <bottom style="thin">
        <color theme="8"/>
      </bottom>
      <diagonal/>
    </border>
    <border>
      <left/>
      <right style="thin">
        <color theme="8"/>
      </right>
      <top/>
      <bottom style="thin">
        <color theme="8"/>
      </bottom>
      <diagonal/>
    </border>
    <border>
      <left style="thin">
        <color theme="8"/>
      </left>
      <right style="thin">
        <color theme="8"/>
      </right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theme="4"/>
      </left>
      <right style="thin">
        <color theme="4"/>
      </right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 style="medium">
        <color theme="4"/>
      </bottom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theme="4"/>
      </left>
      <right/>
      <top/>
      <bottom/>
      <diagonal/>
    </border>
    <border>
      <left style="thin">
        <color rgb="FF5B9BD5"/>
      </left>
      <right style="thin">
        <color rgb="FF5B9BD5"/>
      </right>
      <top style="thin">
        <color rgb="FF5B9BD5"/>
      </top>
      <bottom style="thin">
        <color rgb="FF4472C4"/>
      </bottom>
      <diagonal/>
    </border>
    <border>
      <left/>
      <right style="thin">
        <color theme="4"/>
      </right>
      <top style="thin">
        <color theme="4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theme="8"/>
      </left>
      <right style="thin">
        <color theme="8"/>
      </right>
      <top style="thin">
        <color theme="4"/>
      </top>
      <bottom style="medium">
        <color theme="4"/>
      </bottom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 style="thin">
        <color theme="8"/>
      </left>
      <right/>
      <top/>
      <bottom/>
      <diagonal/>
    </border>
    <border>
      <left style="thin">
        <color rgb="FF4472C4"/>
      </left>
      <right style="thin">
        <color rgb="FF4472C4"/>
      </right>
      <top style="thin">
        <color rgb="FF4472C4"/>
      </top>
      <bottom style="thin">
        <color rgb="FF4472C4"/>
      </bottom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4" fillId="0" borderId="18" applyNumberFormat="0" applyFill="0" applyAlignment="0" applyProtection="0"/>
    <xf numFmtId="0" fontId="5" fillId="0" borderId="0"/>
  </cellStyleXfs>
  <cellXfs count="99">
    <xf numFmtId="0" fontId="0" fillId="0" borderId="0" xfId="0"/>
    <xf numFmtId="0" fontId="0" fillId="0" borderId="0" xfId="0" applyAlignment="1">
      <alignment horizontal="center"/>
    </xf>
    <xf numFmtId="0" fontId="3" fillId="0" borderId="0" xfId="1" applyAlignment="1">
      <alignment wrapText="1"/>
    </xf>
    <xf numFmtId="0" fontId="3" fillId="0" borderId="0" xfId="1" applyAlignment="1" applyProtection="1">
      <alignment horizontal="left" vertical="center" wrapText="1"/>
    </xf>
    <xf numFmtId="2" fontId="0" fillId="0" borderId="0" xfId="0" applyNumberFormat="1"/>
    <xf numFmtId="0" fontId="0" fillId="0" borderId="0" xfId="0" applyAlignment="1">
      <alignment horizontal="center" wrapText="1"/>
    </xf>
    <xf numFmtId="0" fontId="0" fillId="2" borderId="0" xfId="0" applyFill="1"/>
    <xf numFmtId="2" fontId="0" fillId="2" borderId="0" xfId="0" applyNumberFormat="1" applyFill="1"/>
    <xf numFmtId="3" fontId="0" fillId="2" borderId="0" xfId="0" applyNumberFormat="1" applyFill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2" xfId="0" applyBorder="1"/>
    <xf numFmtId="2" fontId="0" fillId="0" borderId="2" xfId="0" applyNumberFormat="1" applyBorder="1"/>
    <xf numFmtId="3" fontId="0" fillId="0" borderId="2" xfId="0" applyNumberFormat="1" applyBorder="1"/>
    <xf numFmtId="2" fontId="1" fillId="0" borderId="0" xfId="0" applyNumberFormat="1" applyFont="1"/>
    <xf numFmtId="0" fontId="0" fillId="0" borderId="2" xfId="0" applyBorder="1" applyAlignment="1">
      <alignment horizontal="center"/>
    </xf>
    <xf numFmtId="2" fontId="0" fillId="0" borderId="3" xfId="0" applyNumberFormat="1" applyBorder="1"/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1" xfId="0" applyNumberFormat="1" applyBorder="1"/>
    <xf numFmtId="2" fontId="0" fillId="0" borderId="4" xfId="0" applyNumberFormat="1" applyBorder="1"/>
    <xf numFmtId="0" fontId="0" fillId="0" borderId="4" xfId="0" applyBorder="1"/>
    <xf numFmtId="0" fontId="1" fillId="0" borderId="12" xfId="0" applyFont="1" applyBorder="1"/>
    <xf numFmtId="0" fontId="1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 wrapText="1"/>
    </xf>
    <xf numFmtId="0" fontId="0" fillId="0" borderId="13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2" fontId="1" fillId="0" borderId="14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15" xfId="0" applyFont="1" applyBorder="1" applyAlignment="1">
      <alignment horizontal="center"/>
    </xf>
    <xf numFmtId="0" fontId="1" fillId="0" borderId="15" xfId="0" applyFont="1" applyBorder="1" applyAlignment="1">
      <alignment horizontal="center" wrapText="1"/>
    </xf>
    <xf numFmtId="0" fontId="1" fillId="0" borderId="16" xfId="0" applyFont="1" applyBorder="1" applyAlignment="1">
      <alignment horizontal="center"/>
    </xf>
    <xf numFmtId="0" fontId="1" fillId="0" borderId="0" xfId="0" applyFont="1"/>
    <xf numFmtId="0" fontId="0" fillId="3" borderId="0" xfId="0" applyFill="1" applyAlignment="1">
      <alignment horizontal="center"/>
    </xf>
    <xf numFmtId="0" fontId="1" fillId="0" borderId="17" xfId="0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3" borderId="5" xfId="0" applyFill="1" applyBorder="1"/>
    <xf numFmtId="0" fontId="0" fillId="0" borderId="5" xfId="0" applyBorder="1"/>
    <xf numFmtId="0" fontId="1" fillId="0" borderId="14" xfId="0" applyFont="1" applyBorder="1" applyAlignment="1">
      <alignment horizontal="center"/>
    </xf>
    <xf numFmtId="0" fontId="0" fillId="3" borderId="5" xfId="0" applyFill="1" applyBorder="1" applyAlignment="1">
      <alignment wrapText="1"/>
    </xf>
    <xf numFmtId="0" fontId="1" fillId="0" borderId="19" xfId="0" applyFont="1" applyBorder="1" applyAlignment="1">
      <alignment horizontal="center" wrapText="1"/>
    </xf>
    <xf numFmtId="0" fontId="0" fillId="3" borderId="6" xfId="0" applyFill="1" applyBorder="1"/>
    <xf numFmtId="0" fontId="0" fillId="3" borderId="6" xfId="0" applyFill="1" applyBorder="1" applyAlignment="1">
      <alignment wrapText="1"/>
    </xf>
    <xf numFmtId="0" fontId="4" fillId="0" borderId="18" xfId="2" applyAlignment="1">
      <alignment horizontal="center"/>
    </xf>
    <xf numFmtId="0" fontId="4" fillId="0" borderId="18" xfId="2" applyAlignment="1">
      <alignment horizontal="center" wrapText="1"/>
    </xf>
    <xf numFmtId="0" fontId="0" fillId="3" borderId="20" xfId="0" applyFill="1" applyBorder="1"/>
    <xf numFmtId="0" fontId="1" fillId="0" borderId="21" xfId="0" applyFont="1" applyBorder="1" applyAlignment="1">
      <alignment horizontal="center"/>
    </xf>
    <xf numFmtId="0" fontId="0" fillId="3" borderId="22" xfId="0" applyFill="1" applyBorder="1"/>
    <xf numFmtId="0" fontId="0" fillId="0" borderId="22" xfId="0" applyBorder="1"/>
    <xf numFmtId="3" fontId="6" fillId="0" borderId="0" xfId="3" applyNumberFormat="1" applyFont="1"/>
    <xf numFmtId="4" fontId="0" fillId="0" borderId="0" xfId="0" applyNumberFormat="1"/>
    <xf numFmtId="0" fontId="0" fillId="0" borderId="23" xfId="0" applyBorder="1" applyAlignment="1" applyProtection="1">
      <alignment horizontal="right"/>
      <protection locked="0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7" fillId="0" borderId="0" xfId="0" applyFont="1"/>
    <xf numFmtId="0" fontId="0" fillId="0" borderId="4" xfId="0" applyBorder="1" applyAlignment="1">
      <alignment horizontal="center"/>
    </xf>
    <xf numFmtId="4" fontId="0" fillId="0" borderId="24" xfId="0" applyNumberFormat="1" applyBorder="1"/>
    <xf numFmtId="3" fontId="0" fillId="0" borderId="4" xfId="0" applyNumberFormat="1" applyBorder="1"/>
    <xf numFmtId="2" fontId="8" fillId="0" borderId="25" xfId="0" applyNumberFormat="1" applyFont="1" applyBorder="1"/>
    <xf numFmtId="0" fontId="4" fillId="0" borderId="18" xfId="2" applyFill="1" applyAlignment="1">
      <alignment horizontal="center" wrapText="1"/>
    </xf>
    <xf numFmtId="0" fontId="0" fillId="3" borderId="26" xfId="0" applyFill="1" applyBorder="1"/>
    <xf numFmtId="0" fontId="0" fillId="0" borderId="27" xfId="0" applyBorder="1"/>
    <xf numFmtId="0" fontId="0" fillId="0" borderId="28" xfId="0" applyBorder="1"/>
    <xf numFmtId="165" fontId="8" fillId="0" borderId="0" xfId="0" applyNumberFormat="1" applyFont="1"/>
    <xf numFmtId="0" fontId="9" fillId="0" borderId="0" xfId="0" applyFont="1"/>
    <xf numFmtId="0" fontId="9" fillId="0" borderId="0" xfId="0" applyFont="1" applyAlignment="1">
      <alignment horizontal="left"/>
    </xf>
    <xf numFmtId="0" fontId="1" fillId="0" borderId="29" xfId="0" applyFont="1" applyBorder="1" applyAlignment="1">
      <alignment horizontal="center"/>
    </xf>
    <xf numFmtId="2" fontId="0" fillId="3" borderId="2" xfId="0" applyNumberFormat="1" applyFill="1" applyBorder="1"/>
    <xf numFmtId="0" fontId="0" fillId="3" borderId="2" xfId="0" applyFill="1" applyBorder="1"/>
    <xf numFmtId="0" fontId="0" fillId="4" borderId="2" xfId="0" applyFill="1" applyBorder="1" applyAlignment="1">
      <alignment horizontal="center"/>
    </xf>
    <xf numFmtId="2" fontId="0" fillId="4" borderId="2" xfId="0" applyNumberFormat="1" applyFill="1" applyBorder="1"/>
    <xf numFmtId="2" fontId="0" fillId="5" borderId="2" xfId="0" applyNumberFormat="1" applyFill="1" applyBorder="1"/>
    <xf numFmtId="0" fontId="0" fillId="4" borderId="2" xfId="0" applyFill="1" applyBorder="1"/>
    <xf numFmtId="0" fontId="0" fillId="5" borderId="2" xfId="0" applyFill="1" applyBorder="1"/>
    <xf numFmtId="0" fontId="0" fillId="4" borderId="0" xfId="0" applyFill="1"/>
    <xf numFmtId="4" fontId="0" fillId="3" borderId="2" xfId="0" applyNumberFormat="1" applyFill="1" applyBorder="1"/>
    <xf numFmtId="2" fontId="0" fillId="3" borderId="30" xfId="0" applyNumberFormat="1" applyFill="1" applyBorder="1"/>
    <xf numFmtId="2" fontId="0" fillId="5" borderId="30" xfId="0" applyNumberFormat="1" applyFill="1" applyBorder="1"/>
    <xf numFmtId="0" fontId="10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31" xfId="0" applyFont="1" applyBorder="1" applyAlignment="1">
      <alignment horizontal="center"/>
    </xf>
    <xf numFmtId="4" fontId="0" fillId="4" borderId="2" xfId="0" applyNumberFormat="1" applyFill="1" applyBorder="1"/>
    <xf numFmtId="166" fontId="0" fillId="0" borderId="0" xfId="0" applyNumberFormat="1"/>
    <xf numFmtId="0" fontId="0" fillId="3" borderId="5" xfId="0" applyFont="1" applyFill="1" applyBorder="1"/>
    <xf numFmtId="0" fontId="8" fillId="6" borderId="32" xfId="0" applyFont="1" applyFill="1" applyBorder="1"/>
    <xf numFmtId="0" fontId="1" fillId="0" borderId="24" xfId="0" applyFont="1" applyFill="1" applyBorder="1" applyAlignment="1">
      <alignment horizontal="center" wrapText="1"/>
    </xf>
    <xf numFmtId="0" fontId="1" fillId="0" borderId="19" xfId="0" applyFont="1" applyFill="1" applyBorder="1" applyAlignment="1">
      <alignment horizontal="center" wrapText="1"/>
    </xf>
    <xf numFmtId="0" fontId="8" fillId="2" borderId="0" xfId="0" applyFont="1" applyFill="1"/>
    <xf numFmtId="176" fontId="0" fillId="0" borderId="0" xfId="0" applyNumberFormat="1"/>
  </cellXfs>
  <cellStyles count="4">
    <cellStyle name="Heading 3" xfId="2" builtinId="18"/>
    <cellStyle name="Hyperlink" xfId="1" builtinId="8"/>
    <cellStyle name="Normal" xfId="0" builtinId="0"/>
    <cellStyle name="Normal 2" xfId="3" xr:uid="{EABCE6F6-C4DD-4256-8D66-6195E61AE1F0}"/>
  </cellStyles>
  <dxfs count="225"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0" formatCode="General"/>
    </dxf>
    <dxf>
      <numFmt numFmtId="0" formatCode="General"/>
    </dxf>
    <dxf>
      <numFmt numFmtId="0" formatCode="General"/>
      <border diagonalUp="0" diagonalDown="0" outline="0">
        <left style="thin">
          <color auto="1"/>
        </left>
        <right/>
        <top/>
        <bottom/>
      </border>
    </dxf>
    <dxf>
      <numFmt numFmtId="0" formatCode="General"/>
      <border outline="0">
        <left style="thin">
          <color auto="1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  <protection locked="0" hidden="0"/>
    </dxf>
    <dxf>
      <border diagonalUp="0" diagonalDown="0" outline="0">
        <left/>
        <right style="thin">
          <color auto="1"/>
        </right>
        <top/>
        <bottom/>
      </border>
    </dxf>
    <dxf>
      <border outline="0">
        <right style="thin">
          <color auto="1"/>
        </right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/>
        <bottom/>
      </border>
    </dxf>
    <dxf>
      <numFmt numFmtId="0" formatCode="General"/>
      <border diagonalUp="0" diagonalDown="0" outline="0">
        <left/>
        <right/>
        <top/>
        <bottom/>
      </border>
    </dxf>
    <dxf>
      <numFmt numFmtId="0" formatCode="General"/>
    </dxf>
    <dxf>
      <numFmt numFmtId="0" formatCode="General"/>
      <border diagonalUp="0" diagonalDown="0" outline="0">
        <left/>
        <right/>
        <top/>
        <bottom/>
      </border>
    </dxf>
    <dxf>
      <numFmt numFmtId="0" formatCode="General"/>
    </dxf>
    <dxf>
      <border diagonalUp="0" diagonalDown="0" outline="0">
        <left/>
        <right/>
        <top/>
        <bottom/>
      </border>
    </dxf>
    <dxf>
      <numFmt numFmtId="0" formatCode="General"/>
      <border diagonalUp="0" diagonalDown="0" outline="0">
        <left/>
        <right/>
        <top/>
        <bottom/>
      </border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 style="thin">
          <color theme="4"/>
        </right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border outline="0">
        <left style="thin">
          <color theme="4"/>
        </left>
      </border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border outline="0"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medium">
          <color theme="4" tint="0.39997558519241921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border outline="0"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medium">
          <color theme="4" tint="0.39997558519241921"/>
        </bottom>
      </border>
    </dxf>
    <dxf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border outline="0">
        <left style="thin">
          <color theme="4"/>
        </left>
      </border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border outline="0"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medium">
          <color theme="4" tint="0.39997558519241921"/>
        </bottom>
      </border>
    </dxf>
    <dxf>
      <alignment horizontal="center" vertical="bottom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border outline="0"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medium">
          <color theme="4" tint="0.39997558519241921"/>
        </bottom>
      </border>
    </dxf>
    <dxf>
      <alignment horizontal="center" vertical="bottom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border outline="0"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medium">
          <color theme="4" tint="0.39997558519241921"/>
        </bottom>
      </border>
    </dxf>
    <dxf>
      <alignment horizontal="center" vertical="bottom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/>
        <bottom/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1" indent="0" justifyLastLine="0" shrinkToFit="0" readingOrder="0"/>
      <border diagonalUp="0" diagonalDown="0" outline="0">
        <left style="thin">
          <color theme="4"/>
        </left>
        <right style="thin">
          <color theme="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border outline="0">
        <top style="thin">
          <color theme="8"/>
        </top>
        <bottom style="thin">
          <color theme="8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border outline="0">
        <bottom style="medium">
          <color theme="8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8"/>
        </left>
        <right style="thin">
          <color theme="8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theme="8"/>
        </left>
        <right style="thin">
          <color theme="8"/>
        </right>
        <top style="thin">
          <color theme="8"/>
        </top>
        <bottom style="thin">
          <color theme="8"/>
        </bottom>
        <vertical/>
        <horizontal/>
      </border>
    </dxf>
    <dxf>
      <border diagonalUp="0" diagonalDown="0">
        <left style="thin">
          <color theme="4"/>
        </left>
        <right/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8"/>
        </left>
        <right style="thin">
          <color theme="8"/>
        </right>
        <top/>
        <bottom/>
      </border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5" formatCode="0.0000"/>
    </dxf>
    <dxf>
      <alignment horizontal="center" vertical="bottom" textRotation="0" wrapText="0" indent="0" justifyLastLine="0" shrinkToFit="0" readingOrder="0"/>
    </dxf>
    <dxf>
      <numFmt numFmtId="0" formatCode="General"/>
    </dxf>
    <dxf>
      <alignment horizontal="center" vertical="bottom" textRotation="0" wrapText="0" indent="0" justifyLastLine="0" shrinkToFit="0" readingOrder="0"/>
    </dxf>
    <dxf>
      <numFmt numFmtId="0" formatCode="General"/>
    </dxf>
    <dxf>
      <alignment horizontal="center" vertical="bottom" textRotation="0" wrapText="0" indent="0" justifyLastLine="0" shrinkToFit="0" readingOrder="0"/>
    </dxf>
    <dxf>
      <numFmt numFmtId="0" formatCode="General"/>
    </dxf>
    <dxf>
      <alignment horizontal="center" vertical="bottom" textRotation="0" wrapText="0" indent="0" justifyLastLine="0" shrinkToFit="0" readingOrder="0"/>
    </dxf>
    <dxf>
      <numFmt numFmtId="0" formatCode="General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8"/>
        </left>
        <right style="thin">
          <color theme="8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border outline="0">
        <top style="thin">
          <color theme="8"/>
        </top>
      </border>
    </dxf>
    <dxf>
      <border outline="0">
        <bottom style="thin">
          <color theme="8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 style="thin">
          <color theme="8"/>
        </left>
        <right style="thin">
          <color theme="8"/>
        </right>
        <top/>
        <bottom/>
      </border>
    </dxf>
    <dxf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numFmt numFmtId="2" formatCode="0.00"/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numFmt numFmtId="2" formatCode="0.00"/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numFmt numFmtId="2" formatCode="0.00"/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numFmt numFmtId="2" formatCode="0.00"/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numFmt numFmtId="2" formatCode="0.00"/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numFmt numFmtId="2" formatCode="0.00"/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numFmt numFmtId="2" formatCode="0.00"/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numFmt numFmtId="2" formatCode="0.00"/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2" formatCode="0.00"/>
      <alignment horizontal="general" vertical="bottom" textRotation="0" wrapText="0" indent="0" justifyLastLine="0" shrinkToFit="0" readingOrder="0"/>
    </dxf>
    <dxf>
      <numFmt numFmtId="2" formatCode="0.00"/>
      <alignment horizontal="general" vertical="bottom" textRotation="0" wrapText="0" indent="0" justifyLastLine="0" shrinkToFit="0" readingOrder="0"/>
    </dxf>
    <dxf>
      <numFmt numFmtId="2" formatCode="0.00"/>
      <alignment horizontal="general" vertical="bottom" textRotation="0" wrapText="0" indent="0" justifyLastLine="0" shrinkToFit="0" readingOrder="0"/>
    </dxf>
    <dxf>
      <numFmt numFmtId="2" formatCode="0.00"/>
      <alignment horizontal="general" vertical="bottom" textRotation="0" wrapText="0" indent="0" justifyLastLine="0" shrinkToFit="0" readingOrder="0"/>
    </dxf>
    <dxf>
      <numFmt numFmtId="2" formatCode="0.00"/>
      <alignment horizontal="general" vertical="bottom" textRotation="0" wrapText="0" indent="0" justifyLastLine="0" shrinkToFit="0" readingOrder="0"/>
    </dxf>
    <dxf>
      <numFmt numFmtId="2" formatCode="0.00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numFmt numFmtId="2" formatCode="0.00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  <protection locked="1" hidden="0"/>
    </dxf>
    <dxf>
      <alignment horizontal="general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gistrants of Non-Opioids</a:t>
            </a:r>
            <a:r>
              <a:rPr lang="en-US" baseline="0"/>
              <a:t> 2006-202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on-Opioids'!$B$1</c:f>
              <c:strCache>
                <c:ptCount val="1"/>
                <c:pt idx="0">
                  <c:v>Amphetam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Non-Opioids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B$2:$B$19</c:f>
              <c:numCache>
                <c:formatCode>General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FC-43D0-AB53-A7A05353C981}"/>
            </c:ext>
          </c:extLst>
        </c:ser>
        <c:ser>
          <c:idx val="1"/>
          <c:order val="1"/>
          <c:tx>
            <c:strRef>
              <c:f>'Non-Opioids'!$C$1</c:f>
              <c:strCache>
                <c:ptCount val="1"/>
                <c:pt idx="0">
                  <c:v>Phendimetrazine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Non-Opioids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C$2:$C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FC-43D0-AB53-A7A05353C981}"/>
            </c:ext>
          </c:extLst>
        </c:ser>
        <c:ser>
          <c:idx val="2"/>
          <c:order val="2"/>
          <c:tx>
            <c:strRef>
              <c:f>'Non-Opioids'!$D$1</c:f>
              <c:strCache>
                <c:ptCount val="1"/>
                <c:pt idx="0">
                  <c:v>Lisdexamfetamin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Non-Opioids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D$2:$D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1</c:v>
                </c:pt>
                <c:pt idx="7">
                  <c:v>4</c:v>
                </c:pt>
                <c:pt idx="8">
                  <c:v>3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FFC-43D0-AB53-A7A05353C981}"/>
            </c:ext>
          </c:extLst>
        </c:ser>
        <c:ser>
          <c:idx val="3"/>
          <c:order val="3"/>
          <c:tx>
            <c:strRef>
              <c:f>'Non-Opioids'!$E$1</c:f>
              <c:strCache>
                <c:ptCount val="1"/>
                <c:pt idx="0">
                  <c:v>Methylphenid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Non-Opioids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E$2:$E$19</c:f>
              <c:numCache>
                <c:formatCode>General</c:formatCode>
                <c:ptCount val="1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1</c:v>
                </c:pt>
                <c:pt idx="5">
                  <c:v>5</c:v>
                </c:pt>
                <c:pt idx="6">
                  <c:v>3</c:v>
                </c:pt>
                <c:pt idx="7">
                  <c:v>4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FFC-43D0-AB53-A7A05353C981}"/>
            </c:ext>
          </c:extLst>
        </c:ser>
        <c:ser>
          <c:idx val="4"/>
          <c:order val="4"/>
          <c:tx>
            <c:strRef>
              <c:f>'Non-Opioids'!$F$1</c:f>
              <c:strCache>
                <c:ptCount val="1"/>
                <c:pt idx="0">
                  <c:v>Gamma Hydroxybutyric Acid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Non-Opioids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F$2:$F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FFC-43D0-AB53-A7A05353C981}"/>
            </c:ext>
          </c:extLst>
        </c:ser>
        <c:ser>
          <c:idx val="5"/>
          <c:order val="5"/>
          <c:tx>
            <c:strRef>
              <c:f>'Non-Opioids'!$G$1</c:f>
              <c:strCache>
                <c:ptCount val="1"/>
                <c:pt idx="0">
                  <c:v>Barbituric Acid Derivative or Salt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Non-Opioids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G$2:$G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FFC-43D0-AB53-A7A05353C981}"/>
            </c:ext>
          </c:extLst>
        </c:ser>
        <c:ser>
          <c:idx val="6"/>
          <c:order val="6"/>
          <c:tx>
            <c:strRef>
              <c:f>'Non-Opioids'!$H$1</c:f>
              <c:strCache>
                <c:ptCount val="1"/>
                <c:pt idx="0">
                  <c:v>Butalbi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n-Opioids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H$2:$H$19</c:f>
              <c:numCache>
                <c:formatCode>General</c:formatCode>
                <c:ptCount val="18"/>
                <c:pt idx="0">
                  <c:v>2</c:v>
                </c:pt>
                <c:pt idx="1">
                  <c:v>3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8</c:v>
                </c:pt>
                <c:pt idx="7">
                  <c:v>4</c:v>
                </c:pt>
                <c:pt idx="8">
                  <c:v>5</c:v>
                </c:pt>
                <c:pt idx="9">
                  <c:v>4</c:v>
                </c:pt>
                <c:pt idx="10">
                  <c:v>2</c:v>
                </c:pt>
                <c:pt idx="11">
                  <c:v>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FFC-43D0-AB53-A7A05353C981}"/>
            </c:ext>
          </c:extLst>
        </c:ser>
        <c:ser>
          <c:idx val="7"/>
          <c:order val="7"/>
          <c:tx>
            <c:strRef>
              <c:f>'Non-Opioids'!$I$1</c:f>
              <c:strCache>
                <c:ptCount val="1"/>
                <c:pt idx="0">
                  <c:v>Pentobarbit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n-Opioids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I$2:$I$19</c:f>
              <c:numCache>
                <c:formatCode>General</c:formatCode>
                <c:ptCount val="18"/>
                <c:pt idx="0">
                  <c:v>815</c:v>
                </c:pt>
                <c:pt idx="1">
                  <c:v>841</c:v>
                </c:pt>
                <c:pt idx="2">
                  <c:v>851</c:v>
                </c:pt>
                <c:pt idx="3">
                  <c:v>835</c:v>
                </c:pt>
                <c:pt idx="4">
                  <c:v>899</c:v>
                </c:pt>
                <c:pt idx="5">
                  <c:v>908</c:v>
                </c:pt>
                <c:pt idx="6">
                  <c:v>882</c:v>
                </c:pt>
                <c:pt idx="7">
                  <c:v>839</c:v>
                </c:pt>
                <c:pt idx="8">
                  <c:v>795</c:v>
                </c:pt>
                <c:pt idx="9">
                  <c:v>755</c:v>
                </c:pt>
                <c:pt idx="10">
                  <c:v>689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FFC-43D0-AB53-A7A05353C981}"/>
            </c:ext>
          </c:extLst>
        </c:ser>
        <c:ser>
          <c:idx val="8"/>
          <c:order val="8"/>
          <c:tx>
            <c:strRef>
              <c:f>'Non-Opioids'!$J$1</c:f>
              <c:strCache>
                <c:ptCount val="1"/>
                <c:pt idx="0">
                  <c:v>Zolpidem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n-Opioids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J$2:$J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FFC-43D0-AB53-A7A05353C981}"/>
            </c:ext>
          </c:extLst>
        </c:ser>
        <c:ser>
          <c:idx val="9"/>
          <c:order val="9"/>
          <c:tx>
            <c:strRef>
              <c:f>'Non-Opioids'!$K$1</c:f>
              <c:strCache>
                <c:ptCount val="1"/>
                <c:pt idx="0">
                  <c:v>Lorazepam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n-Opioids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K$2:$K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FFC-43D0-AB53-A7A05353C981}"/>
            </c:ext>
          </c:extLst>
        </c:ser>
        <c:ser>
          <c:idx val="10"/>
          <c:order val="10"/>
          <c:tx>
            <c:strRef>
              <c:f>'Non-Opioids'!$L$1</c:f>
              <c:strCache>
                <c:ptCount val="1"/>
                <c:pt idx="0">
                  <c:v>Cocaine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n-Opioids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L$2:$L$19</c:f>
              <c:numCache>
                <c:formatCode>General</c:formatCode>
                <c:ptCount val="18"/>
                <c:pt idx="0">
                  <c:v>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FFC-43D0-AB53-A7A05353C981}"/>
            </c:ext>
          </c:extLst>
        </c:ser>
        <c:ser>
          <c:idx val="11"/>
          <c:order val="11"/>
          <c:tx>
            <c:strRef>
              <c:f>'Non-Opioids'!$M$1</c:f>
              <c:strCache>
                <c:ptCount val="1"/>
                <c:pt idx="0">
                  <c:v>Naloxone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n-Opioids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M$2:$M$19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1FFC-43D0-AB53-A7A05353C9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05765344"/>
        <c:axId val="1405767008"/>
      </c:lineChart>
      <c:catAx>
        <c:axId val="1405765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767008"/>
        <c:crosses val="autoZero"/>
        <c:auto val="1"/>
        <c:lblAlgn val="ctr"/>
        <c:lblOffset val="100"/>
        <c:noMultiLvlLbl val="0"/>
      </c:catAx>
      <c:valAx>
        <c:axId val="1405767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5765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pioid</a:t>
            </a:r>
            <a:r>
              <a:rPr lang="en-US" baseline="0"/>
              <a:t> Buyers by State 202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20 Graphs'!$N$1</c:f>
              <c:strCache>
                <c:ptCount val="1"/>
                <c:pt idx="0">
                  <c:v>Codeine 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2020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N$2:$N$52</c:f>
              <c:numCache>
                <c:formatCode>General</c:formatCode>
                <c:ptCount val="51"/>
                <c:pt idx="0">
                  <c:v>4</c:v>
                </c:pt>
                <c:pt idx="1">
                  <c:v>1</c:v>
                </c:pt>
                <c:pt idx="2">
                  <c:v>4</c:v>
                </c:pt>
                <c:pt idx="3">
                  <c:v>11</c:v>
                </c:pt>
                <c:pt idx="4">
                  <c:v>4</c:v>
                </c:pt>
                <c:pt idx="5">
                  <c:v>1</c:v>
                </c:pt>
                <c:pt idx="7">
                  <c:v>1</c:v>
                </c:pt>
                <c:pt idx="9">
                  <c:v>1</c:v>
                </c:pt>
                <c:pt idx="10">
                  <c:v>2</c:v>
                </c:pt>
                <c:pt idx="12">
                  <c:v>4</c:v>
                </c:pt>
                <c:pt idx="14">
                  <c:v>1</c:v>
                </c:pt>
                <c:pt idx="17">
                  <c:v>1</c:v>
                </c:pt>
                <c:pt idx="18">
                  <c:v>7</c:v>
                </c:pt>
                <c:pt idx="19">
                  <c:v>5</c:v>
                </c:pt>
                <c:pt idx="22">
                  <c:v>1</c:v>
                </c:pt>
                <c:pt idx="23">
                  <c:v>1</c:v>
                </c:pt>
                <c:pt idx="28">
                  <c:v>1</c:v>
                </c:pt>
                <c:pt idx="31">
                  <c:v>1</c:v>
                </c:pt>
                <c:pt idx="32">
                  <c:v>2</c:v>
                </c:pt>
                <c:pt idx="37">
                  <c:v>3</c:v>
                </c:pt>
                <c:pt idx="38">
                  <c:v>1</c:v>
                </c:pt>
                <c:pt idx="41">
                  <c:v>1</c:v>
                </c:pt>
                <c:pt idx="42">
                  <c:v>16</c:v>
                </c:pt>
                <c:pt idx="43">
                  <c:v>32</c:v>
                </c:pt>
                <c:pt idx="45">
                  <c:v>2</c:v>
                </c:pt>
                <c:pt idx="46">
                  <c:v>5</c:v>
                </c:pt>
                <c:pt idx="47">
                  <c:v>1</c:v>
                </c:pt>
                <c:pt idx="49">
                  <c:v>3</c:v>
                </c:pt>
                <c:pt idx="50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2B-476E-BBA4-A90DA95B21B1}"/>
            </c:ext>
          </c:extLst>
        </c:ser>
        <c:ser>
          <c:idx val="1"/>
          <c:order val="1"/>
          <c:tx>
            <c:strRef>
              <c:f>'2020 Graphs'!$O$1</c:f>
              <c:strCache>
                <c:ptCount val="1"/>
                <c:pt idx="0">
                  <c:v>Buprenorphine 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2020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O$2:$O$52</c:f>
              <c:numCache>
                <c:formatCode>General</c:formatCode>
                <c:ptCount val="51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4">
                  <c:v>3</c:v>
                </c:pt>
                <c:pt idx="5">
                  <c:v>5</c:v>
                </c:pt>
                <c:pt idx="9">
                  <c:v>8</c:v>
                </c:pt>
                <c:pt idx="10">
                  <c:v>3</c:v>
                </c:pt>
                <c:pt idx="12">
                  <c:v>4</c:v>
                </c:pt>
                <c:pt idx="15">
                  <c:v>1</c:v>
                </c:pt>
                <c:pt idx="16">
                  <c:v>1</c:v>
                </c:pt>
                <c:pt idx="19">
                  <c:v>6</c:v>
                </c:pt>
                <c:pt idx="20">
                  <c:v>2</c:v>
                </c:pt>
                <c:pt idx="21">
                  <c:v>1</c:v>
                </c:pt>
                <c:pt idx="22">
                  <c:v>4</c:v>
                </c:pt>
                <c:pt idx="23">
                  <c:v>4</c:v>
                </c:pt>
                <c:pt idx="26">
                  <c:v>2</c:v>
                </c:pt>
                <c:pt idx="28">
                  <c:v>5</c:v>
                </c:pt>
                <c:pt idx="29">
                  <c:v>3</c:v>
                </c:pt>
                <c:pt idx="30">
                  <c:v>2</c:v>
                </c:pt>
                <c:pt idx="31">
                  <c:v>4</c:v>
                </c:pt>
                <c:pt idx="32">
                  <c:v>13</c:v>
                </c:pt>
                <c:pt idx="33">
                  <c:v>5</c:v>
                </c:pt>
                <c:pt idx="34">
                  <c:v>3</c:v>
                </c:pt>
                <c:pt idx="35">
                  <c:v>10</c:v>
                </c:pt>
                <c:pt idx="37">
                  <c:v>8</c:v>
                </c:pt>
                <c:pt idx="38">
                  <c:v>1</c:v>
                </c:pt>
                <c:pt idx="41">
                  <c:v>1</c:v>
                </c:pt>
                <c:pt idx="44">
                  <c:v>1</c:v>
                </c:pt>
                <c:pt idx="46">
                  <c:v>5</c:v>
                </c:pt>
                <c:pt idx="47">
                  <c:v>17</c:v>
                </c:pt>
                <c:pt idx="49">
                  <c:v>3</c:v>
                </c:pt>
                <c:pt idx="5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22B-476E-BBA4-A90DA95B21B1}"/>
            </c:ext>
          </c:extLst>
        </c:ser>
        <c:ser>
          <c:idx val="2"/>
          <c:order val="2"/>
          <c:tx>
            <c:strRef>
              <c:f>'2020 Graphs'!$P$1</c:f>
              <c:strCache>
                <c:ptCount val="1"/>
                <c:pt idx="0">
                  <c:v>Oxycodone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2020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P$2:$P$52</c:f>
              <c:numCache>
                <c:formatCode>General</c:formatCode>
                <c:ptCount val="51"/>
                <c:pt idx="2">
                  <c:v>2</c:v>
                </c:pt>
                <c:pt idx="34">
                  <c:v>1</c:v>
                </c:pt>
                <c:pt idx="47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22B-476E-BBA4-A90DA95B21B1}"/>
            </c:ext>
          </c:extLst>
        </c:ser>
        <c:ser>
          <c:idx val="3"/>
          <c:order val="3"/>
          <c:tx>
            <c:strRef>
              <c:f>'2020 Graphs'!$Q$1</c:f>
              <c:strCache>
                <c:ptCount val="1"/>
                <c:pt idx="0">
                  <c:v>Hydromorphone 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2020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Q$2:$Q$52</c:f>
              <c:numCache>
                <c:formatCode>General</c:formatCode>
                <c:ptCount val="51"/>
                <c:pt idx="5">
                  <c:v>11</c:v>
                </c:pt>
                <c:pt idx="12">
                  <c:v>1</c:v>
                </c:pt>
                <c:pt idx="16">
                  <c:v>15</c:v>
                </c:pt>
                <c:pt idx="25">
                  <c:v>5</c:v>
                </c:pt>
                <c:pt idx="27">
                  <c:v>5</c:v>
                </c:pt>
                <c:pt idx="31">
                  <c:v>7</c:v>
                </c:pt>
                <c:pt idx="33">
                  <c:v>7</c:v>
                </c:pt>
                <c:pt idx="34">
                  <c:v>1</c:v>
                </c:pt>
                <c:pt idx="35">
                  <c:v>4</c:v>
                </c:pt>
                <c:pt idx="36">
                  <c:v>7</c:v>
                </c:pt>
                <c:pt idx="37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12</c:v>
                </c:pt>
                <c:pt idx="44">
                  <c:v>1</c:v>
                </c:pt>
                <c:pt idx="47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22B-476E-BBA4-A90DA95B21B1}"/>
            </c:ext>
          </c:extLst>
        </c:ser>
        <c:ser>
          <c:idx val="4"/>
          <c:order val="4"/>
          <c:tx>
            <c:strRef>
              <c:f>'2020 Graphs'!$R$1</c:f>
              <c:strCache>
                <c:ptCount val="1"/>
                <c:pt idx="0">
                  <c:v>Hydrocodone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2020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R$2:$R$52</c:f>
              <c:numCache>
                <c:formatCode>General</c:formatCode>
                <c:ptCount val="51"/>
                <c:pt idx="1">
                  <c:v>4</c:v>
                </c:pt>
                <c:pt idx="31">
                  <c:v>3</c:v>
                </c:pt>
                <c:pt idx="34">
                  <c:v>1</c:v>
                </c:pt>
                <c:pt idx="37">
                  <c:v>4</c:v>
                </c:pt>
                <c:pt idx="47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22B-476E-BBA4-A90DA95B21B1}"/>
            </c:ext>
          </c:extLst>
        </c:ser>
        <c:ser>
          <c:idx val="5"/>
          <c:order val="5"/>
          <c:tx>
            <c:strRef>
              <c:f>'2020 Graphs'!$S$1</c:f>
              <c:strCache>
                <c:ptCount val="1"/>
                <c:pt idx="0">
                  <c:v>Meperidine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2020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S$2:$S$52</c:f>
              <c:numCache>
                <c:formatCode>General</c:formatCode>
                <c:ptCount val="51"/>
                <c:pt idx="5">
                  <c:v>1</c:v>
                </c:pt>
                <c:pt idx="12">
                  <c:v>1</c:v>
                </c:pt>
                <c:pt idx="32">
                  <c:v>1</c:v>
                </c:pt>
                <c:pt idx="42">
                  <c:v>3</c:v>
                </c:pt>
                <c:pt idx="43">
                  <c:v>1</c:v>
                </c:pt>
                <c:pt idx="44">
                  <c:v>3</c:v>
                </c:pt>
                <c:pt idx="47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22B-476E-BBA4-A90DA95B21B1}"/>
            </c:ext>
          </c:extLst>
        </c:ser>
        <c:ser>
          <c:idx val="6"/>
          <c:order val="6"/>
          <c:tx>
            <c:strRef>
              <c:f>'2020 Graphs'!$T$1</c:f>
              <c:strCache>
                <c:ptCount val="1"/>
                <c:pt idx="0">
                  <c:v>Morphine 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0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T$2:$T$52</c:f>
              <c:numCache>
                <c:formatCode>General</c:formatCode>
                <c:ptCount val="51"/>
                <c:pt idx="1">
                  <c:v>1</c:v>
                </c:pt>
                <c:pt idx="2">
                  <c:v>1</c:v>
                </c:pt>
                <c:pt idx="5">
                  <c:v>28</c:v>
                </c:pt>
                <c:pt idx="7">
                  <c:v>1</c:v>
                </c:pt>
                <c:pt idx="11">
                  <c:v>1</c:v>
                </c:pt>
                <c:pt idx="12">
                  <c:v>2</c:v>
                </c:pt>
                <c:pt idx="16">
                  <c:v>29</c:v>
                </c:pt>
                <c:pt idx="25">
                  <c:v>40</c:v>
                </c:pt>
                <c:pt idx="26">
                  <c:v>1</c:v>
                </c:pt>
                <c:pt idx="27">
                  <c:v>25</c:v>
                </c:pt>
                <c:pt idx="28">
                  <c:v>1</c:v>
                </c:pt>
                <c:pt idx="29">
                  <c:v>1</c:v>
                </c:pt>
                <c:pt idx="31">
                  <c:v>20</c:v>
                </c:pt>
                <c:pt idx="33">
                  <c:v>71</c:v>
                </c:pt>
                <c:pt idx="34">
                  <c:v>1</c:v>
                </c:pt>
                <c:pt idx="35">
                  <c:v>48</c:v>
                </c:pt>
                <c:pt idx="36">
                  <c:v>39</c:v>
                </c:pt>
                <c:pt idx="40">
                  <c:v>47</c:v>
                </c:pt>
                <c:pt idx="41">
                  <c:v>2</c:v>
                </c:pt>
                <c:pt idx="42">
                  <c:v>75</c:v>
                </c:pt>
                <c:pt idx="43">
                  <c:v>194</c:v>
                </c:pt>
                <c:pt idx="44">
                  <c:v>1</c:v>
                </c:pt>
                <c:pt idx="46">
                  <c:v>9</c:v>
                </c:pt>
                <c:pt idx="47">
                  <c:v>2</c:v>
                </c:pt>
                <c:pt idx="48">
                  <c:v>43</c:v>
                </c:pt>
                <c:pt idx="4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22B-476E-BBA4-A90DA95B21B1}"/>
            </c:ext>
          </c:extLst>
        </c:ser>
        <c:ser>
          <c:idx val="7"/>
          <c:order val="7"/>
          <c:tx>
            <c:strRef>
              <c:f>'2020 Graphs'!$U$1</c:f>
              <c:strCache>
                <c:ptCount val="1"/>
                <c:pt idx="0">
                  <c:v>Oxymorphone 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0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U$2:$U$52</c:f>
              <c:numCache>
                <c:formatCode>General</c:formatCode>
                <c:ptCount val="5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22B-476E-BBA4-A90DA95B21B1}"/>
            </c:ext>
          </c:extLst>
        </c:ser>
        <c:ser>
          <c:idx val="8"/>
          <c:order val="8"/>
          <c:tx>
            <c:strRef>
              <c:f>'2020 Graphs'!$V$1</c:f>
              <c:strCache>
                <c:ptCount val="1"/>
                <c:pt idx="0">
                  <c:v>Tapentadol 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0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V$2:$V$52</c:f>
              <c:numCache>
                <c:formatCode>General</c:formatCode>
                <c:ptCount val="5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22B-476E-BBA4-A90DA95B21B1}"/>
            </c:ext>
          </c:extLst>
        </c:ser>
        <c:ser>
          <c:idx val="9"/>
          <c:order val="9"/>
          <c:tx>
            <c:strRef>
              <c:f>'2020 Graphs'!$W$1</c:f>
              <c:strCache>
                <c:ptCount val="1"/>
                <c:pt idx="0">
                  <c:v>Fentanyl Base 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0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W$2:$W$52</c:f>
              <c:numCache>
                <c:formatCode>General</c:formatCode>
                <c:ptCount val="51"/>
                <c:pt idx="1">
                  <c:v>2</c:v>
                </c:pt>
                <c:pt idx="2">
                  <c:v>2</c:v>
                </c:pt>
                <c:pt idx="5">
                  <c:v>56</c:v>
                </c:pt>
                <c:pt idx="8">
                  <c:v>1</c:v>
                </c:pt>
                <c:pt idx="9">
                  <c:v>1</c:v>
                </c:pt>
                <c:pt idx="11">
                  <c:v>1</c:v>
                </c:pt>
                <c:pt idx="12">
                  <c:v>4</c:v>
                </c:pt>
                <c:pt idx="15">
                  <c:v>1</c:v>
                </c:pt>
                <c:pt idx="16">
                  <c:v>35</c:v>
                </c:pt>
                <c:pt idx="23">
                  <c:v>2</c:v>
                </c:pt>
                <c:pt idx="25">
                  <c:v>63</c:v>
                </c:pt>
                <c:pt idx="26">
                  <c:v>3</c:v>
                </c:pt>
                <c:pt idx="27">
                  <c:v>39</c:v>
                </c:pt>
                <c:pt idx="29">
                  <c:v>1</c:v>
                </c:pt>
                <c:pt idx="31">
                  <c:v>47</c:v>
                </c:pt>
                <c:pt idx="32">
                  <c:v>2</c:v>
                </c:pt>
                <c:pt idx="33">
                  <c:v>77</c:v>
                </c:pt>
                <c:pt idx="34">
                  <c:v>1</c:v>
                </c:pt>
                <c:pt idx="35">
                  <c:v>101</c:v>
                </c:pt>
                <c:pt idx="36">
                  <c:v>52</c:v>
                </c:pt>
                <c:pt idx="37">
                  <c:v>1</c:v>
                </c:pt>
                <c:pt idx="40">
                  <c:v>65</c:v>
                </c:pt>
                <c:pt idx="41">
                  <c:v>4</c:v>
                </c:pt>
                <c:pt idx="42">
                  <c:v>90</c:v>
                </c:pt>
                <c:pt idx="43">
                  <c:v>359</c:v>
                </c:pt>
                <c:pt idx="44">
                  <c:v>9</c:v>
                </c:pt>
                <c:pt idx="46">
                  <c:v>16</c:v>
                </c:pt>
                <c:pt idx="47">
                  <c:v>8</c:v>
                </c:pt>
                <c:pt idx="48">
                  <c:v>42</c:v>
                </c:pt>
                <c:pt idx="4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22B-476E-BBA4-A90DA95B2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6397856"/>
        <c:axId val="246392448"/>
      </c:lineChart>
      <c:catAx>
        <c:axId val="246397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392448"/>
        <c:crosses val="autoZero"/>
        <c:auto val="1"/>
        <c:lblAlgn val="ctr"/>
        <c:lblOffset val="100"/>
        <c:noMultiLvlLbl val="0"/>
      </c:catAx>
      <c:valAx>
        <c:axId val="246392448"/>
        <c:scaling>
          <c:orientation val="minMax"/>
          <c:max val="37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uy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397856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pioid</a:t>
            </a:r>
            <a:r>
              <a:rPr lang="en-US" baseline="0"/>
              <a:t> Use by State in MME 202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21 Graphs'!$B$1</c:f>
              <c:strCache>
                <c:ptCount val="1"/>
                <c:pt idx="0">
                  <c:v>Codeine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2021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B$2:$B$52</c:f>
              <c:numCache>
                <c:formatCode>General</c:formatCode>
                <c:ptCount val="51"/>
                <c:pt idx="0">
                  <c:v>0.69599999999999995</c:v>
                </c:pt>
                <c:pt idx="1">
                  <c:v>1.3259999999999998</c:v>
                </c:pt>
                <c:pt idx="2">
                  <c:v>2.6849999999999996</c:v>
                </c:pt>
                <c:pt idx="3">
                  <c:v>0</c:v>
                </c:pt>
                <c:pt idx="4">
                  <c:v>0</c:v>
                </c:pt>
                <c:pt idx="5">
                  <c:v>1.492499999999999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19950000000000001</c:v>
                </c:pt>
                <c:pt idx="11">
                  <c:v>0</c:v>
                </c:pt>
                <c:pt idx="12">
                  <c:v>75.949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39749999999999996</c:v>
                </c:pt>
                <c:pt idx="17">
                  <c:v>1.3259999999999998</c:v>
                </c:pt>
                <c:pt idx="18">
                  <c:v>0</c:v>
                </c:pt>
                <c:pt idx="19">
                  <c:v>36.06900000000000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9.9000000000000005E-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59699999999999998</c:v>
                </c:pt>
                <c:pt idx="29">
                  <c:v>0.92849999999999999</c:v>
                </c:pt>
                <c:pt idx="30">
                  <c:v>0.99449999999999994</c:v>
                </c:pt>
                <c:pt idx="31">
                  <c:v>0.29849999999999999</c:v>
                </c:pt>
                <c:pt idx="32">
                  <c:v>0.49799999999999994</c:v>
                </c:pt>
                <c:pt idx="33">
                  <c:v>0</c:v>
                </c:pt>
                <c:pt idx="34">
                  <c:v>0.33149999999999996</c:v>
                </c:pt>
                <c:pt idx="35">
                  <c:v>0</c:v>
                </c:pt>
                <c:pt idx="36">
                  <c:v>0</c:v>
                </c:pt>
                <c:pt idx="37">
                  <c:v>3.9779999999999998</c:v>
                </c:pt>
                <c:pt idx="38">
                  <c:v>0.33149999999999996</c:v>
                </c:pt>
                <c:pt idx="39">
                  <c:v>0</c:v>
                </c:pt>
                <c:pt idx="40">
                  <c:v>0</c:v>
                </c:pt>
                <c:pt idx="41">
                  <c:v>1.0934999999999999</c:v>
                </c:pt>
                <c:pt idx="42">
                  <c:v>10.840499999999999</c:v>
                </c:pt>
                <c:pt idx="43">
                  <c:v>0</c:v>
                </c:pt>
                <c:pt idx="44">
                  <c:v>0</c:v>
                </c:pt>
                <c:pt idx="45">
                  <c:v>1.3259999999999998</c:v>
                </c:pt>
                <c:pt idx="46">
                  <c:v>5.6684999999999999</c:v>
                </c:pt>
                <c:pt idx="47">
                  <c:v>5.0715000000000003</c:v>
                </c:pt>
                <c:pt idx="48">
                  <c:v>0</c:v>
                </c:pt>
                <c:pt idx="49">
                  <c:v>29.737499999999997</c:v>
                </c:pt>
                <c:pt idx="50">
                  <c:v>9.900000000000000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5A-4C6B-A8DB-E78973D015D7}"/>
            </c:ext>
          </c:extLst>
        </c:ser>
        <c:ser>
          <c:idx val="1"/>
          <c:order val="1"/>
          <c:tx>
            <c:strRef>
              <c:f>'2021 Graphs'!$C$1</c:f>
              <c:strCache>
                <c:ptCount val="1"/>
                <c:pt idx="0">
                  <c:v>Buprenorphine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2021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C$2:$C$52</c:f>
              <c:numCache>
                <c:formatCode>General</c:formatCode>
                <c:ptCount val="51"/>
                <c:pt idx="0">
                  <c:v>299.5</c:v>
                </c:pt>
                <c:pt idx="1">
                  <c:v>756.3</c:v>
                </c:pt>
                <c:pt idx="2">
                  <c:v>200.39999999999998</c:v>
                </c:pt>
                <c:pt idx="3">
                  <c:v>0</c:v>
                </c:pt>
                <c:pt idx="4">
                  <c:v>333</c:v>
                </c:pt>
                <c:pt idx="5">
                  <c:v>1778.300000000000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010.6999999999998</c:v>
                </c:pt>
                <c:pt idx="10">
                  <c:v>4683.6000000000004</c:v>
                </c:pt>
                <c:pt idx="11">
                  <c:v>0</c:v>
                </c:pt>
                <c:pt idx="12">
                  <c:v>373.4000000000000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9.300000000000004</c:v>
                </c:pt>
                <c:pt idx="17">
                  <c:v>0</c:v>
                </c:pt>
                <c:pt idx="18">
                  <c:v>0</c:v>
                </c:pt>
                <c:pt idx="19">
                  <c:v>3465.6</c:v>
                </c:pt>
                <c:pt idx="20">
                  <c:v>52</c:v>
                </c:pt>
                <c:pt idx="21">
                  <c:v>672.5</c:v>
                </c:pt>
                <c:pt idx="22">
                  <c:v>50</c:v>
                </c:pt>
                <c:pt idx="23">
                  <c:v>307</c:v>
                </c:pt>
                <c:pt idx="24">
                  <c:v>0</c:v>
                </c:pt>
                <c:pt idx="25">
                  <c:v>0</c:v>
                </c:pt>
                <c:pt idx="26">
                  <c:v>57.800000000000004</c:v>
                </c:pt>
                <c:pt idx="27">
                  <c:v>0</c:v>
                </c:pt>
                <c:pt idx="28">
                  <c:v>385.20000000000005</c:v>
                </c:pt>
                <c:pt idx="29">
                  <c:v>241.4</c:v>
                </c:pt>
                <c:pt idx="30">
                  <c:v>15.600000000000001</c:v>
                </c:pt>
                <c:pt idx="31">
                  <c:v>8.9</c:v>
                </c:pt>
                <c:pt idx="32">
                  <c:v>2702.7</c:v>
                </c:pt>
                <c:pt idx="33">
                  <c:v>1414</c:v>
                </c:pt>
                <c:pt idx="34">
                  <c:v>7.1999999999999993</c:v>
                </c:pt>
                <c:pt idx="35">
                  <c:v>487.1</c:v>
                </c:pt>
                <c:pt idx="36">
                  <c:v>0</c:v>
                </c:pt>
                <c:pt idx="37">
                  <c:v>1564.1</c:v>
                </c:pt>
                <c:pt idx="38">
                  <c:v>238.9</c:v>
                </c:pt>
                <c:pt idx="39">
                  <c:v>3.1</c:v>
                </c:pt>
                <c:pt idx="40">
                  <c:v>54.800000000000004</c:v>
                </c:pt>
                <c:pt idx="41">
                  <c:v>145.19999999999999</c:v>
                </c:pt>
                <c:pt idx="42">
                  <c:v>9.6</c:v>
                </c:pt>
                <c:pt idx="43">
                  <c:v>40.799999999999997</c:v>
                </c:pt>
                <c:pt idx="44">
                  <c:v>1454.9</c:v>
                </c:pt>
                <c:pt idx="45">
                  <c:v>0</c:v>
                </c:pt>
                <c:pt idx="46">
                  <c:v>71.599999999999994</c:v>
                </c:pt>
                <c:pt idx="47">
                  <c:v>5094</c:v>
                </c:pt>
                <c:pt idx="48">
                  <c:v>0.1</c:v>
                </c:pt>
                <c:pt idx="49">
                  <c:v>282.3</c:v>
                </c:pt>
                <c:pt idx="50">
                  <c:v>11.3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65A-4C6B-A8DB-E78973D015D7}"/>
            </c:ext>
          </c:extLst>
        </c:ser>
        <c:ser>
          <c:idx val="2"/>
          <c:order val="2"/>
          <c:tx>
            <c:strRef>
              <c:f>'2021 Graphs'!$D$1</c:f>
              <c:strCache>
                <c:ptCount val="1"/>
                <c:pt idx="0">
                  <c:v>Oxycodone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2021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D$2:$D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.6750000000000000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2.955000000000000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.35</c:v>
                </c:pt>
                <c:pt idx="45">
                  <c:v>0</c:v>
                </c:pt>
                <c:pt idx="46">
                  <c:v>0</c:v>
                </c:pt>
                <c:pt idx="47">
                  <c:v>2.4899999999999998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65A-4C6B-A8DB-E78973D015D7}"/>
            </c:ext>
          </c:extLst>
        </c:ser>
        <c:ser>
          <c:idx val="3"/>
          <c:order val="3"/>
          <c:tx>
            <c:strRef>
              <c:f>'2021 Graphs'!$E$1</c:f>
              <c:strCache>
                <c:ptCount val="1"/>
                <c:pt idx="0">
                  <c:v>Hydromorphone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2021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E$2:$E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319999999999999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.96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.4</c:v>
                </c:pt>
                <c:pt idx="26">
                  <c:v>0</c:v>
                </c:pt>
                <c:pt idx="27">
                  <c:v>0.6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366.32</c:v>
                </c:pt>
                <c:pt idx="32">
                  <c:v>0</c:v>
                </c:pt>
                <c:pt idx="33">
                  <c:v>19.28</c:v>
                </c:pt>
                <c:pt idx="34">
                  <c:v>0.4</c:v>
                </c:pt>
                <c:pt idx="35">
                  <c:v>0.56000000000000005</c:v>
                </c:pt>
                <c:pt idx="36">
                  <c:v>1.6</c:v>
                </c:pt>
                <c:pt idx="37">
                  <c:v>0.16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88</c:v>
                </c:pt>
                <c:pt idx="42">
                  <c:v>0.72</c:v>
                </c:pt>
                <c:pt idx="43">
                  <c:v>5.28</c:v>
                </c:pt>
                <c:pt idx="44">
                  <c:v>0.68</c:v>
                </c:pt>
                <c:pt idx="45">
                  <c:v>0</c:v>
                </c:pt>
                <c:pt idx="46">
                  <c:v>0</c:v>
                </c:pt>
                <c:pt idx="47">
                  <c:v>0.92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65A-4C6B-A8DB-E78973D015D7}"/>
            </c:ext>
          </c:extLst>
        </c:ser>
        <c:ser>
          <c:idx val="4"/>
          <c:order val="4"/>
          <c:tx>
            <c:strRef>
              <c:f>'2021 Graphs'!$F$1</c:f>
              <c:strCache>
                <c:ptCount val="1"/>
                <c:pt idx="0">
                  <c:v>Hydrocodo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2021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F$2:$F$52</c:f>
              <c:numCache>
                <c:formatCode>General</c:formatCode>
                <c:ptCount val="51"/>
                <c:pt idx="1">
                  <c:v>8.4600000000000009</c:v>
                </c:pt>
                <c:pt idx="2">
                  <c:v>0.3</c:v>
                </c:pt>
                <c:pt idx="12">
                  <c:v>0.61</c:v>
                </c:pt>
                <c:pt idx="14">
                  <c:v>0.3</c:v>
                </c:pt>
                <c:pt idx="31">
                  <c:v>0.24</c:v>
                </c:pt>
                <c:pt idx="33">
                  <c:v>0.61</c:v>
                </c:pt>
                <c:pt idx="34">
                  <c:v>1.1399999999999999</c:v>
                </c:pt>
                <c:pt idx="37">
                  <c:v>17.86</c:v>
                </c:pt>
                <c:pt idx="44">
                  <c:v>0.76</c:v>
                </c:pt>
                <c:pt idx="47">
                  <c:v>0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65A-4C6B-A8DB-E78973D015D7}"/>
            </c:ext>
          </c:extLst>
        </c:ser>
        <c:ser>
          <c:idx val="5"/>
          <c:order val="5"/>
          <c:tx>
            <c:strRef>
              <c:f>'2021 Graphs'!$G$1</c:f>
              <c:strCache>
                <c:ptCount val="1"/>
                <c:pt idx="0">
                  <c:v>Meperidine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2021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G$2:$G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090000000000000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2180000000000000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47900000000000004</c:v>
                </c:pt>
                <c:pt idx="43">
                  <c:v>0.10900000000000001</c:v>
                </c:pt>
                <c:pt idx="44">
                  <c:v>5.1750000000000007</c:v>
                </c:pt>
                <c:pt idx="45">
                  <c:v>0</c:v>
                </c:pt>
                <c:pt idx="46">
                  <c:v>0</c:v>
                </c:pt>
                <c:pt idx="47">
                  <c:v>0.98000000000000009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65A-4C6B-A8DB-E78973D015D7}"/>
            </c:ext>
          </c:extLst>
        </c:ser>
        <c:ser>
          <c:idx val="6"/>
          <c:order val="6"/>
          <c:tx>
            <c:strRef>
              <c:f>'2021 Graphs'!$H$1</c:f>
              <c:strCache>
                <c:ptCount val="1"/>
                <c:pt idx="0">
                  <c:v>Morphine 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1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H$2:$H$52</c:f>
              <c:numCache>
                <c:formatCode>General</c:formatCode>
                <c:ptCount val="51"/>
                <c:pt idx="1">
                  <c:v>0.75</c:v>
                </c:pt>
                <c:pt idx="2">
                  <c:v>0.3</c:v>
                </c:pt>
                <c:pt idx="5">
                  <c:v>9.34</c:v>
                </c:pt>
                <c:pt idx="7">
                  <c:v>0.19</c:v>
                </c:pt>
                <c:pt idx="11">
                  <c:v>0.94</c:v>
                </c:pt>
                <c:pt idx="12">
                  <c:v>0.19</c:v>
                </c:pt>
                <c:pt idx="16">
                  <c:v>5.32</c:v>
                </c:pt>
                <c:pt idx="25">
                  <c:v>16.59</c:v>
                </c:pt>
                <c:pt idx="26">
                  <c:v>1.32</c:v>
                </c:pt>
                <c:pt idx="27">
                  <c:v>3.09</c:v>
                </c:pt>
                <c:pt idx="28">
                  <c:v>0.38</c:v>
                </c:pt>
                <c:pt idx="31">
                  <c:v>6.17</c:v>
                </c:pt>
                <c:pt idx="32">
                  <c:v>0.19</c:v>
                </c:pt>
                <c:pt idx="33">
                  <c:v>47.23</c:v>
                </c:pt>
                <c:pt idx="34">
                  <c:v>1.17</c:v>
                </c:pt>
                <c:pt idx="35">
                  <c:v>8.84</c:v>
                </c:pt>
                <c:pt idx="36">
                  <c:v>13.78</c:v>
                </c:pt>
                <c:pt idx="37">
                  <c:v>0.19</c:v>
                </c:pt>
                <c:pt idx="40">
                  <c:v>13.17</c:v>
                </c:pt>
                <c:pt idx="41">
                  <c:v>0.38</c:v>
                </c:pt>
                <c:pt idx="42">
                  <c:v>19.23</c:v>
                </c:pt>
                <c:pt idx="43">
                  <c:v>78.42</c:v>
                </c:pt>
                <c:pt idx="44">
                  <c:v>0.18</c:v>
                </c:pt>
                <c:pt idx="46">
                  <c:v>2.68</c:v>
                </c:pt>
                <c:pt idx="48">
                  <c:v>11.57</c:v>
                </c:pt>
                <c:pt idx="49">
                  <c:v>0.03</c:v>
                </c:pt>
                <c:pt idx="50">
                  <c:v>0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65A-4C6B-A8DB-E78973D015D7}"/>
            </c:ext>
          </c:extLst>
        </c:ser>
        <c:ser>
          <c:idx val="7"/>
          <c:order val="7"/>
          <c:tx>
            <c:strRef>
              <c:f>'2021 Graphs'!$I$1</c:f>
              <c:strCache>
                <c:ptCount val="1"/>
                <c:pt idx="0">
                  <c:v>Oxymorphone 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1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I$2:$I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65A-4C6B-A8DB-E78973D015D7}"/>
            </c:ext>
          </c:extLst>
        </c:ser>
        <c:ser>
          <c:idx val="8"/>
          <c:order val="8"/>
          <c:tx>
            <c:strRef>
              <c:f>'2021 Graphs'!$J$1</c:f>
              <c:strCache>
                <c:ptCount val="1"/>
                <c:pt idx="0">
                  <c:v>Tapentadol 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1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J$2:$J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65A-4C6B-A8DB-E78973D015D7}"/>
            </c:ext>
          </c:extLst>
        </c:ser>
        <c:ser>
          <c:idx val="9"/>
          <c:order val="9"/>
          <c:tx>
            <c:strRef>
              <c:f>'2021 Graphs'!$K$1</c:f>
              <c:strCache>
                <c:ptCount val="1"/>
                <c:pt idx="0">
                  <c:v>Fentanyl Base 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1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K$2:$K$52</c:f>
              <c:numCache>
                <c:formatCode>General</c:formatCode>
                <c:ptCount val="51"/>
                <c:pt idx="0">
                  <c:v>0</c:v>
                </c:pt>
                <c:pt idx="1">
                  <c:v>0.75</c:v>
                </c:pt>
                <c:pt idx="2">
                  <c:v>9</c:v>
                </c:pt>
                <c:pt idx="3">
                  <c:v>0</c:v>
                </c:pt>
                <c:pt idx="4">
                  <c:v>0</c:v>
                </c:pt>
                <c:pt idx="5">
                  <c:v>138</c:v>
                </c:pt>
                <c:pt idx="6">
                  <c:v>2.25</c:v>
                </c:pt>
                <c:pt idx="7">
                  <c:v>0.75</c:v>
                </c:pt>
                <c:pt idx="8">
                  <c:v>2.25</c:v>
                </c:pt>
                <c:pt idx="9">
                  <c:v>3</c:v>
                </c:pt>
                <c:pt idx="10">
                  <c:v>0</c:v>
                </c:pt>
                <c:pt idx="11">
                  <c:v>1.5</c:v>
                </c:pt>
                <c:pt idx="12">
                  <c:v>16.5</c:v>
                </c:pt>
                <c:pt idx="13">
                  <c:v>0</c:v>
                </c:pt>
                <c:pt idx="14">
                  <c:v>0</c:v>
                </c:pt>
                <c:pt idx="15">
                  <c:v>0.75</c:v>
                </c:pt>
                <c:pt idx="16">
                  <c:v>42.749999999999993</c:v>
                </c:pt>
                <c:pt idx="17">
                  <c:v>0</c:v>
                </c:pt>
                <c:pt idx="18">
                  <c:v>0</c:v>
                </c:pt>
                <c:pt idx="19">
                  <c:v>2.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</c:v>
                </c:pt>
                <c:pt idx="24">
                  <c:v>0</c:v>
                </c:pt>
                <c:pt idx="25">
                  <c:v>62.25</c:v>
                </c:pt>
                <c:pt idx="26">
                  <c:v>5.2500000000000009</c:v>
                </c:pt>
                <c:pt idx="27">
                  <c:v>46.5</c:v>
                </c:pt>
                <c:pt idx="28">
                  <c:v>1.5</c:v>
                </c:pt>
                <c:pt idx="29">
                  <c:v>1.5</c:v>
                </c:pt>
                <c:pt idx="30">
                  <c:v>0</c:v>
                </c:pt>
                <c:pt idx="31">
                  <c:v>189.74999999999997</c:v>
                </c:pt>
                <c:pt idx="32">
                  <c:v>30.749999999999996</c:v>
                </c:pt>
                <c:pt idx="33">
                  <c:v>205.50000000000003</c:v>
                </c:pt>
                <c:pt idx="34">
                  <c:v>21.000000000000004</c:v>
                </c:pt>
                <c:pt idx="35">
                  <c:v>57</c:v>
                </c:pt>
                <c:pt idx="36">
                  <c:v>129.75</c:v>
                </c:pt>
                <c:pt idx="37">
                  <c:v>1.5</c:v>
                </c:pt>
                <c:pt idx="38">
                  <c:v>0</c:v>
                </c:pt>
                <c:pt idx="39">
                  <c:v>0</c:v>
                </c:pt>
                <c:pt idx="40">
                  <c:v>87</c:v>
                </c:pt>
                <c:pt idx="41">
                  <c:v>9</c:v>
                </c:pt>
                <c:pt idx="42">
                  <c:v>119.25</c:v>
                </c:pt>
                <c:pt idx="43">
                  <c:v>1042.5</c:v>
                </c:pt>
                <c:pt idx="44">
                  <c:v>28.5</c:v>
                </c:pt>
                <c:pt idx="45">
                  <c:v>0.75</c:v>
                </c:pt>
                <c:pt idx="46">
                  <c:v>12</c:v>
                </c:pt>
                <c:pt idx="47">
                  <c:v>14.25</c:v>
                </c:pt>
                <c:pt idx="48">
                  <c:v>37.5</c:v>
                </c:pt>
                <c:pt idx="49">
                  <c:v>1.5</c:v>
                </c:pt>
                <c:pt idx="50">
                  <c:v>0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65A-4C6B-A8DB-E78973D015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0941984"/>
        <c:axId val="340944480"/>
      </c:lineChart>
      <c:catAx>
        <c:axId val="340941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944480"/>
        <c:crosses val="autoZero"/>
        <c:auto val="1"/>
        <c:lblAlgn val="ctr"/>
        <c:lblOffset val="100"/>
        <c:noMultiLvlLbl val="0"/>
      </c:catAx>
      <c:valAx>
        <c:axId val="340944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941984"/>
        <c:crosses val="autoZero"/>
        <c:crossBetween val="between"/>
        <c:majorUnit val="2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pioid</a:t>
            </a:r>
            <a:r>
              <a:rPr lang="en-US" baseline="0"/>
              <a:t> Buyers by State 202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21 Graphs'!$N$1</c:f>
              <c:strCache>
                <c:ptCount val="1"/>
                <c:pt idx="0">
                  <c:v>Codeine 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2021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N$2:$N$52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8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2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1</c:v>
                </c:pt>
                <c:pt idx="42">
                  <c:v>2</c:v>
                </c:pt>
                <c:pt idx="43">
                  <c:v>0</c:v>
                </c:pt>
                <c:pt idx="44">
                  <c:v>0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0</c:v>
                </c:pt>
                <c:pt idx="49">
                  <c:v>7</c:v>
                </c:pt>
                <c:pt idx="5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16-4D70-95FC-459F2D7DF9C0}"/>
            </c:ext>
          </c:extLst>
        </c:ser>
        <c:ser>
          <c:idx val="1"/>
          <c:order val="1"/>
          <c:tx>
            <c:strRef>
              <c:f>'2021 Graphs'!$O$1</c:f>
              <c:strCache>
                <c:ptCount val="1"/>
                <c:pt idx="0">
                  <c:v>Buprenorphine 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2021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O$2:$O$52</c:f>
              <c:numCache>
                <c:formatCode>General</c:formatCode>
                <c:ptCount val="51"/>
                <c:pt idx="0">
                  <c:v>3</c:v>
                </c:pt>
                <c:pt idx="1">
                  <c:v>1</c:v>
                </c:pt>
                <c:pt idx="2">
                  <c:v>7</c:v>
                </c:pt>
                <c:pt idx="4">
                  <c:v>2</c:v>
                </c:pt>
                <c:pt idx="5">
                  <c:v>4</c:v>
                </c:pt>
                <c:pt idx="9">
                  <c:v>7</c:v>
                </c:pt>
                <c:pt idx="10">
                  <c:v>4</c:v>
                </c:pt>
                <c:pt idx="12">
                  <c:v>2</c:v>
                </c:pt>
                <c:pt idx="16">
                  <c:v>1</c:v>
                </c:pt>
                <c:pt idx="19">
                  <c:v>9</c:v>
                </c:pt>
                <c:pt idx="20">
                  <c:v>5</c:v>
                </c:pt>
                <c:pt idx="21">
                  <c:v>2</c:v>
                </c:pt>
                <c:pt idx="22">
                  <c:v>1</c:v>
                </c:pt>
                <c:pt idx="23">
                  <c:v>5</c:v>
                </c:pt>
                <c:pt idx="26">
                  <c:v>2</c:v>
                </c:pt>
                <c:pt idx="28">
                  <c:v>6</c:v>
                </c:pt>
                <c:pt idx="29">
                  <c:v>3</c:v>
                </c:pt>
                <c:pt idx="30">
                  <c:v>2</c:v>
                </c:pt>
                <c:pt idx="31">
                  <c:v>5</c:v>
                </c:pt>
                <c:pt idx="32">
                  <c:v>11</c:v>
                </c:pt>
                <c:pt idx="33">
                  <c:v>7</c:v>
                </c:pt>
                <c:pt idx="34">
                  <c:v>1</c:v>
                </c:pt>
                <c:pt idx="35">
                  <c:v>10</c:v>
                </c:pt>
                <c:pt idx="37">
                  <c:v>12</c:v>
                </c:pt>
                <c:pt idx="38">
                  <c:v>3</c:v>
                </c:pt>
                <c:pt idx="39">
                  <c:v>1</c:v>
                </c:pt>
                <c:pt idx="40">
                  <c:v>4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6">
                  <c:v>4</c:v>
                </c:pt>
                <c:pt idx="47">
                  <c:v>15</c:v>
                </c:pt>
                <c:pt idx="48">
                  <c:v>1</c:v>
                </c:pt>
                <c:pt idx="49">
                  <c:v>4</c:v>
                </c:pt>
                <c:pt idx="50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F16-4D70-95FC-459F2D7DF9C0}"/>
            </c:ext>
          </c:extLst>
        </c:ser>
        <c:ser>
          <c:idx val="2"/>
          <c:order val="2"/>
          <c:tx>
            <c:strRef>
              <c:f>'2021 Graphs'!$P$1</c:f>
              <c:strCache>
                <c:ptCount val="1"/>
                <c:pt idx="0">
                  <c:v>Oxycodone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2021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P$2:$P$52</c:f>
              <c:numCache>
                <c:formatCode>General</c:formatCode>
                <c:ptCount val="51"/>
                <c:pt idx="2">
                  <c:v>1</c:v>
                </c:pt>
                <c:pt idx="34">
                  <c:v>1</c:v>
                </c:pt>
                <c:pt idx="44">
                  <c:v>1</c:v>
                </c:pt>
                <c:pt idx="47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F16-4D70-95FC-459F2D7DF9C0}"/>
            </c:ext>
          </c:extLst>
        </c:ser>
        <c:ser>
          <c:idx val="3"/>
          <c:order val="3"/>
          <c:tx>
            <c:strRef>
              <c:f>'2021 Graphs'!$Q$1</c:f>
              <c:strCache>
                <c:ptCount val="1"/>
                <c:pt idx="0">
                  <c:v>Hydromorphone 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2021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Q$2:$Q$52</c:f>
              <c:numCache>
                <c:formatCode>General</c:formatCode>
                <c:ptCount val="51"/>
                <c:pt idx="5">
                  <c:v>13</c:v>
                </c:pt>
                <c:pt idx="12">
                  <c:v>1</c:v>
                </c:pt>
                <c:pt idx="16">
                  <c:v>13</c:v>
                </c:pt>
                <c:pt idx="25">
                  <c:v>4</c:v>
                </c:pt>
                <c:pt idx="27">
                  <c:v>2</c:v>
                </c:pt>
                <c:pt idx="31">
                  <c:v>10</c:v>
                </c:pt>
                <c:pt idx="33">
                  <c:v>6</c:v>
                </c:pt>
                <c:pt idx="34">
                  <c:v>1</c:v>
                </c:pt>
                <c:pt idx="35">
                  <c:v>2</c:v>
                </c:pt>
                <c:pt idx="36">
                  <c:v>7</c:v>
                </c:pt>
                <c:pt idx="37">
                  <c:v>1</c:v>
                </c:pt>
                <c:pt idx="41">
                  <c:v>2</c:v>
                </c:pt>
                <c:pt idx="42">
                  <c:v>2</c:v>
                </c:pt>
                <c:pt idx="43">
                  <c:v>15</c:v>
                </c:pt>
                <c:pt idx="44">
                  <c:v>2</c:v>
                </c:pt>
                <c:pt idx="47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F16-4D70-95FC-459F2D7DF9C0}"/>
            </c:ext>
          </c:extLst>
        </c:ser>
        <c:ser>
          <c:idx val="4"/>
          <c:order val="4"/>
          <c:tx>
            <c:strRef>
              <c:f>'2021 Graphs'!$R$1</c:f>
              <c:strCache>
                <c:ptCount val="1"/>
                <c:pt idx="0">
                  <c:v>Hydrocodone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2021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R$2:$R$52</c:f>
              <c:numCache>
                <c:formatCode>General</c:formatCode>
                <c:ptCount val="51"/>
                <c:pt idx="1">
                  <c:v>5</c:v>
                </c:pt>
                <c:pt idx="2">
                  <c:v>1</c:v>
                </c:pt>
                <c:pt idx="12">
                  <c:v>1</c:v>
                </c:pt>
                <c:pt idx="14">
                  <c:v>1</c:v>
                </c:pt>
                <c:pt idx="31">
                  <c:v>1</c:v>
                </c:pt>
                <c:pt idx="33">
                  <c:v>1</c:v>
                </c:pt>
                <c:pt idx="34">
                  <c:v>1</c:v>
                </c:pt>
                <c:pt idx="37">
                  <c:v>6</c:v>
                </c:pt>
                <c:pt idx="44">
                  <c:v>1</c:v>
                </c:pt>
                <c:pt idx="47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F16-4D70-95FC-459F2D7DF9C0}"/>
            </c:ext>
          </c:extLst>
        </c:ser>
        <c:ser>
          <c:idx val="5"/>
          <c:order val="5"/>
          <c:tx>
            <c:strRef>
              <c:f>'2021 Graphs'!$S$1</c:f>
              <c:strCache>
                <c:ptCount val="1"/>
                <c:pt idx="0">
                  <c:v>Meperidine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2021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S$2:$S$52</c:f>
              <c:numCache>
                <c:formatCode>General</c:formatCode>
                <c:ptCount val="51"/>
                <c:pt idx="12">
                  <c:v>1</c:v>
                </c:pt>
                <c:pt idx="32">
                  <c:v>1</c:v>
                </c:pt>
                <c:pt idx="42">
                  <c:v>3</c:v>
                </c:pt>
                <c:pt idx="43">
                  <c:v>1</c:v>
                </c:pt>
                <c:pt idx="44">
                  <c:v>4</c:v>
                </c:pt>
                <c:pt idx="47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F16-4D70-95FC-459F2D7DF9C0}"/>
            </c:ext>
          </c:extLst>
        </c:ser>
        <c:ser>
          <c:idx val="6"/>
          <c:order val="6"/>
          <c:tx>
            <c:strRef>
              <c:f>'2021 Graphs'!$T$1</c:f>
              <c:strCache>
                <c:ptCount val="1"/>
                <c:pt idx="0">
                  <c:v>Morphine 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1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T$2:$T$52</c:f>
              <c:numCache>
                <c:formatCode>General</c:formatCode>
                <c:ptCount val="51"/>
                <c:pt idx="1">
                  <c:v>3</c:v>
                </c:pt>
                <c:pt idx="2">
                  <c:v>2</c:v>
                </c:pt>
                <c:pt idx="5">
                  <c:v>25</c:v>
                </c:pt>
                <c:pt idx="7">
                  <c:v>1</c:v>
                </c:pt>
                <c:pt idx="11">
                  <c:v>1</c:v>
                </c:pt>
                <c:pt idx="12">
                  <c:v>1</c:v>
                </c:pt>
                <c:pt idx="16">
                  <c:v>27</c:v>
                </c:pt>
                <c:pt idx="25">
                  <c:v>40</c:v>
                </c:pt>
                <c:pt idx="26">
                  <c:v>5</c:v>
                </c:pt>
                <c:pt idx="27">
                  <c:v>16</c:v>
                </c:pt>
                <c:pt idx="28">
                  <c:v>1</c:v>
                </c:pt>
                <c:pt idx="31">
                  <c:v>15</c:v>
                </c:pt>
                <c:pt idx="32">
                  <c:v>1</c:v>
                </c:pt>
                <c:pt idx="33">
                  <c:v>58</c:v>
                </c:pt>
                <c:pt idx="34">
                  <c:v>1</c:v>
                </c:pt>
                <c:pt idx="35">
                  <c:v>32</c:v>
                </c:pt>
                <c:pt idx="36">
                  <c:v>35</c:v>
                </c:pt>
                <c:pt idx="37">
                  <c:v>1</c:v>
                </c:pt>
                <c:pt idx="40">
                  <c:v>37</c:v>
                </c:pt>
                <c:pt idx="41">
                  <c:v>1</c:v>
                </c:pt>
                <c:pt idx="42">
                  <c:v>58</c:v>
                </c:pt>
                <c:pt idx="43">
                  <c:v>183</c:v>
                </c:pt>
                <c:pt idx="44">
                  <c:v>2</c:v>
                </c:pt>
                <c:pt idx="46">
                  <c:v>11</c:v>
                </c:pt>
                <c:pt idx="48">
                  <c:v>32</c:v>
                </c:pt>
                <c:pt idx="49">
                  <c:v>1</c:v>
                </c:pt>
                <c:pt idx="50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F16-4D70-95FC-459F2D7DF9C0}"/>
            </c:ext>
          </c:extLst>
        </c:ser>
        <c:ser>
          <c:idx val="7"/>
          <c:order val="7"/>
          <c:tx>
            <c:strRef>
              <c:f>'2021 Graphs'!$U$1</c:f>
              <c:strCache>
                <c:ptCount val="1"/>
                <c:pt idx="0">
                  <c:v>Oxymorphone 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1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U$2:$U$52</c:f>
              <c:numCache>
                <c:formatCode>General</c:formatCode>
                <c:ptCount val="5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F16-4D70-95FC-459F2D7DF9C0}"/>
            </c:ext>
          </c:extLst>
        </c:ser>
        <c:ser>
          <c:idx val="8"/>
          <c:order val="8"/>
          <c:tx>
            <c:strRef>
              <c:f>'2021 Graphs'!$V$1</c:f>
              <c:strCache>
                <c:ptCount val="1"/>
                <c:pt idx="0">
                  <c:v>Tapentadol 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1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V$2:$V$52</c:f>
              <c:numCache>
                <c:formatCode>General</c:formatCode>
                <c:ptCount val="51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F16-4D70-95FC-459F2D7DF9C0}"/>
            </c:ext>
          </c:extLst>
        </c:ser>
        <c:ser>
          <c:idx val="9"/>
          <c:order val="9"/>
          <c:tx>
            <c:strRef>
              <c:f>'2021 Graphs'!$W$1</c:f>
              <c:strCache>
                <c:ptCount val="1"/>
                <c:pt idx="0">
                  <c:v>Fentanyl Base 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1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1 Graphs'!$W$2:$W$52</c:f>
              <c:numCache>
                <c:formatCode>General</c:formatCode>
                <c:ptCount val="51"/>
                <c:pt idx="1">
                  <c:v>4</c:v>
                </c:pt>
                <c:pt idx="2">
                  <c:v>5</c:v>
                </c:pt>
                <c:pt idx="5">
                  <c:v>66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1">
                  <c:v>1</c:v>
                </c:pt>
                <c:pt idx="12">
                  <c:v>3</c:v>
                </c:pt>
                <c:pt idx="15">
                  <c:v>2</c:v>
                </c:pt>
                <c:pt idx="16">
                  <c:v>46</c:v>
                </c:pt>
                <c:pt idx="19">
                  <c:v>2</c:v>
                </c:pt>
                <c:pt idx="23">
                  <c:v>2</c:v>
                </c:pt>
                <c:pt idx="25">
                  <c:v>64</c:v>
                </c:pt>
                <c:pt idx="26">
                  <c:v>7</c:v>
                </c:pt>
                <c:pt idx="27">
                  <c:v>41</c:v>
                </c:pt>
                <c:pt idx="28">
                  <c:v>2</c:v>
                </c:pt>
                <c:pt idx="29">
                  <c:v>1</c:v>
                </c:pt>
                <c:pt idx="31">
                  <c:v>44</c:v>
                </c:pt>
                <c:pt idx="32">
                  <c:v>1</c:v>
                </c:pt>
                <c:pt idx="33">
                  <c:v>69</c:v>
                </c:pt>
                <c:pt idx="34">
                  <c:v>1</c:v>
                </c:pt>
                <c:pt idx="35">
                  <c:v>91</c:v>
                </c:pt>
                <c:pt idx="36">
                  <c:v>62</c:v>
                </c:pt>
                <c:pt idx="37">
                  <c:v>2</c:v>
                </c:pt>
                <c:pt idx="39">
                  <c:v>1</c:v>
                </c:pt>
                <c:pt idx="40">
                  <c:v>71</c:v>
                </c:pt>
                <c:pt idx="41">
                  <c:v>4</c:v>
                </c:pt>
                <c:pt idx="42">
                  <c:v>84</c:v>
                </c:pt>
                <c:pt idx="43">
                  <c:v>343</c:v>
                </c:pt>
                <c:pt idx="44">
                  <c:v>11</c:v>
                </c:pt>
                <c:pt idx="45">
                  <c:v>1</c:v>
                </c:pt>
                <c:pt idx="46">
                  <c:v>13</c:v>
                </c:pt>
                <c:pt idx="47">
                  <c:v>11</c:v>
                </c:pt>
                <c:pt idx="48">
                  <c:v>42</c:v>
                </c:pt>
                <c:pt idx="49">
                  <c:v>2</c:v>
                </c:pt>
                <c:pt idx="50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F16-4D70-95FC-459F2D7DF9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4831552"/>
        <c:axId val="234834048"/>
      </c:lineChart>
      <c:catAx>
        <c:axId val="234831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834048"/>
        <c:crosses val="autoZero"/>
        <c:auto val="1"/>
        <c:lblAlgn val="ctr"/>
        <c:lblOffset val="100"/>
        <c:noMultiLvlLbl val="0"/>
      </c:catAx>
      <c:valAx>
        <c:axId val="234834048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uy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83155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13</a:t>
            </a:r>
            <a:r>
              <a:rPr lang="en-US" baseline="0"/>
              <a:t> </a:t>
            </a:r>
            <a:r>
              <a:rPr lang="en-US"/>
              <a:t>MME/Pop x 100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2013 Total MME &amp; Pop'!$H$1</c:f>
              <c:strCache>
                <c:ptCount val="1"/>
                <c:pt idx="0">
                  <c:v>MME/Pop x 100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013 Total MME &amp; Pop'!$G$2:$G$52</c:f>
              <c:strCache>
                <c:ptCount val="51"/>
                <c:pt idx="0">
                  <c:v>Florida</c:v>
                </c:pt>
                <c:pt idx="1">
                  <c:v>Hawaii</c:v>
                </c:pt>
                <c:pt idx="2">
                  <c:v>Massachusetts</c:v>
                </c:pt>
                <c:pt idx="3">
                  <c:v>South Dakota</c:v>
                </c:pt>
                <c:pt idx="4">
                  <c:v>Rhode Island</c:v>
                </c:pt>
                <c:pt idx="5">
                  <c:v>Ohio</c:v>
                </c:pt>
                <c:pt idx="6">
                  <c:v>Pennsylvania</c:v>
                </c:pt>
                <c:pt idx="7">
                  <c:v>North Dakota</c:v>
                </c:pt>
                <c:pt idx="8">
                  <c:v>Delaware</c:v>
                </c:pt>
                <c:pt idx="9">
                  <c:v>Connecticut</c:v>
                </c:pt>
                <c:pt idx="10">
                  <c:v>New Jersey</c:v>
                </c:pt>
                <c:pt idx="11">
                  <c:v>Wisconsin</c:v>
                </c:pt>
                <c:pt idx="12">
                  <c:v>Iowa</c:v>
                </c:pt>
                <c:pt idx="13">
                  <c:v>New York</c:v>
                </c:pt>
                <c:pt idx="14">
                  <c:v>Maine</c:v>
                </c:pt>
                <c:pt idx="15">
                  <c:v>Louisiana</c:v>
                </c:pt>
                <c:pt idx="16">
                  <c:v>Kentucky</c:v>
                </c:pt>
                <c:pt idx="17">
                  <c:v>Virginia</c:v>
                </c:pt>
                <c:pt idx="18">
                  <c:v>Maryland</c:v>
                </c:pt>
                <c:pt idx="19">
                  <c:v>Michigan</c:v>
                </c:pt>
                <c:pt idx="20">
                  <c:v>Illinois</c:v>
                </c:pt>
                <c:pt idx="21">
                  <c:v>Washington</c:v>
                </c:pt>
                <c:pt idx="22">
                  <c:v>Georgia</c:v>
                </c:pt>
                <c:pt idx="23">
                  <c:v>DC </c:v>
                </c:pt>
                <c:pt idx="24">
                  <c:v>Missouri</c:v>
                </c:pt>
                <c:pt idx="25">
                  <c:v>Arkansas</c:v>
                </c:pt>
                <c:pt idx="26">
                  <c:v>Wyoming</c:v>
                </c:pt>
                <c:pt idx="27">
                  <c:v>West Virginia</c:v>
                </c:pt>
                <c:pt idx="28">
                  <c:v>Nebraska</c:v>
                </c:pt>
                <c:pt idx="29">
                  <c:v>South Carolina</c:v>
                </c:pt>
                <c:pt idx="30">
                  <c:v>Mississippi</c:v>
                </c:pt>
                <c:pt idx="31">
                  <c:v>Minnesota</c:v>
                </c:pt>
                <c:pt idx="32">
                  <c:v>Vermont</c:v>
                </c:pt>
                <c:pt idx="33">
                  <c:v>Utah</c:v>
                </c:pt>
                <c:pt idx="34">
                  <c:v>Kansas</c:v>
                </c:pt>
                <c:pt idx="35">
                  <c:v>Montana</c:v>
                </c:pt>
                <c:pt idx="36">
                  <c:v>New Hampshire</c:v>
                </c:pt>
                <c:pt idx="37">
                  <c:v>Colorado</c:v>
                </c:pt>
                <c:pt idx="38">
                  <c:v>Indiana</c:v>
                </c:pt>
                <c:pt idx="39">
                  <c:v>Oklahoma</c:v>
                </c:pt>
                <c:pt idx="40">
                  <c:v>Oregon</c:v>
                </c:pt>
                <c:pt idx="41">
                  <c:v>North Carolina</c:v>
                </c:pt>
                <c:pt idx="42">
                  <c:v>New Mexico</c:v>
                </c:pt>
                <c:pt idx="43">
                  <c:v>Arizona</c:v>
                </c:pt>
                <c:pt idx="44">
                  <c:v>Idaho</c:v>
                </c:pt>
                <c:pt idx="45">
                  <c:v>Tennessee</c:v>
                </c:pt>
                <c:pt idx="46">
                  <c:v>Texas</c:v>
                </c:pt>
                <c:pt idx="47">
                  <c:v>California</c:v>
                </c:pt>
                <c:pt idx="48">
                  <c:v>Alabama</c:v>
                </c:pt>
                <c:pt idx="49">
                  <c:v>Alaska</c:v>
                </c:pt>
                <c:pt idx="50">
                  <c:v>Nevada</c:v>
                </c:pt>
              </c:strCache>
            </c:strRef>
          </c:cat>
          <c:val>
            <c:numRef>
              <c:f>'2013 Total MME &amp; Pop'!$H$2:$H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5616087074209681E-4</c:v>
                </c:pt>
                <c:pt idx="4">
                  <c:v>5.6867671771172073E-4</c:v>
                </c:pt>
                <c:pt idx="5">
                  <c:v>5.800452011992381E-4</c:v>
                </c:pt>
                <c:pt idx="6">
                  <c:v>2.8955937117676159E-3</c:v>
                </c:pt>
                <c:pt idx="7">
                  <c:v>3.434731786226726E-3</c:v>
                </c:pt>
                <c:pt idx="8">
                  <c:v>5.7385640163884737E-3</c:v>
                </c:pt>
                <c:pt idx="9">
                  <c:v>8.8460101573338019E-3</c:v>
                </c:pt>
                <c:pt idx="10">
                  <c:v>9.2277586516023771E-3</c:v>
                </c:pt>
                <c:pt idx="11">
                  <c:v>1.1947522937187125E-2</c:v>
                </c:pt>
                <c:pt idx="12">
                  <c:v>1.5155203836279186E-2</c:v>
                </c:pt>
                <c:pt idx="13">
                  <c:v>1.8139364640440567E-2</c:v>
                </c:pt>
                <c:pt idx="14">
                  <c:v>2.6754336755247892E-2</c:v>
                </c:pt>
                <c:pt idx="15">
                  <c:v>3.7048113244878882E-2</c:v>
                </c:pt>
                <c:pt idx="16">
                  <c:v>3.7988184783430447E-2</c:v>
                </c:pt>
                <c:pt idx="17">
                  <c:v>4.0792847970663668E-2</c:v>
                </c:pt>
                <c:pt idx="18">
                  <c:v>4.1160267072394119E-2</c:v>
                </c:pt>
                <c:pt idx="19">
                  <c:v>4.6312618751112797E-2</c:v>
                </c:pt>
                <c:pt idx="20">
                  <c:v>5.2082069128583361E-2</c:v>
                </c:pt>
                <c:pt idx="21">
                  <c:v>5.406243695240584E-2</c:v>
                </c:pt>
                <c:pt idx="22">
                  <c:v>5.8231759625665798E-2</c:v>
                </c:pt>
                <c:pt idx="23">
                  <c:v>6.9168942837248559E-2</c:v>
                </c:pt>
                <c:pt idx="24">
                  <c:v>7.8133134902076976E-2</c:v>
                </c:pt>
                <c:pt idx="25">
                  <c:v>8.1165101033993381E-2</c:v>
                </c:pt>
                <c:pt idx="26">
                  <c:v>8.6064433228773357E-2</c:v>
                </c:pt>
                <c:pt idx="27">
                  <c:v>9.4448825565802932E-2</c:v>
                </c:pt>
                <c:pt idx="28">
                  <c:v>0.10655242459707101</c:v>
                </c:pt>
                <c:pt idx="29">
                  <c:v>0.11064045943812865</c:v>
                </c:pt>
                <c:pt idx="30">
                  <c:v>0.12323038259637684</c:v>
                </c:pt>
                <c:pt idx="31">
                  <c:v>0.12351022327785884</c:v>
                </c:pt>
                <c:pt idx="32">
                  <c:v>0.15981859120742239</c:v>
                </c:pt>
                <c:pt idx="33">
                  <c:v>0.16295675101116769</c:v>
                </c:pt>
                <c:pt idx="34">
                  <c:v>0.2014681260827067</c:v>
                </c:pt>
                <c:pt idx="35">
                  <c:v>0.205471951095584</c:v>
                </c:pt>
                <c:pt idx="36">
                  <c:v>0.22563699380833427</c:v>
                </c:pt>
                <c:pt idx="37">
                  <c:v>0.23709844402248231</c:v>
                </c:pt>
                <c:pt idx="38">
                  <c:v>0.27980443048737252</c:v>
                </c:pt>
                <c:pt idx="39">
                  <c:v>0.34078304501125556</c:v>
                </c:pt>
                <c:pt idx="40">
                  <c:v>0.36847081990216363</c:v>
                </c:pt>
                <c:pt idx="41">
                  <c:v>0.44378450557819016</c:v>
                </c:pt>
                <c:pt idx="42">
                  <c:v>0.49454827357615377</c:v>
                </c:pt>
                <c:pt idx="43">
                  <c:v>0.60803535298406508</c:v>
                </c:pt>
                <c:pt idx="44">
                  <c:v>0.61429761309230468</c:v>
                </c:pt>
                <c:pt idx="45">
                  <c:v>1.1288614393456458</c:v>
                </c:pt>
                <c:pt idx="46">
                  <c:v>1.1629105236329575</c:v>
                </c:pt>
                <c:pt idx="47">
                  <c:v>1.5199392004142518</c:v>
                </c:pt>
                <c:pt idx="48">
                  <c:v>2.2095902739519278</c:v>
                </c:pt>
                <c:pt idx="49">
                  <c:v>2.8508020969571328</c:v>
                </c:pt>
                <c:pt idx="50">
                  <c:v>26.228282366163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1C-443D-8BA2-B6B95049BB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75443727"/>
        <c:axId val="1975449135"/>
      </c:barChart>
      <c:catAx>
        <c:axId val="197544372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449135"/>
        <c:crosses val="autoZero"/>
        <c:auto val="1"/>
        <c:lblAlgn val="ctr"/>
        <c:lblOffset val="100"/>
        <c:noMultiLvlLbl val="0"/>
      </c:catAx>
      <c:valAx>
        <c:axId val="1975449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4437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20 Total MME/Pop x 100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2020 Total MME &amp; Pop'!$I$1</c:f>
              <c:strCache>
                <c:ptCount val="1"/>
                <c:pt idx="0">
                  <c:v>Total MME/Pop x 100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020 Total MME &amp; Pop'!$H$2:$H$53</c:f>
              <c:strCache>
                <c:ptCount val="51"/>
                <c:pt idx="0">
                  <c:v>Connecticut</c:v>
                </c:pt>
                <c:pt idx="1">
                  <c:v>Illinois</c:v>
                </c:pt>
                <c:pt idx="2">
                  <c:v>Iowa</c:v>
                </c:pt>
                <c:pt idx="3">
                  <c:v>Mississippi</c:v>
                </c:pt>
                <c:pt idx="4">
                  <c:v>Rhode Island</c:v>
                </c:pt>
                <c:pt idx="5">
                  <c:v>Kentucky</c:v>
                </c:pt>
                <c:pt idx="6">
                  <c:v>Indiana</c:v>
                </c:pt>
                <c:pt idx="7">
                  <c:v>Louisiana</c:v>
                </c:pt>
                <c:pt idx="8">
                  <c:v>Arkansas</c:v>
                </c:pt>
                <c:pt idx="9">
                  <c:v>Delaware</c:v>
                </c:pt>
                <c:pt idx="10">
                  <c:v>Hawaii</c:v>
                </c:pt>
                <c:pt idx="11">
                  <c:v>Vermont</c:v>
                </c:pt>
                <c:pt idx="12">
                  <c:v>California</c:v>
                </c:pt>
                <c:pt idx="13">
                  <c:v>Maryland</c:v>
                </c:pt>
                <c:pt idx="14">
                  <c:v>New Jersey</c:v>
                </c:pt>
                <c:pt idx="15">
                  <c:v>Wisconsin</c:v>
                </c:pt>
                <c:pt idx="16">
                  <c:v>Pennsylvania</c:v>
                </c:pt>
                <c:pt idx="17">
                  <c:v>Michigan</c:v>
                </c:pt>
                <c:pt idx="18">
                  <c:v>Wyoming</c:v>
                </c:pt>
                <c:pt idx="19">
                  <c:v>Massachusetts</c:v>
                </c:pt>
                <c:pt idx="20">
                  <c:v>Virginia</c:v>
                </c:pt>
                <c:pt idx="21">
                  <c:v>DC </c:v>
                </c:pt>
                <c:pt idx="22">
                  <c:v>Arizona</c:v>
                </c:pt>
                <c:pt idx="23">
                  <c:v>Florida</c:v>
                </c:pt>
                <c:pt idx="24">
                  <c:v>Missouri</c:v>
                </c:pt>
                <c:pt idx="25">
                  <c:v>South Carolina</c:v>
                </c:pt>
                <c:pt idx="26">
                  <c:v>South Dakota</c:v>
                </c:pt>
                <c:pt idx="27">
                  <c:v>Minnesota</c:v>
                </c:pt>
                <c:pt idx="28">
                  <c:v>Nebraska</c:v>
                </c:pt>
                <c:pt idx="29">
                  <c:v>Tennessee</c:v>
                </c:pt>
                <c:pt idx="30">
                  <c:v>Alabama</c:v>
                </c:pt>
                <c:pt idx="31">
                  <c:v>West Virginia</c:v>
                </c:pt>
                <c:pt idx="32">
                  <c:v>Oklahoma</c:v>
                </c:pt>
                <c:pt idx="33">
                  <c:v>Ohio</c:v>
                </c:pt>
                <c:pt idx="34">
                  <c:v>Kansas</c:v>
                </c:pt>
                <c:pt idx="35">
                  <c:v>New Hampshire</c:v>
                </c:pt>
                <c:pt idx="36">
                  <c:v>Texas</c:v>
                </c:pt>
                <c:pt idx="37">
                  <c:v>Montana</c:v>
                </c:pt>
                <c:pt idx="38">
                  <c:v>Colorado</c:v>
                </c:pt>
                <c:pt idx="39">
                  <c:v>Nevada</c:v>
                </c:pt>
                <c:pt idx="40">
                  <c:v>Idaho</c:v>
                </c:pt>
                <c:pt idx="41">
                  <c:v>New Mexico</c:v>
                </c:pt>
                <c:pt idx="42">
                  <c:v>Utah</c:v>
                </c:pt>
                <c:pt idx="43">
                  <c:v>New York</c:v>
                </c:pt>
                <c:pt idx="44">
                  <c:v>North Carolina</c:v>
                </c:pt>
                <c:pt idx="45">
                  <c:v>Georgia</c:v>
                </c:pt>
                <c:pt idx="46">
                  <c:v>Washington</c:v>
                </c:pt>
                <c:pt idx="47">
                  <c:v>Oregon</c:v>
                </c:pt>
                <c:pt idx="48">
                  <c:v>Alaska</c:v>
                </c:pt>
                <c:pt idx="49">
                  <c:v>Maine</c:v>
                </c:pt>
                <c:pt idx="50">
                  <c:v>North Dakota</c:v>
                </c:pt>
              </c:strCache>
            </c:strRef>
          </c:cat>
          <c:val>
            <c:numRef>
              <c:f>'2020 Total MME &amp; Pop'!$I$2:$I$53</c:f>
              <c:numCache>
                <c:formatCode>General</c:formatCode>
                <c:ptCount val="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9641194220118089E-4</c:v>
                </c:pt>
                <c:pt idx="6">
                  <c:v>8.0686425581030688E-4</c:v>
                </c:pt>
                <c:pt idx="7">
                  <c:v>1.4202114880617431E-3</c:v>
                </c:pt>
                <c:pt idx="8">
                  <c:v>3.5164919821326344E-3</c:v>
                </c:pt>
                <c:pt idx="9">
                  <c:v>8.6166142059986989E-3</c:v>
                </c:pt>
                <c:pt idx="10">
                  <c:v>1.5461037841061905E-2</c:v>
                </c:pt>
                <c:pt idx="11">
                  <c:v>1.5464711068814464E-2</c:v>
                </c:pt>
                <c:pt idx="12">
                  <c:v>2.6962516752460017E-2</c:v>
                </c:pt>
                <c:pt idx="13">
                  <c:v>3.1081922883159169E-2</c:v>
                </c:pt>
                <c:pt idx="14">
                  <c:v>3.5525913785712425E-2</c:v>
                </c:pt>
                <c:pt idx="15">
                  <c:v>4.592177637274128E-2</c:v>
                </c:pt>
                <c:pt idx="16">
                  <c:v>4.6399209394971816E-2</c:v>
                </c:pt>
                <c:pt idx="17">
                  <c:v>5.2477684815552851E-2</c:v>
                </c:pt>
                <c:pt idx="18">
                  <c:v>6.5866228887529008E-2</c:v>
                </c:pt>
                <c:pt idx="19">
                  <c:v>6.9986601548780739E-2</c:v>
                </c:pt>
                <c:pt idx="20">
                  <c:v>7.9653423265514625E-2</c:v>
                </c:pt>
                <c:pt idx="21">
                  <c:v>8.7013900470600175E-2</c:v>
                </c:pt>
                <c:pt idx="22">
                  <c:v>0.11021041453949114</c:v>
                </c:pt>
                <c:pt idx="23">
                  <c:v>0.1142535813251134</c:v>
                </c:pt>
                <c:pt idx="24">
                  <c:v>0.13215458935000382</c:v>
                </c:pt>
                <c:pt idx="25">
                  <c:v>0.17196696249334512</c:v>
                </c:pt>
                <c:pt idx="26">
                  <c:v>0.19000368796853837</c:v>
                </c:pt>
                <c:pt idx="27">
                  <c:v>0.21317555052191417</c:v>
                </c:pt>
                <c:pt idx="28">
                  <c:v>0.24073364112436171</c:v>
                </c:pt>
                <c:pt idx="29">
                  <c:v>0.24716098187774566</c:v>
                </c:pt>
                <c:pt idx="30">
                  <c:v>0.27669641753572999</c:v>
                </c:pt>
                <c:pt idx="31">
                  <c:v>0.31303729241418377</c:v>
                </c:pt>
                <c:pt idx="32">
                  <c:v>0.31368761512297594</c:v>
                </c:pt>
                <c:pt idx="33">
                  <c:v>0.36391532892047157</c:v>
                </c:pt>
                <c:pt idx="34">
                  <c:v>0.36482089125491851</c:v>
                </c:pt>
                <c:pt idx="35">
                  <c:v>0.38852176614793593</c:v>
                </c:pt>
                <c:pt idx="36">
                  <c:v>0.39768739639268558</c:v>
                </c:pt>
                <c:pt idx="37">
                  <c:v>0.56565749729069148</c:v>
                </c:pt>
                <c:pt idx="38">
                  <c:v>0.76348603342666432</c:v>
                </c:pt>
                <c:pt idx="39">
                  <c:v>1.0566965812819242</c:v>
                </c:pt>
                <c:pt idx="40">
                  <c:v>1.3180697578062384</c:v>
                </c:pt>
                <c:pt idx="41">
                  <c:v>1.5758419511107793</c:v>
                </c:pt>
                <c:pt idx="42">
                  <c:v>1.7418639595844991</c:v>
                </c:pt>
                <c:pt idx="43">
                  <c:v>2.5368297772083297</c:v>
                </c:pt>
                <c:pt idx="44">
                  <c:v>2.7867055041923914</c:v>
                </c:pt>
                <c:pt idx="45">
                  <c:v>2.839538483713639</c:v>
                </c:pt>
                <c:pt idx="46">
                  <c:v>5.4902306612828271</c:v>
                </c:pt>
                <c:pt idx="47">
                  <c:v>6.7236001317833995</c:v>
                </c:pt>
                <c:pt idx="48">
                  <c:v>6.953882717404495</c:v>
                </c:pt>
                <c:pt idx="49">
                  <c:v>11.011480821134517</c:v>
                </c:pt>
                <c:pt idx="50">
                  <c:v>15.961488600862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E4-408D-A7E8-27E6C3D141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75369263"/>
        <c:axId val="1975358447"/>
      </c:barChart>
      <c:catAx>
        <c:axId val="19753692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358447"/>
        <c:crosses val="autoZero"/>
        <c:auto val="1"/>
        <c:lblAlgn val="ctr"/>
        <c:lblOffset val="100"/>
        <c:noMultiLvlLbl val="0"/>
      </c:catAx>
      <c:valAx>
        <c:axId val="1975358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369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21 MME/Pop*100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2021 Total MME &amp; Pop'!$I$1</c:f>
              <c:strCache>
                <c:ptCount val="1"/>
                <c:pt idx="0">
                  <c:v>MME/Pop*100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2021 Total MME &amp; Pop'!$H$2:$H$53</c:f>
              <c:strCache>
                <c:ptCount val="51"/>
                <c:pt idx="0">
                  <c:v>Arkansas</c:v>
                </c:pt>
                <c:pt idx="1">
                  <c:v>Illinois</c:v>
                </c:pt>
                <c:pt idx="2">
                  <c:v>Louisiana</c:v>
                </c:pt>
                <c:pt idx="3">
                  <c:v>Mississippi</c:v>
                </c:pt>
                <c:pt idx="4">
                  <c:v>Indiana</c:v>
                </c:pt>
                <c:pt idx="5">
                  <c:v>Iowa</c:v>
                </c:pt>
                <c:pt idx="6">
                  <c:v>Kentucky</c:v>
                </c:pt>
                <c:pt idx="7">
                  <c:v>Connecticut</c:v>
                </c:pt>
                <c:pt idx="8">
                  <c:v>Delaware</c:v>
                </c:pt>
                <c:pt idx="9">
                  <c:v>Hawaii</c:v>
                </c:pt>
                <c:pt idx="10">
                  <c:v>New Jersey</c:v>
                </c:pt>
                <c:pt idx="11">
                  <c:v>Rhode Island</c:v>
                </c:pt>
                <c:pt idx="12">
                  <c:v>Vermont</c:v>
                </c:pt>
                <c:pt idx="13">
                  <c:v>DC </c:v>
                </c:pt>
                <c:pt idx="14">
                  <c:v>Michigan</c:v>
                </c:pt>
                <c:pt idx="15">
                  <c:v>Maryland</c:v>
                </c:pt>
                <c:pt idx="16">
                  <c:v>California</c:v>
                </c:pt>
                <c:pt idx="17">
                  <c:v>Virginia</c:v>
                </c:pt>
                <c:pt idx="18">
                  <c:v>Missouri</c:v>
                </c:pt>
                <c:pt idx="19">
                  <c:v>Pennsylvania</c:v>
                </c:pt>
                <c:pt idx="20">
                  <c:v>Wyoming</c:v>
                </c:pt>
                <c:pt idx="21">
                  <c:v>Tennessee</c:v>
                </c:pt>
                <c:pt idx="22">
                  <c:v>Nebraska</c:v>
                </c:pt>
                <c:pt idx="23">
                  <c:v>West Virginia</c:v>
                </c:pt>
                <c:pt idx="24">
                  <c:v>Arizona</c:v>
                </c:pt>
                <c:pt idx="25">
                  <c:v>South Carolina</c:v>
                </c:pt>
                <c:pt idx="26">
                  <c:v>Kansas</c:v>
                </c:pt>
                <c:pt idx="27">
                  <c:v>Oklahoma</c:v>
                </c:pt>
                <c:pt idx="28">
                  <c:v>Texas</c:v>
                </c:pt>
                <c:pt idx="29">
                  <c:v>North Dakota</c:v>
                </c:pt>
                <c:pt idx="30">
                  <c:v>Ohio</c:v>
                </c:pt>
                <c:pt idx="31">
                  <c:v>Wisconsin</c:v>
                </c:pt>
                <c:pt idx="32">
                  <c:v>Minnesota</c:v>
                </c:pt>
                <c:pt idx="33">
                  <c:v>Montana</c:v>
                </c:pt>
                <c:pt idx="34">
                  <c:v>Alabama</c:v>
                </c:pt>
                <c:pt idx="35">
                  <c:v>Florida</c:v>
                </c:pt>
                <c:pt idx="36">
                  <c:v>Massachusetts</c:v>
                </c:pt>
                <c:pt idx="37">
                  <c:v>Nevada</c:v>
                </c:pt>
                <c:pt idx="38">
                  <c:v>New York</c:v>
                </c:pt>
                <c:pt idx="39">
                  <c:v>North Carolina</c:v>
                </c:pt>
                <c:pt idx="40">
                  <c:v>South Dakota</c:v>
                </c:pt>
                <c:pt idx="41">
                  <c:v>New Hampshire</c:v>
                </c:pt>
                <c:pt idx="42">
                  <c:v>Idaho</c:v>
                </c:pt>
                <c:pt idx="43">
                  <c:v>New Mexico</c:v>
                </c:pt>
                <c:pt idx="44">
                  <c:v>Colorado</c:v>
                </c:pt>
                <c:pt idx="45">
                  <c:v>Oregon</c:v>
                </c:pt>
                <c:pt idx="46">
                  <c:v>Georgia</c:v>
                </c:pt>
                <c:pt idx="47">
                  <c:v>Utah</c:v>
                </c:pt>
                <c:pt idx="48">
                  <c:v>Washington</c:v>
                </c:pt>
                <c:pt idx="49">
                  <c:v>Alaska</c:v>
                </c:pt>
                <c:pt idx="50">
                  <c:v>Maine</c:v>
                </c:pt>
              </c:strCache>
            </c:strRef>
          </c:cat>
          <c:val>
            <c:numRef>
              <c:f>'2021 Total MME &amp; Pop'!$I$2:$I$53</c:f>
              <c:numCache>
                <c:formatCode>General</c:formatCode>
                <c:ptCount val="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4078851187594447E-4</c:v>
                </c:pt>
                <c:pt idx="5">
                  <c:v>2.348830079055357E-3</c:v>
                </c:pt>
                <c:pt idx="6">
                  <c:v>2.9405281507892188E-3</c:v>
                </c:pt>
                <c:pt idx="7">
                  <c:v>6.2402980699174087E-3</c:v>
                </c:pt>
                <c:pt idx="8">
                  <c:v>9.3682976806486844E-3</c:v>
                </c:pt>
                <c:pt idx="9">
                  <c:v>1.6926190018681241E-2</c:v>
                </c:pt>
                <c:pt idx="10">
                  <c:v>1.7906838471026091E-2</c:v>
                </c:pt>
                <c:pt idx="11">
                  <c:v>2.8294739916576155E-2</c:v>
                </c:pt>
                <c:pt idx="12">
                  <c:v>3.2157628142571677E-2</c:v>
                </c:pt>
                <c:pt idx="13">
                  <c:v>3.3579583613163197E-2</c:v>
                </c:pt>
                <c:pt idx="14">
                  <c:v>4.974722935293481E-2</c:v>
                </c:pt>
                <c:pt idx="15">
                  <c:v>8.4345355952811354E-2</c:v>
                </c:pt>
                <c:pt idx="16">
                  <c:v>8.4867065553768051E-2</c:v>
                </c:pt>
                <c:pt idx="17">
                  <c:v>0.10639387272377616</c:v>
                </c:pt>
                <c:pt idx="18">
                  <c:v>0.13008684723728381</c:v>
                </c:pt>
                <c:pt idx="19">
                  <c:v>0.18453445434052429</c:v>
                </c:pt>
                <c:pt idx="20">
                  <c:v>0.21922830393069831</c:v>
                </c:pt>
                <c:pt idx="21">
                  <c:v>0.22955483255147008</c:v>
                </c:pt>
                <c:pt idx="22">
                  <c:v>0.25599737637063247</c:v>
                </c:pt>
                <c:pt idx="23">
                  <c:v>0.27577751367249609</c:v>
                </c:pt>
                <c:pt idx="24">
                  <c:v>0.29322530797178137</c:v>
                </c:pt>
                <c:pt idx="25">
                  <c:v>0.29855289406737623</c:v>
                </c:pt>
                <c:pt idx="26">
                  <c:v>0.30916668881632881</c:v>
                </c:pt>
                <c:pt idx="27">
                  <c:v>0.36404098790986594</c:v>
                </c:pt>
                <c:pt idx="28">
                  <c:v>0.39525580195381721</c:v>
                </c:pt>
                <c:pt idx="29">
                  <c:v>0.44127476940388261</c:v>
                </c:pt>
                <c:pt idx="30">
                  <c:v>0.46986349849919568</c:v>
                </c:pt>
                <c:pt idx="31">
                  <c:v>0.53183920101874049</c:v>
                </c:pt>
                <c:pt idx="32">
                  <c:v>0.54070074061874163</c:v>
                </c:pt>
                <c:pt idx="33">
                  <c:v>0.58291850460620631</c:v>
                </c:pt>
                <c:pt idx="34">
                  <c:v>0.59564152061647546</c:v>
                </c:pt>
                <c:pt idx="35">
                  <c:v>0.92451593875211591</c:v>
                </c:pt>
                <c:pt idx="36">
                  <c:v>0.96281556190560458</c:v>
                </c:pt>
                <c:pt idx="37">
                  <c:v>1.2330728682111367</c:v>
                </c:pt>
                <c:pt idx="38">
                  <c:v>1.3784875946975568</c:v>
                </c:pt>
                <c:pt idx="39">
                  <c:v>1.5985158791041214</c:v>
                </c:pt>
                <c:pt idx="40">
                  <c:v>1.7484665660013221</c:v>
                </c:pt>
                <c:pt idx="41">
                  <c:v>1.7554348765147678</c:v>
                </c:pt>
                <c:pt idx="42">
                  <c:v>2.4560621340264706</c:v>
                </c:pt>
                <c:pt idx="43">
                  <c:v>2.7018512890872199</c:v>
                </c:pt>
                <c:pt idx="44">
                  <c:v>3.3197343321285415</c:v>
                </c:pt>
                <c:pt idx="45">
                  <c:v>3.7393547809724326</c:v>
                </c:pt>
                <c:pt idx="46">
                  <c:v>4.3370256730687142</c:v>
                </c:pt>
                <c:pt idx="47">
                  <c:v>4.468412735266142</c:v>
                </c:pt>
                <c:pt idx="48">
                  <c:v>6.6140912443601572</c:v>
                </c:pt>
                <c:pt idx="49">
                  <c:v>10.476515444134014</c:v>
                </c:pt>
                <c:pt idx="50">
                  <c:v>25.534171326299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73-4507-96CA-8A4A6D7109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75441647"/>
        <c:axId val="1975430831"/>
      </c:barChart>
      <c:catAx>
        <c:axId val="197544164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430831"/>
        <c:crosses val="autoZero"/>
        <c:auto val="1"/>
        <c:lblAlgn val="ctr"/>
        <c:lblOffset val="100"/>
        <c:noMultiLvlLbl val="0"/>
      </c:catAx>
      <c:valAx>
        <c:axId val="1975430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4416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</a:t>
            </a:r>
            <a:r>
              <a:rPr lang="en-US" baseline="0"/>
              <a:t> Weight (g) of Non-Opioids 2006-2023</a:t>
            </a:r>
            <a:endParaRPr lang="en-US"/>
          </a:p>
        </c:rich>
      </c:tx>
      <c:layout>
        <c:manualLayout>
          <c:xMode val="edge"/>
          <c:yMode val="edge"/>
          <c:x val="0.30781987864580362"/>
          <c:y val="2.320508159206108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on-Opioids'!$B$22</c:f>
              <c:strCache>
                <c:ptCount val="1"/>
                <c:pt idx="0">
                  <c:v>Amphetam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Non-Opioids'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B$23:$B$40</c:f>
              <c:numCache>
                <c:formatCode>General</c:formatCode>
                <c:ptCount val="18"/>
                <c:pt idx="0">
                  <c:v>6.38</c:v>
                </c:pt>
                <c:pt idx="1">
                  <c:v>9.52</c:v>
                </c:pt>
                <c:pt idx="2">
                  <c:v>9.39</c:v>
                </c:pt>
                <c:pt idx="3">
                  <c:v>2.5</c:v>
                </c:pt>
                <c:pt idx="4">
                  <c:v>106.74</c:v>
                </c:pt>
                <c:pt idx="5">
                  <c:v>235.92</c:v>
                </c:pt>
                <c:pt idx="6">
                  <c:v>65.7</c:v>
                </c:pt>
                <c:pt idx="7">
                  <c:v>72.08</c:v>
                </c:pt>
                <c:pt idx="8">
                  <c:v>27.1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.54</c:v>
                </c:pt>
                <c:pt idx="13">
                  <c:v>5.77</c:v>
                </c:pt>
                <c:pt idx="14">
                  <c:v>9.3800000000000008</c:v>
                </c:pt>
                <c:pt idx="15">
                  <c:v>8.6300000000000008</c:v>
                </c:pt>
                <c:pt idx="16">
                  <c:v>11.26</c:v>
                </c:pt>
                <c:pt idx="17">
                  <c:v>7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A4-43DA-A678-43D2C803F7DC}"/>
            </c:ext>
          </c:extLst>
        </c:ser>
        <c:ser>
          <c:idx val="1"/>
          <c:order val="1"/>
          <c:tx>
            <c:strRef>
              <c:f>'Non-Opioids'!$C$22</c:f>
              <c:strCache>
                <c:ptCount val="1"/>
                <c:pt idx="0">
                  <c:v>Phendimetrazine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Non-Opioids'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C$23:$C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73.4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2A4-43DA-A678-43D2C803F7DC}"/>
            </c:ext>
          </c:extLst>
        </c:ser>
        <c:ser>
          <c:idx val="2"/>
          <c:order val="2"/>
          <c:tx>
            <c:strRef>
              <c:f>'Non-Opioids'!$D$22</c:f>
              <c:strCache>
                <c:ptCount val="1"/>
                <c:pt idx="0">
                  <c:v>Lisdexamfetamin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Non-Opioids'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D$23:$D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8.05</c:v>
                </c:pt>
                <c:pt idx="6">
                  <c:v>2.19</c:v>
                </c:pt>
                <c:pt idx="7">
                  <c:v>184.7</c:v>
                </c:pt>
                <c:pt idx="8">
                  <c:v>95.46</c:v>
                </c:pt>
                <c:pt idx="9">
                  <c:v>3.4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73</c:v>
                </c:pt>
                <c:pt idx="14">
                  <c:v>1.73</c:v>
                </c:pt>
                <c:pt idx="15">
                  <c:v>1.73</c:v>
                </c:pt>
                <c:pt idx="16">
                  <c:v>0</c:v>
                </c:pt>
                <c:pt idx="17">
                  <c:v>6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2A4-43DA-A678-43D2C803F7DC}"/>
            </c:ext>
          </c:extLst>
        </c:ser>
        <c:ser>
          <c:idx val="3"/>
          <c:order val="3"/>
          <c:tx>
            <c:strRef>
              <c:f>'Non-Opioids'!$E$22</c:f>
              <c:strCache>
                <c:ptCount val="1"/>
                <c:pt idx="0">
                  <c:v>Methylphenidat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Non-Opioids'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E$23:$E$40</c:f>
              <c:numCache>
                <c:formatCode>General</c:formatCode>
                <c:ptCount val="18"/>
                <c:pt idx="0">
                  <c:v>14.66</c:v>
                </c:pt>
                <c:pt idx="1">
                  <c:v>18.97</c:v>
                </c:pt>
                <c:pt idx="2">
                  <c:v>13.84</c:v>
                </c:pt>
                <c:pt idx="3">
                  <c:v>13.62</c:v>
                </c:pt>
                <c:pt idx="4">
                  <c:v>9.9</c:v>
                </c:pt>
                <c:pt idx="5">
                  <c:v>28.1</c:v>
                </c:pt>
                <c:pt idx="6">
                  <c:v>4.32</c:v>
                </c:pt>
                <c:pt idx="7">
                  <c:v>15.71</c:v>
                </c:pt>
                <c:pt idx="8">
                  <c:v>3.46</c:v>
                </c:pt>
                <c:pt idx="9">
                  <c:v>8.65</c:v>
                </c:pt>
                <c:pt idx="10">
                  <c:v>3.46</c:v>
                </c:pt>
                <c:pt idx="11">
                  <c:v>0.86</c:v>
                </c:pt>
                <c:pt idx="12">
                  <c:v>0.86</c:v>
                </c:pt>
                <c:pt idx="13">
                  <c:v>5.6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4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2A4-43DA-A678-43D2C803F7DC}"/>
            </c:ext>
          </c:extLst>
        </c:ser>
        <c:ser>
          <c:idx val="4"/>
          <c:order val="4"/>
          <c:tx>
            <c:strRef>
              <c:f>'Non-Opioids'!$F$22</c:f>
              <c:strCache>
                <c:ptCount val="1"/>
                <c:pt idx="0">
                  <c:v>Gamma Hydroxybutyric Acid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Non-Opioids'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F$23:$F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68.7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2A4-43DA-A678-43D2C803F7DC}"/>
            </c:ext>
          </c:extLst>
        </c:ser>
        <c:ser>
          <c:idx val="5"/>
          <c:order val="5"/>
          <c:tx>
            <c:strRef>
              <c:f>'Non-Opioids'!$G$22</c:f>
              <c:strCache>
                <c:ptCount val="1"/>
                <c:pt idx="0">
                  <c:v>Barbituric Acid Derivative or Salt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Non-Opioids'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G$23:$G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0</c:v>
                </c:pt>
                <c:pt idx="9">
                  <c:v>0</c:v>
                </c:pt>
                <c:pt idx="10">
                  <c:v>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2A4-43DA-A678-43D2C803F7DC}"/>
            </c:ext>
          </c:extLst>
        </c:ser>
        <c:ser>
          <c:idx val="6"/>
          <c:order val="6"/>
          <c:tx>
            <c:strRef>
              <c:f>'Non-Opioids'!$H$22</c:f>
              <c:strCache>
                <c:ptCount val="1"/>
                <c:pt idx="0">
                  <c:v>Butalbita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n-Opioids'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H$23:$H$40</c:f>
              <c:numCache>
                <c:formatCode>General</c:formatCode>
                <c:ptCount val="18"/>
                <c:pt idx="0">
                  <c:v>15</c:v>
                </c:pt>
                <c:pt idx="1">
                  <c:v>6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70</c:v>
                </c:pt>
                <c:pt idx="6">
                  <c:v>189.5</c:v>
                </c:pt>
                <c:pt idx="7">
                  <c:v>275</c:v>
                </c:pt>
                <c:pt idx="8">
                  <c:v>255</c:v>
                </c:pt>
                <c:pt idx="9">
                  <c:v>296</c:v>
                </c:pt>
                <c:pt idx="10">
                  <c:v>440</c:v>
                </c:pt>
                <c:pt idx="11">
                  <c:v>26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2A4-43DA-A678-43D2C803F7DC}"/>
            </c:ext>
          </c:extLst>
        </c:ser>
        <c:ser>
          <c:idx val="7"/>
          <c:order val="7"/>
          <c:tx>
            <c:strRef>
              <c:f>'Non-Opioids'!$I$22</c:f>
              <c:strCache>
                <c:ptCount val="1"/>
                <c:pt idx="0">
                  <c:v>Pentobarbital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n-Opioids'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I$23:$I$40</c:f>
              <c:numCache>
                <c:formatCode>General</c:formatCode>
                <c:ptCount val="18"/>
                <c:pt idx="0">
                  <c:v>2821570.75</c:v>
                </c:pt>
                <c:pt idx="1">
                  <c:v>2937850.95</c:v>
                </c:pt>
                <c:pt idx="2">
                  <c:v>2897873.25</c:v>
                </c:pt>
                <c:pt idx="3">
                  <c:v>2414769.13</c:v>
                </c:pt>
                <c:pt idx="4">
                  <c:v>2756970.14</c:v>
                </c:pt>
                <c:pt idx="5">
                  <c:v>2298227.91</c:v>
                </c:pt>
                <c:pt idx="6">
                  <c:v>2028319.72</c:v>
                </c:pt>
                <c:pt idx="7">
                  <c:v>1672115.04</c:v>
                </c:pt>
                <c:pt idx="8">
                  <c:v>1434197.44</c:v>
                </c:pt>
                <c:pt idx="9">
                  <c:v>1211778.02</c:v>
                </c:pt>
                <c:pt idx="10">
                  <c:v>990497.0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2A4-43DA-A678-43D2C803F7DC}"/>
            </c:ext>
          </c:extLst>
        </c:ser>
        <c:ser>
          <c:idx val="8"/>
          <c:order val="8"/>
          <c:tx>
            <c:strRef>
              <c:f>'Non-Opioids'!$J$22</c:f>
              <c:strCache>
                <c:ptCount val="1"/>
                <c:pt idx="0">
                  <c:v>Zolpidem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n-Opioids'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J$23:$J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2A4-43DA-A678-43D2C803F7DC}"/>
            </c:ext>
          </c:extLst>
        </c:ser>
        <c:ser>
          <c:idx val="9"/>
          <c:order val="9"/>
          <c:tx>
            <c:strRef>
              <c:f>'Non-Opioids'!$K$22</c:f>
              <c:strCache>
                <c:ptCount val="1"/>
                <c:pt idx="0">
                  <c:v>Lorazepam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n-Opioids'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K$23:$K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2A4-43DA-A678-43D2C803F7DC}"/>
            </c:ext>
          </c:extLst>
        </c:ser>
        <c:ser>
          <c:idx val="10"/>
          <c:order val="10"/>
          <c:tx>
            <c:strRef>
              <c:f>'Non-Opioids'!$L$22</c:f>
              <c:strCache>
                <c:ptCount val="1"/>
                <c:pt idx="0">
                  <c:v>Cocaine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n-Opioids'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L$23:$L$40</c:f>
              <c:numCache>
                <c:formatCode>General</c:formatCode>
                <c:ptCount val="18"/>
                <c:pt idx="0">
                  <c:v>3.6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2A4-43DA-A678-43D2C803F7DC}"/>
            </c:ext>
          </c:extLst>
        </c:ser>
        <c:ser>
          <c:idx val="11"/>
          <c:order val="11"/>
          <c:tx>
            <c:strRef>
              <c:f>'Non-Opioids'!$M$22</c:f>
              <c:strCache>
                <c:ptCount val="1"/>
                <c:pt idx="0">
                  <c:v>Naloxone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Non-Opioids'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Non-Opioids'!$M$23:$M$40</c:f>
              <c:numCache>
                <c:formatCode>General</c:formatCode>
                <c:ptCount val="18"/>
                <c:pt idx="0">
                  <c:v>0</c:v>
                </c:pt>
                <c:pt idx="1">
                  <c:v>0.2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D2A4-43DA-A678-43D2C803F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11836256"/>
        <c:axId val="1711834592"/>
      </c:lineChart>
      <c:catAx>
        <c:axId val="1711836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834592"/>
        <c:crosses val="autoZero"/>
        <c:auto val="1"/>
        <c:lblAlgn val="ctr"/>
        <c:lblOffset val="100"/>
        <c:noMultiLvlLbl val="0"/>
      </c:catAx>
      <c:valAx>
        <c:axId val="1711834592"/>
        <c:scaling>
          <c:orientation val="minMax"/>
          <c:max val="32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1836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</a:t>
            </a:r>
            <a:r>
              <a:rPr lang="en-US" baseline="0"/>
              <a:t> Weight (MME) Opioids 2006-202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pioids MME'!$B$1</c:f>
              <c:strCache>
                <c:ptCount val="1"/>
                <c:pt idx="0">
                  <c:v>Code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B$2:$B$19</c:f>
              <c:numCache>
                <c:formatCode>General</c:formatCode>
                <c:ptCount val="18"/>
                <c:pt idx="0">
                  <c:v>272.69400000000002</c:v>
                </c:pt>
                <c:pt idx="1">
                  <c:v>353.32049999999998</c:v>
                </c:pt>
                <c:pt idx="2">
                  <c:v>324.08999999999997</c:v>
                </c:pt>
                <c:pt idx="3">
                  <c:v>348.20549999999997</c:v>
                </c:pt>
                <c:pt idx="4">
                  <c:v>330.14699999999999</c:v>
                </c:pt>
                <c:pt idx="5">
                  <c:v>297.19649999999996</c:v>
                </c:pt>
                <c:pt idx="6">
                  <c:v>225.98699999999999</c:v>
                </c:pt>
                <c:pt idx="7">
                  <c:v>228.02250000000001</c:v>
                </c:pt>
                <c:pt idx="8">
                  <c:v>204.80700000000002</c:v>
                </c:pt>
                <c:pt idx="9">
                  <c:v>819.82349999999997</c:v>
                </c:pt>
                <c:pt idx="10">
                  <c:v>818.48400000000004</c:v>
                </c:pt>
                <c:pt idx="11">
                  <c:v>553.55849999999998</c:v>
                </c:pt>
                <c:pt idx="12">
                  <c:v>335.05649999999997</c:v>
                </c:pt>
                <c:pt idx="13">
                  <c:v>228.77250000000001</c:v>
                </c:pt>
                <c:pt idx="14">
                  <c:v>284.8005</c:v>
                </c:pt>
                <c:pt idx="15">
                  <c:v>182.04</c:v>
                </c:pt>
                <c:pt idx="16">
                  <c:v>322.18349999999998</c:v>
                </c:pt>
                <c:pt idx="17" formatCode="0.00">
                  <c:v>319.22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0C-4B80-A625-5F000D07B559}"/>
            </c:ext>
          </c:extLst>
        </c:ser>
        <c:ser>
          <c:idx val="1"/>
          <c:order val="1"/>
          <c:tx>
            <c:strRef>
              <c:f>'Opioids MME'!$C$1</c:f>
              <c:strCache>
                <c:ptCount val="1"/>
                <c:pt idx="0">
                  <c:v>Buprenorphin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C$2:$C$19</c:f>
              <c:numCache>
                <c:formatCode>General</c:formatCode>
                <c:ptCount val="18"/>
                <c:pt idx="0">
                  <c:v>6.8000000000000007</c:v>
                </c:pt>
                <c:pt idx="1">
                  <c:v>14.8</c:v>
                </c:pt>
                <c:pt idx="2">
                  <c:v>47.5</c:v>
                </c:pt>
                <c:pt idx="3">
                  <c:v>133.4</c:v>
                </c:pt>
                <c:pt idx="4">
                  <c:v>124.9</c:v>
                </c:pt>
                <c:pt idx="5">
                  <c:v>10.199999999999999</c:v>
                </c:pt>
                <c:pt idx="6">
                  <c:v>47.199999999999996</c:v>
                </c:pt>
                <c:pt idx="7">
                  <c:v>118.9</c:v>
                </c:pt>
                <c:pt idx="8">
                  <c:v>118.9</c:v>
                </c:pt>
                <c:pt idx="9">
                  <c:v>138.19999999999999</c:v>
                </c:pt>
                <c:pt idx="10">
                  <c:v>71.900000000000006</c:v>
                </c:pt>
                <c:pt idx="11">
                  <c:v>170.9</c:v>
                </c:pt>
                <c:pt idx="12">
                  <c:v>1355.3</c:v>
                </c:pt>
                <c:pt idx="13">
                  <c:v>10931.900000000001</c:v>
                </c:pt>
                <c:pt idx="14">
                  <c:v>23698.400000000001</c:v>
                </c:pt>
                <c:pt idx="15">
                  <c:v>29312.199999999997</c:v>
                </c:pt>
                <c:pt idx="16">
                  <c:v>53946.6</c:v>
                </c:pt>
                <c:pt idx="17">
                  <c:v>60762.7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50C-4B80-A625-5F000D07B559}"/>
            </c:ext>
          </c:extLst>
        </c:ser>
        <c:ser>
          <c:idx val="2"/>
          <c:order val="2"/>
          <c:tx>
            <c:strRef>
              <c:f>'Opioids MME'!$D$1</c:f>
              <c:strCache>
                <c:ptCount val="1"/>
                <c:pt idx="0">
                  <c:v>Oxycodon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D$2:$D$19</c:f>
              <c:numCache>
                <c:formatCode>General</c:formatCode>
                <c:ptCount val="18"/>
                <c:pt idx="0">
                  <c:v>24.134999999999998</c:v>
                </c:pt>
                <c:pt idx="1">
                  <c:v>145.74</c:v>
                </c:pt>
                <c:pt idx="2">
                  <c:v>136.41</c:v>
                </c:pt>
                <c:pt idx="3">
                  <c:v>77.19</c:v>
                </c:pt>
                <c:pt idx="4">
                  <c:v>503.52</c:v>
                </c:pt>
                <c:pt idx="5">
                  <c:v>630.255</c:v>
                </c:pt>
                <c:pt idx="6">
                  <c:v>2747.1150000000002</c:v>
                </c:pt>
                <c:pt idx="7">
                  <c:v>3616.3949999999995</c:v>
                </c:pt>
                <c:pt idx="8">
                  <c:v>4929.21</c:v>
                </c:pt>
                <c:pt idx="9">
                  <c:v>3751.0199999999995</c:v>
                </c:pt>
                <c:pt idx="10">
                  <c:v>3744.2250000000004</c:v>
                </c:pt>
                <c:pt idx="11">
                  <c:v>3173.07</c:v>
                </c:pt>
                <c:pt idx="12">
                  <c:v>214.48500000000001</c:v>
                </c:pt>
                <c:pt idx="13">
                  <c:v>13.455000000000002</c:v>
                </c:pt>
                <c:pt idx="14">
                  <c:v>6.39</c:v>
                </c:pt>
                <c:pt idx="15">
                  <c:v>7.4700000000000006</c:v>
                </c:pt>
                <c:pt idx="16">
                  <c:v>42.63</c:v>
                </c:pt>
                <c:pt idx="17">
                  <c:v>187.725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50C-4B80-A625-5F000D07B559}"/>
            </c:ext>
          </c:extLst>
        </c:ser>
        <c:ser>
          <c:idx val="3"/>
          <c:order val="3"/>
          <c:tx>
            <c:strRef>
              <c:f>'Opioids MME'!$E$1</c:f>
              <c:strCache>
                <c:ptCount val="1"/>
                <c:pt idx="0">
                  <c:v>Hydromorphone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E$2:$E$19</c:f>
              <c:numCache>
                <c:formatCode>General</c:formatCode>
                <c:ptCount val="18"/>
                <c:pt idx="0">
                  <c:v>4.3600000000000003</c:v>
                </c:pt>
                <c:pt idx="1">
                  <c:v>56.96</c:v>
                </c:pt>
                <c:pt idx="2">
                  <c:v>390.24</c:v>
                </c:pt>
                <c:pt idx="3">
                  <c:v>37.92</c:v>
                </c:pt>
                <c:pt idx="4">
                  <c:v>40.840000000000003</c:v>
                </c:pt>
                <c:pt idx="5">
                  <c:v>226.84</c:v>
                </c:pt>
                <c:pt idx="6">
                  <c:v>351.16</c:v>
                </c:pt>
                <c:pt idx="7">
                  <c:v>350.88</c:v>
                </c:pt>
                <c:pt idx="8">
                  <c:v>365.12</c:v>
                </c:pt>
                <c:pt idx="9">
                  <c:v>300.95999999999998</c:v>
                </c:pt>
                <c:pt idx="10">
                  <c:v>264.04000000000002</c:v>
                </c:pt>
                <c:pt idx="11">
                  <c:v>202.76</c:v>
                </c:pt>
                <c:pt idx="12">
                  <c:v>47.96</c:v>
                </c:pt>
                <c:pt idx="13">
                  <c:v>35.32</c:v>
                </c:pt>
                <c:pt idx="14">
                  <c:v>223.84</c:v>
                </c:pt>
                <c:pt idx="15">
                  <c:v>404.32</c:v>
                </c:pt>
                <c:pt idx="16">
                  <c:v>42.6</c:v>
                </c:pt>
                <c:pt idx="17">
                  <c:v>52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50C-4B80-A625-5F000D07B559}"/>
            </c:ext>
          </c:extLst>
        </c:ser>
        <c:ser>
          <c:idx val="4"/>
          <c:order val="4"/>
          <c:tx>
            <c:strRef>
              <c:f>'Opioids MME'!$F$1</c:f>
              <c:strCache>
                <c:ptCount val="1"/>
                <c:pt idx="0">
                  <c:v>Hydrocodone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F$2:$F$19</c:f>
              <c:numCache>
                <c:formatCode>General</c:formatCode>
                <c:ptCount val="18"/>
                <c:pt idx="0">
                  <c:v>7450.43</c:v>
                </c:pt>
                <c:pt idx="1">
                  <c:v>4692.75</c:v>
                </c:pt>
                <c:pt idx="2">
                  <c:v>3238.2</c:v>
                </c:pt>
                <c:pt idx="3">
                  <c:v>5058.7700000000004</c:v>
                </c:pt>
                <c:pt idx="4">
                  <c:v>6058.26</c:v>
                </c:pt>
                <c:pt idx="5">
                  <c:v>5399.76</c:v>
                </c:pt>
                <c:pt idx="6">
                  <c:v>9061.27</c:v>
                </c:pt>
                <c:pt idx="7">
                  <c:v>8821.26</c:v>
                </c:pt>
                <c:pt idx="8">
                  <c:v>5025.33</c:v>
                </c:pt>
                <c:pt idx="9">
                  <c:v>1182.5899999999999</c:v>
                </c:pt>
                <c:pt idx="10">
                  <c:v>1110.6600000000001</c:v>
                </c:pt>
                <c:pt idx="11">
                  <c:v>794.28</c:v>
                </c:pt>
                <c:pt idx="12">
                  <c:v>84.79</c:v>
                </c:pt>
                <c:pt idx="13">
                  <c:v>26.69</c:v>
                </c:pt>
                <c:pt idx="14">
                  <c:v>14.67</c:v>
                </c:pt>
                <c:pt idx="15">
                  <c:v>31</c:v>
                </c:pt>
                <c:pt idx="16">
                  <c:v>13.98</c:v>
                </c:pt>
                <c:pt idx="17">
                  <c:v>19.42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50C-4B80-A625-5F000D07B559}"/>
            </c:ext>
          </c:extLst>
        </c:ser>
        <c:ser>
          <c:idx val="5"/>
          <c:order val="5"/>
          <c:tx>
            <c:strRef>
              <c:f>'Opioids MME'!$G$1</c:f>
              <c:strCache>
                <c:ptCount val="1"/>
                <c:pt idx="0">
                  <c:v>Meperidine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G$2:$G$19</c:f>
              <c:numCache>
                <c:formatCode>General</c:formatCode>
                <c:ptCount val="18"/>
                <c:pt idx="0">
                  <c:v>13.091000000000001</c:v>
                </c:pt>
                <c:pt idx="1">
                  <c:v>20.495000000000001</c:v>
                </c:pt>
                <c:pt idx="2">
                  <c:v>17.136000000000003</c:v>
                </c:pt>
                <c:pt idx="3">
                  <c:v>23.138000000000002</c:v>
                </c:pt>
                <c:pt idx="4">
                  <c:v>15.164</c:v>
                </c:pt>
                <c:pt idx="5">
                  <c:v>21.744</c:v>
                </c:pt>
                <c:pt idx="6">
                  <c:v>35.338999999999999</c:v>
                </c:pt>
                <c:pt idx="7">
                  <c:v>27.017000000000003</c:v>
                </c:pt>
                <c:pt idx="8">
                  <c:v>13.472999999999999</c:v>
                </c:pt>
                <c:pt idx="9">
                  <c:v>9.270999999999999</c:v>
                </c:pt>
                <c:pt idx="10">
                  <c:v>6.58</c:v>
                </c:pt>
                <c:pt idx="11">
                  <c:v>8.7690000000000001</c:v>
                </c:pt>
                <c:pt idx="12">
                  <c:v>11.221</c:v>
                </c:pt>
                <c:pt idx="13">
                  <c:v>8.8239999999999998</c:v>
                </c:pt>
                <c:pt idx="14">
                  <c:v>5.1750000000000007</c:v>
                </c:pt>
                <c:pt idx="15">
                  <c:v>7.07</c:v>
                </c:pt>
                <c:pt idx="16">
                  <c:v>7.168000000000001</c:v>
                </c:pt>
                <c:pt idx="17">
                  <c:v>9.38000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50C-4B80-A625-5F000D07B559}"/>
            </c:ext>
          </c:extLst>
        </c:ser>
        <c:ser>
          <c:idx val="6"/>
          <c:order val="6"/>
          <c:tx>
            <c:strRef>
              <c:f>'Opioids MME'!$H$1</c:f>
              <c:strCache>
                <c:ptCount val="1"/>
                <c:pt idx="0">
                  <c:v>Morphine 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H$2:$H$19</c:f>
              <c:numCache>
                <c:formatCode>General</c:formatCode>
                <c:ptCount val="18"/>
                <c:pt idx="0">
                  <c:v>306.47000000000003</c:v>
                </c:pt>
                <c:pt idx="1">
                  <c:v>382.94</c:v>
                </c:pt>
                <c:pt idx="2">
                  <c:v>406.5</c:v>
                </c:pt>
                <c:pt idx="3">
                  <c:v>649.71</c:v>
                </c:pt>
                <c:pt idx="4">
                  <c:v>492.17</c:v>
                </c:pt>
                <c:pt idx="5">
                  <c:v>564.67999999999995</c:v>
                </c:pt>
                <c:pt idx="6">
                  <c:v>1743.65</c:v>
                </c:pt>
                <c:pt idx="7">
                  <c:v>2086.5</c:v>
                </c:pt>
                <c:pt idx="8">
                  <c:v>1678.38</c:v>
                </c:pt>
                <c:pt idx="9">
                  <c:v>1639.07</c:v>
                </c:pt>
                <c:pt idx="10">
                  <c:v>1518.57</c:v>
                </c:pt>
                <c:pt idx="11">
                  <c:v>1107.8399999999999</c:v>
                </c:pt>
                <c:pt idx="12">
                  <c:v>457.84</c:v>
                </c:pt>
                <c:pt idx="13">
                  <c:v>253.43</c:v>
                </c:pt>
                <c:pt idx="14">
                  <c:v>322.37</c:v>
                </c:pt>
                <c:pt idx="15">
                  <c:v>242.03</c:v>
                </c:pt>
                <c:pt idx="16">
                  <c:v>274.02999999999997</c:v>
                </c:pt>
                <c:pt idx="17">
                  <c:v>232.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50C-4B80-A625-5F000D07B559}"/>
            </c:ext>
          </c:extLst>
        </c:ser>
        <c:ser>
          <c:idx val="7"/>
          <c:order val="7"/>
          <c:tx>
            <c:strRef>
              <c:f>'Opioids MME'!$I$1</c:f>
              <c:strCache>
                <c:ptCount val="1"/>
                <c:pt idx="0">
                  <c:v>Oxymorphone 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I$2:$I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.03</c:v>
                </c:pt>
                <c:pt idx="3">
                  <c:v>0</c:v>
                </c:pt>
                <c:pt idx="4">
                  <c:v>0</c:v>
                </c:pt>
                <c:pt idx="5">
                  <c:v>16.049999999999997</c:v>
                </c:pt>
                <c:pt idx="6">
                  <c:v>176.16</c:v>
                </c:pt>
                <c:pt idx="7">
                  <c:v>109.19999999999999</c:v>
                </c:pt>
                <c:pt idx="8">
                  <c:v>125.52000000000001</c:v>
                </c:pt>
                <c:pt idx="9">
                  <c:v>49.5</c:v>
                </c:pt>
                <c:pt idx="10">
                  <c:v>46.980000000000004</c:v>
                </c:pt>
                <c:pt idx="11">
                  <c:v>41.76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50C-4B80-A625-5F000D07B559}"/>
            </c:ext>
          </c:extLst>
        </c:ser>
        <c:ser>
          <c:idx val="8"/>
          <c:order val="8"/>
          <c:tx>
            <c:strRef>
              <c:f>'Opioids MME'!$J$1</c:f>
              <c:strCache>
                <c:ptCount val="1"/>
                <c:pt idx="0">
                  <c:v>Tapentadol 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J$2:$J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7.48</c:v>
                </c:pt>
                <c:pt idx="5">
                  <c:v>4</c:v>
                </c:pt>
                <c:pt idx="6">
                  <c:v>36</c:v>
                </c:pt>
                <c:pt idx="7">
                  <c:v>46</c:v>
                </c:pt>
                <c:pt idx="8">
                  <c:v>44</c:v>
                </c:pt>
                <c:pt idx="9">
                  <c:v>8</c:v>
                </c:pt>
                <c:pt idx="10">
                  <c:v>44</c:v>
                </c:pt>
                <c:pt idx="11">
                  <c:v>44</c:v>
                </c:pt>
                <c:pt idx="12">
                  <c:v>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50C-4B80-A625-5F000D07B559}"/>
            </c:ext>
          </c:extLst>
        </c:ser>
        <c:ser>
          <c:idx val="9"/>
          <c:order val="9"/>
          <c:tx>
            <c:strRef>
              <c:f>'Opioids MME'!$K$1</c:f>
              <c:strCache>
                <c:ptCount val="1"/>
                <c:pt idx="0">
                  <c:v>Fentanyl Base 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K$2:$K$19</c:f>
              <c:numCache>
                <c:formatCode>General</c:formatCode>
                <c:ptCount val="18"/>
                <c:pt idx="0">
                  <c:v>729.75</c:v>
                </c:pt>
                <c:pt idx="1">
                  <c:v>600</c:v>
                </c:pt>
                <c:pt idx="2">
                  <c:v>796.49999999999989</c:v>
                </c:pt>
                <c:pt idx="3">
                  <c:v>902.25</c:v>
                </c:pt>
                <c:pt idx="4">
                  <c:v>861</c:v>
                </c:pt>
                <c:pt idx="5">
                  <c:v>750</c:v>
                </c:pt>
                <c:pt idx="6">
                  <c:v>1510.5</c:v>
                </c:pt>
                <c:pt idx="7">
                  <c:v>4192.5</c:v>
                </c:pt>
                <c:pt idx="8">
                  <c:v>2522.25</c:v>
                </c:pt>
                <c:pt idx="9">
                  <c:v>3217.5</c:v>
                </c:pt>
                <c:pt idx="10">
                  <c:v>4788</c:v>
                </c:pt>
                <c:pt idx="11">
                  <c:v>5207.2500000000009</c:v>
                </c:pt>
                <c:pt idx="12">
                  <c:v>3704.25</c:v>
                </c:pt>
                <c:pt idx="13">
                  <c:v>2626.5000000000005</c:v>
                </c:pt>
                <c:pt idx="14">
                  <c:v>2181</c:v>
                </c:pt>
                <c:pt idx="15">
                  <c:v>2324.25</c:v>
                </c:pt>
                <c:pt idx="16">
                  <c:v>2288.25</c:v>
                </c:pt>
                <c:pt idx="17">
                  <c:v>2672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50C-4B80-A625-5F000D07B559}"/>
            </c:ext>
          </c:extLst>
        </c:ser>
        <c:ser>
          <c:idx val="10"/>
          <c:order val="10"/>
          <c:tx>
            <c:strRef>
              <c:f>'Opioids MME'!$L$1</c:f>
              <c:strCache>
                <c:ptCount val="1"/>
                <c:pt idx="0">
                  <c:v>Total MME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L$2:$L$19</c:f>
              <c:numCache>
                <c:formatCode>General</c:formatCode>
                <c:ptCount val="18"/>
                <c:pt idx="0">
                  <c:v>8807.73</c:v>
                </c:pt>
                <c:pt idx="1">
                  <c:v>6267.0054999999993</c:v>
                </c:pt>
                <c:pt idx="2">
                  <c:v>5356.6059999999998</c:v>
                </c:pt>
                <c:pt idx="3">
                  <c:v>7230.5835000000006</c:v>
                </c:pt>
                <c:pt idx="4">
                  <c:v>8483.4809999999998</c:v>
                </c:pt>
                <c:pt idx="5">
                  <c:v>7920.7255000000005</c:v>
                </c:pt>
                <c:pt idx="6">
                  <c:v>15934.380999999999</c:v>
                </c:pt>
                <c:pt idx="7">
                  <c:v>19596.674500000001</c:v>
                </c:pt>
                <c:pt idx="8">
                  <c:v>15026.990000000002</c:v>
                </c:pt>
                <c:pt idx="9">
                  <c:v>11115.934499999999</c:v>
                </c:pt>
                <c:pt idx="10">
                  <c:v>12413.438999999998</c:v>
                </c:pt>
                <c:pt idx="11">
                  <c:v>11304.187500000002</c:v>
                </c:pt>
                <c:pt idx="12">
                  <c:v>6214.9025000000001</c:v>
                </c:pt>
                <c:pt idx="13">
                  <c:v>14124.891500000002</c:v>
                </c:pt>
                <c:pt idx="14">
                  <c:v>26736.645499999999</c:v>
                </c:pt>
                <c:pt idx="15">
                  <c:v>32510.379999999997</c:v>
                </c:pt>
                <c:pt idx="16">
                  <c:v>56937.441499999994</c:v>
                </c:pt>
                <c:pt idx="17">
                  <c:v>64256.224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64-4E03-8395-615AC35741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7752687"/>
        <c:axId val="697758095"/>
      </c:lineChart>
      <c:catAx>
        <c:axId val="697752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758095"/>
        <c:crosses val="autoZero"/>
        <c:auto val="1"/>
        <c:lblAlgn val="ctr"/>
        <c:lblOffset val="100"/>
        <c:noMultiLvlLbl val="0"/>
      </c:catAx>
      <c:valAx>
        <c:axId val="697758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752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</a:t>
            </a:r>
            <a:r>
              <a:rPr lang="en-US" baseline="0"/>
              <a:t> Weight (MME) Opioids 2006-2021 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pioids MME'!$B$1</c:f>
              <c:strCache>
                <c:ptCount val="1"/>
                <c:pt idx="0">
                  <c:v>Codeine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B$2:$B$19</c:f>
              <c:numCache>
                <c:formatCode>General</c:formatCode>
                <c:ptCount val="18"/>
                <c:pt idx="0">
                  <c:v>272.69400000000002</c:v>
                </c:pt>
                <c:pt idx="1">
                  <c:v>353.32049999999998</c:v>
                </c:pt>
                <c:pt idx="2">
                  <c:v>324.08999999999997</c:v>
                </c:pt>
                <c:pt idx="3">
                  <c:v>348.20549999999997</c:v>
                </c:pt>
                <c:pt idx="4">
                  <c:v>330.14699999999999</c:v>
                </c:pt>
                <c:pt idx="5">
                  <c:v>297.19649999999996</c:v>
                </c:pt>
                <c:pt idx="6">
                  <c:v>225.98699999999999</c:v>
                </c:pt>
                <c:pt idx="7">
                  <c:v>228.02250000000001</c:v>
                </c:pt>
                <c:pt idx="8">
                  <c:v>204.80700000000002</c:v>
                </c:pt>
                <c:pt idx="9">
                  <c:v>819.82349999999997</c:v>
                </c:pt>
                <c:pt idx="10">
                  <c:v>818.48400000000004</c:v>
                </c:pt>
                <c:pt idx="11">
                  <c:v>553.55849999999998</c:v>
                </c:pt>
                <c:pt idx="12">
                  <c:v>335.05649999999997</c:v>
                </c:pt>
                <c:pt idx="13">
                  <c:v>228.77250000000001</c:v>
                </c:pt>
                <c:pt idx="14">
                  <c:v>284.8005</c:v>
                </c:pt>
                <c:pt idx="15">
                  <c:v>182.04</c:v>
                </c:pt>
                <c:pt idx="16">
                  <c:v>322.18349999999998</c:v>
                </c:pt>
                <c:pt idx="17" formatCode="0.00">
                  <c:v>319.22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09-40B3-B3C8-105A4A07D96B}"/>
            </c:ext>
          </c:extLst>
        </c:ser>
        <c:ser>
          <c:idx val="1"/>
          <c:order val="1"/>
          <c:tx>
            <c:strRef>
              <c:f>'Opioids MME'!$C$1</c:f>
              <c:strCache>
                <c:ptCount val="1"/>
                <c:pt idx="0">
                  <c:v>Buprenorphine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C$2:$C$19</c:f>
              <c:numCache>
                <c:formatCode>General</c:formatCode>
                <c:ptCount val="18"/>
                <c:pt idx="0">
                  <c:v>6.8000000000000007</c:v>
                </c:pt>
                <c:pt idx="1">
                  <c:v>14.8</c:v>
                </c:pt>
                <c:pt idx="2">
                  <c:v>47.5</c:v>
                </c:pt>
                <c:pt idx="3">
                  <c:v>133.4</c:v>
                </c:pt>
                <c:pt idx="4">
                  <c:v>124.9</c:v>
                </c:pt>
                <c:pt idx="5">
                  <c:v>10.199999999999999</c:v>
                </c:pt>
                <c:pt idx="6">
                  <c:v>47.199999999999996</c:v>
                </c:pt>
                <c:pt idx="7">
                  <c:v>118.9</c:v>
                </c:pt>
                <c:pt idx="8">
                  <c:v>118.9</c:v>
                </c:pt>
                <c:pt idx="9">
                  <c:v>138.19999999999999</c:v>
                </c:pt>
                <c:pt idx="10">
                  <c:v>71.900000000000006</c:v>
                </c:pt>
                <c:pt idx="11">
                  <c:v>170.9</c:v>
                </c:pt>
                <c:pt idx="12">
                  <c:v>1355.3</c:v>
                </c:pt>
                <c:pt idx="13">
                  <c:v>10931.900000000001</c:v>
                </c:pt>
                <c:pt idx="14">
                  <c:v>23698.400000000001</c:v>
                </c:pt>
                <c:pt idx="15">
                  <c:v>29312.199999999997</c:v>
                </c:pt>
                <c:pt idx="16">
                  <c:v>53946.6</c:v>
                </c:pt>
                <c:pt idx="17">
                  <c:v>60762.7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09-40B3-B3C8-105A4A07D96B}"/>
            </c:ext>
          </c:extLst>
        </c:ser>
        <c:ser>
          <c:idx val="2"/>
          <c:order val="2"/>
          <c:tx>
            <c:strRef>
              <c:f>'Opioids MME'!$D$1</c:f>
              <c:strCache>
                <c:ptCount val="1"/>
                <c:pt idx="0">
                  <c:v>Oxycodon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D$2:$D$19</c:f>
              <c:numCache>
                <c:formatCode>General</c:formatCode>
                <c:ptCount val="18"/>
                <c:pt idx="0">
                  <c:v>24.134999999999998</c:v>
                </c:pt>
                <c:pt idx="1">
                  <c:v>145.74</c:v>
                </c:pt>
                <c:pt idx="2">
                  <c:v>136.41</c:v>
                </c:pt>
                <c:pt idx="3">
                  <c:v>77.19</c:v>
                </c:pt>
                <c:pt idx="4">
                  <c:v>503.52</c:v>
                </c:pt>
                <c:pt idx="5">
                  <c:v>630.255</c:v>
                </c:pt>
                <c:pt idx="6">
                  <c:v>2747.1150000000002</c:v>
                </c:pt>
                <c:pt idx="7">
                  <c:v>3616.3949999999995</c:v>
                </c:pt>
                <c:pt idx="8">
                  <c:v>4929.21</c:v>
                </c:pt>
                <c:pt idx="9">
                  <c:v>3751.0199999999995</c:v>
                </c:pt>
                <c:pt idx="10">
                  <c:v>3744.2250000000004</c:v>
                </c:pt>
                <c:pt idx="11">
                  <c:v>3173.07</c:v>
                </c:pt>
                <c:pt idx="12">
                  <c:v>214.48500000000001</c:v>
                </c:pt>
                <c:pt idx="13">
                  <c:v>13.455000000000002</c:v>
                </c:pt>
                <c:pt idx="14">
                  <c:v>6.39</c:v>
                </c:pt>
                <c:pt idx="15">
                  <c:v>7.4700000000000006</c:v>
                </c:pt>
                <c:pt idx="16">
                  <c:v>42.63</c:v>
                </c:pt>
                <c:pt idx="17">
                  <c:v>187.725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509-40B3-B3C8-105A4A07D96B}"/>
            </c:ext>
          </c:extLst>
        </c:ser>
        <c:ser>
          <c:idx val="3"/>
          <c:order val="3"/>
          <c:tx>
            <c:strRef>
              <c:f>'Opioids MME'!$E$1</c:f>
              <c:strCache>
                <c:ptCount val="1"/>
                <c:pt idx="0">
                  <c:v>Hydromorphone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E$2:$E$19</c:f>
              <c:numCache>
                <c:formatCode>General</c:formatCode>
                <c:ptCount val="18"/>
                <c:pt idx="0">
                  <c:v>4.3600000000000003</c:v>
                </c:pt>
                <c:pt idx="1">
                  <c:v>56.96</c:v>
                </c:pt>
                <c:pt idx="2">
                  <c:v>390.24</c:v>
                </c:pt>
                <c:pt idx="3">
                  <c:v>37.92</c:v>
                </c:pt>
                <c:pt idx="4">
                  <c:v>40.840000000000003</c:v>
                </c:pt>
                <c:pt idx="5">
                  <c:v>226.84</c:v>
                </c:pt>
                <c:pt idx="6">
                  <c:v>351.16</c:v>
                </c:pt>
                <c:pt idx="7">
                  <c:v>350.88</c:v>
                </c:pt>
                <c:pt idx="8">
                  <c:v>365.12</c:v>
                </c:pt>
                <c:pt idx="9">
                  <c:v>300.95999999999998</c:v>
                </c:pt>
                <c:pt idx="10">
                  <c:v>264.04000000000002</c:v>
                </c:pt>
                <c:pt idx="11">
                  <c:v>202.76</c:v>
                </c:pt>
                <c:pt idx="12">
                  <c:v>47.96</c:v>
                </c:pt>
                <c:pt idx="13">
                  <c:v>35.32</c:v>
                </c:pt>
                <c:pt idx="14">
                  <c:v>223.84</c:v>
                </c:pt>
                <c:pt idx="15">
                  <c:v>404.32</c:v>
                </c:pt>
                <c:pt idx="16">
                  <c:v>42.6</c:v>
                </c:pt>
                <c:pt idx="17">
                  <c:v>52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509-40B3-B3C8-105A4A07D96B}"/>
            </c:ext>
          </c:extLst>
        </c:ser>
        <c:ser>
          <c:idx val="4"/>
          <c:order val="4"/>
          <c:tx>
            <c:strRef>
              <c:f>'Opioids MME'!$F$1</c:f>
              <c:strCache>
                <c:ptCount val="1"/>
                <c:pt idx="0">
                  <c:v>Hydrocodone 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F$2:$F$19</c:f>
              <c:numCache>
                <c:formatCode>General</c:formatCode>
                <c:ptCount val="18"/>
                <c:pt idx="0">
                  <c:v>7450.43</c:v>
                </c:pt>
                <c:pt idx="1">
                  <c:v>4692.75</c:v>
                </c:pt>
                <c:pt idx="2">
                  <c:v>3238.2</c:v>
                </c:pt>
                <c:pt idx="3">
                  <c:v>5058.7700000000004</c:v>
                </c:pt>
                <c:pt idx="4">
                  <c:v>6058.26</c:v>
                </c:pt>
                <c:pt idx="5">
                  <c:v>5399.76</c:v>
                </c:pt>
                <c:pt idx="6">
                  <c:v>9061.27</c:v>
                </c:pt>
                <c:pt idx="7">
                  <c:v>8821.26</c:v>
                </c:pt>
                <c:pt idx="8">
                  <c:v>5025.33</c:v>
                </c:pt>
                <c:pt idx="9">
                  <c:v>1182.5899999999999</c:v>
                </c:pt>
                <c:pt idx="10">
                  <c:v>1110.6600000000001</c:v>
                </c:pt>
                <c:pt idx="11">
                  <c:v>794.28</c:v>
                </c:pt>
                <c:pt idx="12">
                  <c:v>84.79</c:v>
                </c:pt>
                <c:pt idx="13">
                  <c:v>26.69</c:v>
                </c:pt>
                <c:pt idx="14">
                  <c:v>14.67</c:v>
                </c:pt>
                <c:pt idx="15">
                  <c:v>31</c:v>
                </c:pt>
                <c:pt idx="16">
                  <c:v>13.98</c:v>
                </c:pt>
                <c:pt idx="17">
                  <c:v>19.42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509-40B3-B3C8-105A4A07D96B}"/>
            </c:ext>
          </c:extLst>
        </c:ser>
        <c:ser>
          <c:idx val="5"/>
          <c:order val="5"/>
          <c:tx>
            <c:strRef>
              <c:f>'Opioids MME'!$G$1</c:f>
              <c:strCache>
                <c:ptCount val="1"/>
                <c:pt idx="0">
                  <c:v>Meperidine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G$2:$G$19</c:f>
              <c:numCache>
                <c:formatCode>General</c:formatCode>
                <c:ptCount val="18"/>
                <c:pt idx="0">
                  <c:v>13.091000000000001</c:v>
                </c:pt>
                <c:pt idx="1">
                  <c:v>20.495000000000001</c:v>
                </c:pt>
                <c:pt idx="2">
                  <c:v>17.136000000000003</c:v>
                </c:pt>
                <c:pt idx="3">
                  <c:v>23.138000000000002</c:v>
                </c:pt>
                <c:pt idx="4">
                  <c:v>15.164</c:v>
                </c:pt>
                <c:pt idx="5">
                  <c:v>21.744</c:v>
                </c:pt>
                <c:pt idx="6">
                  <c:v>35.338999999999999</c:v>
                </c:pt>
                <c:pt idx="7">
                  <c:v>27.017000000000003</c:v>
                </c:pt>
                <c:pt idx="8">
                  <c:v>13.472999999999999</c:v>
                </c:pt>
                <c:pt idx="9">
                  <c:v>9.270999999999999</c:v>
                </c:pt>
                <c:pt idx="10">
                  <c:v>6.58</c:v>
                </c:pt>
                <c:pt idx="11">
                  <c:v>8.7690000000000001</c:v>
                </c:pt>
                <c:pt idx="12">
                  <c:v>11.221</c:v>
                </c:pt>
                <c:pt idx="13">
                  <c:v>8.8239999999999998</c:v>
                </c:pt>
                <c:pt idx="14">
                  <c:v>5.1750000000000007</c:v>
                </c:pt>
                <c:pt idx="15">
                  <c:v>7.07</c:v>
                </c:pt>
                <c:pt idx="16">
                  <c:v>7.168000000000001</c:v>
                </c:pt>
                <c:pt idx="17">
                  <c:v>9.38000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509-40B3-B3C8-105A4A07D96B}"/>
            </c:ext>
          </c:extLst>
        </c:ser>
        <c:ser>
          <c:idx val="6"/>
          <c:order val="6"/>
          <c:tx>
            <c:strRef>
              <c:f>'Opioids MME'!$H$1</c:f>
              <c:strCache>
                <c:ptCount val="1"/>
                <c:pt idx="0">
                  <c:v>Morphine </c:v>
                </c:pt>
              </c:strCache>
            </c:strRef>
          </c:tx>
          <c:spPr>
            <a:ln w="28575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H$2:$H$19</c:f>
              <c:numCache>
                <c:formatCode>General</c:formatCode>
                <c:ptCount val="18"/>
                <c:pt idx="0">
                  <c:v>306.47000000000003</c:v>
                </c:pt>
                <c:pt idx="1">
                  <c:v>382.94</c:v>
                </c:pt>
                <c:pt idx="2">
                  <c:v>406.5</c:v>
                </c:pt>
                <c:pt idx="3">
                  <c:v>649.71</c:v>
                </c:pt>
                <c:pt idx="4">
                  <c:v>492.17</c:v>
                </c:pt>
                <c:pt idx="5">
                  <c:v>564.67999999999995</c:v>
                </c:pt>
                <c:pt idx="6">
                  <c:v>1743.65</c:v>
                </c:pt>
                <c:pt idx="7">
                  <c:v>2086.5</c:v>
                </c:pt>
                <c:pt idx="8">
                  <c:v>1678.38</c:v>
                </c:pt>
                <c:pt idx="9">
                  <c:v>1639.07</c:v>
                </c:pt>
                <c:pt idx="10">
                  <c:v>1518.57</c:v>
                </c:pt>
                <c:pt idx="11">
                  <c:v>1107.8399999999999</c:v>
                </c:pt>
                <c:pt idx="12">
                  <c:v>457.84</c:v>
                </c:pt>
                <c:pt idx="13">
                  <c:v>253.43</c:v>
                </c:pt>
                <c:pt idx="14">
                  <c:v>322.37</c:v>
                </c:pt>
                <c:pt idx="15">
                  <c:v>242.03</c:v>
                </c:pt>
                <c:pt idx="16">
                  <c:v>274.02999999999997</c:v>
                </c:pt>
                <c:pt idx="17">
                  <c:v>232.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509-40B3-B3C8-105A4A07D96B}"/>
            </c:ext>
          </c:extLst>
        </c:ser>
        <c:ser>
          <c:idx val="7"/>
          <c:order val="7"/>
          <c:tx>
            <c:strRef>
              <c:f>'Opioids MME'!$I$1</c:f>
              <c:strCache>
                <c:ptCount val="1"/>
                <c:pt idx="0">
                  <c:v>Oxymorphone 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I$2:$I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.03</c:v>
                </c:pt>
                <c:pt idx="3">
                  <c:v>0</c:v>
                </c:pt>
                <c:pt idx="4">
                  <c:v>0</c:v>
                </c:pt>
                <c:pt idx="5">
                  <c:v>16.049999999999997</c:v>
                </c:pt>
                <c:pt idx="6">
                  <c:v>176.16</c:v>
                </c:pt>
                <c:pt idx="7">
                  <c:v>109.19999999999999</c:v>
                </c:pt>
                <c:pt idx="8">
                  <c:v>125.52000000000001</c:v>
                </c:pt>
                <c:pt idx="9">
                  <c:v>49.5</c:v>
                </c:pt>
                <c:pt idx="10">
                  <c:v>46.980000000000004</c:v>
                </c:pt>
                <c:pt idx="11">
                  <c:v>41.76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509-40B3-B3C8-105A4A07D96B}"/>
            </c:ext>
          </c:extLst>
        </c:ser>
        <c:ser>
          <c:idx val="8"/>
          <c:order val="8"/>
          <c:tx>
            <c:strRef>
              <c:f>'Opioids MME'!$J$1</c:f>
              <c:strCache>
                <c:ptCount val="1"/>
                <c:pt idx="0">
                  <c:v>Tapentadol 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J$2:$J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7.48</c:v>
                </c:pt>
                <c:pt idx="5">
                  <c:v>4</c:v>
                </c:pt>
                <c:pt idx="6">
                  <c:v>36</c:v>
                </c:pt>
                <c:pt idx="7">
                  <c:v>46</c:v>
                </c:pt>
                <c:pt idx="8">
                  <c:v>44</c:v>
                </c:pt>
                <c:pt idx="9">
                  <c:v>8</c:v>
                </c:pt>
                <c:pt idx="10">
                  <c:v>44</c:v>
                </c:pt>
                <c:pt idx="11">
                  <c:v>44</c:v>
                </c:pt>
                <c:pt idx="12">
                  <c:v>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509-40B3-B3C8-105A4A07D96B}"/>
            </c:ext>
          </c:extLst>
        </c:ser>
        <c:ser>
          <c:idx val="9"/>
          <c:order val="9"/>
          <c:tx>
            <c:strRef>
              <c:f>'Opioids MME'!$K$1</c:f>
              <c:strCache>
                <c:ptCount val="1"/>
                <c:pt idx="0">
                  <c:v>Fentanyl Base 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K$2:$K$19</c:f>
              <c:numCache>
                <c:formatCode>General</c:formatCode>
                <c:ptCount val="18"/>
                <c:pt idx="0">
                  <c:v>729.75</c:v>
                </c:pt>
                <c:pt idx="1">
                  <c:v>600</c:v>
                </c:pt>
                <c:pt idx="2">
                  <c:v>796.49999999999989</c:v>
                </c:pt>
                <c:pt idx="3">
                  <c:v>902.25</c:v>
                </c:pt>
                <c:pt idx="4">
                  <c:v>861</c:v>
                </c:pt>
                <c:pt idx="5">
                  <c:v>750</c:v>
                </c:pt>
                <c:pt idx="6">
                  <c:v>1510.5</c:v>
                </c:pt>
                <c:pt idx="7">
                  <c:v>4192.5</c:v>
                </c:pt>
                <c:pt idx="8">
                  <c:v>2522.25</c:v>
                </c:pt>
                <c:pt idx="9">
                  <c:v>3217.5</c:v>
                </c:pt>
                <c:pt idx="10">
                  <c:v>4788</c:v>
                </c:pt>
                <c:pt idx="11">
                  <c:v>5207.2500000000009</c:v>
                </c:pt>
                <c:pt idx="12">
                  <c:v>3704.25</c:v>
                </c:pt>
                <c:pt idx="13">
                  <c:v>2626.5000000000005</c:v>
                </c:pt>
                <c:pt idx="14">
                  <c:v>2181</c:v>
                </c:pt>
                <c:pt idx="15">
                  <c:v>2324.25</c:v>
                </c:pt>
                <c:pt idx="16">
                  <c:v>2288.25</c:v>
                </c:pt>
                <c:pt idx="17">
                  <c:v>2672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509-40B3-B3C8-105A4A07D96B}"/>
            </c:ext>
          </c:extLst>
        </c:ser>
        <c:ser>
          <c:idx val="10"/>
          <c:order val="10"/>
          <c:tx>
            <c:strRef>
              <c:f>'Opioids MME'!$L$1</c:f>
              <c:strCache>
                <c:ptCount val="1"/>
                <c:pt idx="0">
                  <c:v>Total MME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Opioids MME'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'Opioids MME'!$L$2:$L$19</c:f>
              <c:numCache>
                <c:formatCode>General</c:formatCode>
                <c:ptCount val="18"/>
                <c:pt idx="0">
                  <c:v>8807.73</c:v>
                </c:pt>
                <c:pt idx="1">
                  <c:v>6267.0054999999993</c:v>
                </c:pt>
                <c:pt idx="2">
                  <c:v>5356.6059999999998</c:v>
                </c:pt>
                <c:pt idx="3">
                  <c:v>7230.5835000000006</c:v>
                </c:pt>
                <c:pt idx="4">
                  <c:v>8483.4809999999998</c:v>
                </c:pt>
                <c:pt idx="5">
                  <c:v>7920.7255000000005</c:v>
                </c:pt>
                <c:pt idx="6">
                  <c:v>15934.380999999999</c:v>
                </c:pt>
                <c:pt idx="7">
                  <c:v>19596.674500000001</c:v>
                </c:pt>
                <c:pt idx="8">
                  <c:v>15026.990000000002</c:v>
                </c:pt>
                <c:pt idx="9">
                  <c:v>11115.934499999999</c:v>
                </c:pt>
                <c:pt idx="10">
                  <c:v>12413.438999999998</c:v>
                </c:pt>
                <c:pt idx="11">
                  <c:v>11304.187500000002</c:v>
                </c:pt>
                <c:pt idx="12">
                  <c:v>6214.9025000000001</c:v>
                </c:pt>
                <c:pt idx="13">
                  <c:v>14124.891500000002</c:v>
                </c:pt>
                <c:pt idx="14">
                  <c:v>26736.645499999999</c:v>
                </c:pt>
                <c:pt idx="15">
                  <c:v>32510.379999999997</c:v>
                </c:pt>
                <c:pt idx="16">
                  <c:v>56937.441499999994</c:v>
                </c:pt>
                <c:pt idx="17">
                  <c:v>64256.224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509-40B3-B3C8-105A4A07D9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66703103"/>
        <c:axId val="966703519"/>
      </c:lineChart>
      <c:catAx>
        <c:axId val="96670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703519"/>
        <c:crosses val="autoZero"/>
        <c:auto val="1"/>
        <c:lblAlgn val="ctr"/>
        <c:lblOffset val="100"/>
        <c:noMultiLvlLbl val="0"/>
      </c:catAx>
      <c:valAx>
        <c:axId val="966703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670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gistrants</a:t>
            </a:r>
            <a:r>
              <a:rPr lang="en-US" baseline="0"/>
              <a:t> of Opioids 2006-202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pioids!$B$1</c:f>
              <c:strCache>
                <c:ptCount val="1"/>
                <c:pt idx="0">
                  <c:v>Code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B$2:$B$19</c:f>
              <c:numCache>
                <c:formatCode>General</c:formatCode>
                <c:ptCount val="18"/>
                <c:pt idx="0">
                  <c:v>277</c:v>
                </c:pt>
                <c:pt idx="1">
                  <c:v>168</c:v>
                </c:pt>
                <c:pt idx="2">
                  <c:v>119</c:v>
                </c:pt>
                <c:pt idx="3">
                  <c:v>125</c:v>
                </c:pt>
                <c:pt idx="4">
                  <c:v>83</c:v>
                </c:pt>
                <c:pt idx="5">
                  <c:v>73</c:v>
                </c:pt>
                <c:pt idx="6">
                  <c:v>73</c:v>
                </c:pt>
                <c:pt idx="7">
                  <c:v>81</c:v>
                </c:pt>
                <c:pt idx="8">
                  <c:v>92</c:v>
                </c:pt>
                <c:pt idx="9">
                  <c:v>118</c:v>
                </c:pt>
                <c:pt idx="10">
                  <c:v>451</c:v>
                </c:pt>
                <c:pt idx="11">
                  <c:v>967</c:v>
                </c:pt>
                <c:pt idx="12">
                  <c:v>370</c:v>
                </c:pt>
                <c:pt idx="13">
                  <c:v>347</c:v>
                </c:pt>
                <c:pt idx="14">
                  <c:v>119</c:v>
                </c:pt>
                <c:pt idx="15">
                  <c:v>51</c:v>
                </c:pt>
                <c:pt idx="16">
                  <c:v>84</c:v>
                </c:pt>
                <c:pt idx="17">
                  <c:v>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3E-46A3-88CD-F2F00CC12260}"/>
            </c:ext>
          </c:extLst>
        </c:ser>
        <c:ser>
          <c:idx val="1"/>
          <c:order val="1"/>
          <c:tx>
            <c:strRef>
              <c:f>Opioids!$C$1</c:f>
              <c:strCache>
                <c:ptCount val="1"/>
                <c:pt idx="0">
                  <c:v>Buprenorphin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C$2:$C$19</c:f>
              <c:numCache>
                <c:formatCode>General</c:formatCode>
                <c:ptCount val="18"/>
                <c:pt idx="0">
                  <c:v>7</c:v>
                </c:pt>
                <c:pt idx="1">
                  <c:v>9</c:v>
                </c:pt>
                <c:pt idx="2">
                  <c:v>32</c:v>
                </c:pt>
                <c:pt idx="3">
                  <c:v>33</c:v>
                </c:pt>
                <c:pt idx="4">
                  <c:v>21</c:v>
                </c:pt>
                <c:pt idx="5">
                  <c:v>26</c:v>
                </c:pt>
                <c:pt idx="6">
                  <c:v>26</c:v>
                </c:pt>
                <c:pt idx="7">
                  <c:v>24</c:v>
                </c:pt>
                <c:pt idx="8">
                  <c:v>22</c:v>
                </c:pt>
                <c:pt idx="9">
                  <c:v>27</c:v>
                </c:pt>
                <c:pt idx="10">
                  <c:v>17</c:v>
                </c:pt>
                <c:pt idx="11">
                  <c:v>26</c:v>
                </c:pt>
                <c:pt idx="12">
                  <c:v>62</c:v>
                </c:pt>
                <c:pt idx="13">
                  <c:v>100</c:v>
                </c:pt>
                <c:pt idx="14">
                  <c:v>131</c:v>
                </c:pt>
                <c:pt idx="15">
                  <c:v>150</c:v>
                </c:pt>
                <c:pt idx="16">
                  <c:v>217</c:v>
                </c:pt>
                <c:pt idx="17">
                  <c:v>2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3E-46A3-88CD-F2F00CC12260}"/>
            </c:ext>
          </c:extLst>
        </c:ser>
        <c:ser>
          <c:idx val="2"/>
          <c:order val="2"/>
          <c:tx>
            <c:strRef>
              <c:f>Opioids!$D$1</c:f>
              <c:strCache>
                <c:ptCount val="1"/>
                <c:pt idx="0">
                  <c:v>Dihydrocodein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D$2:$D$19</c:f>
              <c:numCache>
                <c:formatCode>General</c:formatCode>
                <c:ptCount val="18"/>
                <c:pt idx="0">
                  <c:v>278</c:v>
                </c:pt>
                <c:pt idx="1">
                  <c:v>79</c:v>
                </c:pt>
                <c:pt idx="2">
                  <c:v>81</c:v>
                </c:pt>
                <c:pt idx="3">
                  <c:v>443</c:v>
                </c:pt>
                <c:pt idx="4">
                  <c:v>897</c:v>
                </c:pt>
                <c:pt idx="5">
                  <c:v>684</c:v>
                </c:pt>
                <c:pt idx="6">
                  <c:v>264</c:v>
                </c:pt>
                <c:pt idx="7">
                  <c:v>433</c:v>
                </c:pt>
                <c:pt idx="8">
                  <c:v>30</c:v>
                </c:pt>
                <c:pt idx="9">
                  <c:v>186</c:v>
                </c:pt>
                <c:pt idx="10">
                  <c:v>55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A3E-46A3-88CD-F2F00CC12260}"/>
            </c:ext>
          </c:extLst>
        </c:ser>
        <c:ser>
          <c:idx val="3"/>
          <c:order val="3"/>
          <c:tx>
            <c:strRef>
              <c:f>Opioids!$E$1</c:f>
              <c:strCache>
                <c:ptCount val="1"/>
                <c:pt idx="0">
                  <c:v>Oxycodo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E$2:$E$19</c:f>
              <c:numCache>
                <c:formatCode>General</c:formatCode>
                <c:ptCount val="18"/>
                <c:pt idx="0">
                  <c:v>5</c:v>
                </c:pt>
                <c:pt idx="1">
                  <c:v>7</c:v>
                </c:pt>
                <c:pt idx="2">
                  <c:v>8</c:v>
                </c:pt>
                <c:pt idx="3">
                  <c:v>6</c:v>
                </c:pt>
                <c:pt idx="4">
                  <c:v>8</c:v>
                </c:pt>
                <c:pt idx="5">
                  <c:v>14</c:v>
                </c:pt>
                <c:pt idx="6">
                  <c:v>12</c:v>
                </c:pt>
                <c:pt idx="7">
                  <c:v>13</c:v>
                </c:pt>
                <c:pt idx="8">
                  <c:v>10</c:v>
                </c:pt>
                <c:pt idx="9">
                  <c:v>16</c:v>
                </c:pt>
                <c:pt idx="10">
                  <c:v>12</c:v>
                </c:pt>
                <c:pt idx="11">
                  <c:v>11</c:v>
                </c:pt>
                <c:pt idx="12">
                  <c:v>11</c:v>
                </c:pt>
                <c:pt idx="13">
                  <c:v>7</c:v>
                </c:pt>
                <c:pt idx="14">
                  <c:v>5</c:v>
                </c:pt>
                <c:pt idx="15">
                  <c:v>5</c:v>
                </c:pt>
                <c:pt idx="16">
                  <c:v>7</c:v>
                </c:pt>
                <c:pt idx="17">
                  <c:v>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A3E-46A3-88CD-F2F00CC12260}"/>
            </c:ext>
          </c:extLst>
        </c:ser>
        <c:ser>
          <c:idx val="4"/>
          <c:order val="4"/>
          <c:tx>
            <c:strRef>
              <c:f>Opioids!$F$1</c:f>
              <c:strCache>
                <c:ptCount val="1"/>
                <c:pt idx="0">
                  <c:v>Hydromorpho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F$2:$F$19</c:f>
              <c:numCache>
                <c:formatCode>General</c:formatCode>
                <c:ptCount val="18"/>
                <c:pt idx="0">
                  <c:v>21</c:v>
                </c:pt>
                <c:pt idx="1">
                  <c:v>370</c:v>
                </c:pt>
                <c:pt idx="2">
                  <c:v>39</c:v>
                </c:pt>
                <c:pt idx="3">
                  <c:v>49</c:v>
                </c:pt>
                <c:pt idx="4">
                  <c:v>55</c:v>
                </c:pt>
                <c:pt idx="5">
                  <c:v>69</c:v>
                </c:pt>
                <c:pt idx="6">
                  <c:v>98</c:v>
                </c:pt>
                <c:pt idx="7">
                  <c:v>88</c:v>
                </c:pt>
                <c:pt idx="8">
                  <c:v>108</c:v>
                </c:pt>
                <c:pt idx="9">
                  <c:v>124</c:v>
                </c:pt>
                <c:pt idx="10">
                  <c:v>128</c:v>
                </c:pt>
                <c:pt idx="11">
                  <c:v>116</c:v>
                </c:pt>
                <c:pt idx="12">
                  <c:v>88</c:v>
                </c:pt>
                <c:pt idx="13">
                  <c:v>82</c:v>
                </c:pt>
                <c:pt idx="14">
                  <c:v>86</c:v>
                </c:pt>
                <c:pt idx="15">
                  <c:v>83</c:v>
                </c:pt>
                <c:pt idx="16">
                  <c:v>82</c:v>
                </c:pt>
                <c:pt idx="17">
                  <c:v>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A3E-46A3-88CD-F2F00CC12260}"/>
            </c:ext>
          </c:extLst>
        </c:ser>
        <c:ser>
          <c:idx val="5"/>
          <c:order val="5"/>
          <c:tx>
            <c:strRef>
              <c:f>Opioids!$G$1</c:f>
              <c:strCache>
                <c:ptCount val="1"/>
                <c:pt idx="0">
                  <c:v>Hydrocodon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G$2:$G$19</c:f>
              <c:numCache>
                <c:formatCode>General</c:formatCode>
                <c:ptCount val="18"/>
                <c:pt idx="0">
                  <c:v>2510</c:v>
                </c:pt>
                <c:pt idx="1">
                  <c:v>2469</c:v>
                </c:pt>
                <c:pt idx="2">
                  <c:v>892</c:v>
                </c:pt>
                <c:pt idx="3">
                  <c:v>1032</c:v>
                </c:pt>
                <c:pt idx="4">
                  <c:v>1137</c:v>
                </c:pt>
                <c:pt idx="5" formatCode="#,##0">
                  <c:v>2326</c:v>
                </c:pt>
                <c:pt idx="6" formatCode="#,##0">
                  <c:v>2955</c:v>
                </c:pt>
                <c:pt idx="7" formatCode="#,##0">
                  <c:v>1772</c:v>
                </c:pt>
                <c:pt idx="8" formatCode="#,##0">
                  <c:v>1059</c:v>
                </c:pt>
                <c:pt idx="9">
                  <c:v>31</c:v>
                </c:pt>
                <c:pt idx="10">
                  <c:v>27</c:v>
                </c:pt>
                <c:pt idx="11">
                  <c:v>36</c:v>
                </c:pt>
                <c:pt idx="12">
                  <c:v>27</c:v>
                </c:pt>
                <c:pt idx="13">
                  <c:v>20</c:v>
                </c:pt>
                <c:pt idx="14">
                  <c:v>13</c:v>
                </c:pt>
                <c:pt idx="15">
                  <c:v>20</c:v>
                </c:pt>
                <c:pt idx="16">
                  <c:v>11</c:v>
                </c:pt>
                <c:pt idx="17">
                  <c:v>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A3E-46A3-88CD-F2F00CC12260}"/>
            </c:ext>
          </c:extLst>
        </c:ser>
        <c:ser>
          <c:idx val="6"/>
          <c:order val="6"/>
          <c:tx>
            <c:strRef>
              <c:f>Opioids!$H$1</c:f>
              <c:strCache>
                <c:ptCount val="1"/>
                <c:pt idx="0">
                  <c:v>Meperidine (Pethidine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H$2:$H$19</c:f>
              <c:numCache>
                <c:formatCode>General</c:formatCode>
                <c:ptCount val="18"/>
                <c:pt idx="0">
                  <c:v>70</c:v>
                </c:pt>
                <c:pt idx="1">
                  <c:v>85</c:v>
                </c:pt>
                <c:pt idx="2">
                  <c:v>90</c:v>
                </c:pt>
                <c:pt idx="3">
                  <c:v>89</c:v>
                </c:pt>
                <c:pt idx="4">
                  <c:v>84</c:v>
                </c:pt>
                <c:pt idx="5">
                  <c:v>72</c:v>
                </c:pt>
                <c:pt idx="6">
                  <c:v>84</c:v>
                </c:pt>
                <c:pt idx="7">
                  <c:v>60</c:v>
                </c:pt>
                <c:pt idx="8">
                  <c:v>61</c:v>
                </c:pt>
                <c:pt idx="9">
                  <c:v>40</c:v>
                </c:pt>
                <c:pt idx="10">
                  <c:v>25</c:v>
                </c:pt>
                <c:pt idx="11">
                  <c:v>30</c:v>
                </c:pt>
                <c:pt idx="12">
                  <c:v>23</c:v>
                </c:pt>
                <c:pt idx="13">
                  <c:v>10</c:v>
                </c:pt>
                <c:pt idx="14">
                  <c:v>12</c:v>
                </c:pt>
                <c:pt idx="15">
                  <c:v>13</c:v>
                </c:pt>
                <c:pt idx="16">
                  <c:v>9</c:v>
                </c:pt>
                <c:pt idx="17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A3E-46A3-88CD-F2F00CC12260}"/>
            </c:ext>
          </c:extLst>
        </c:ser>
        <c:ser>
          <c:idx val="7"/>
          <c:order val="7"/>
          <c:tx>
            <c:strRef>
              <c:f>Opioids!$I$1</c:f>
              <c:strCache>
                <c:ptCount val="1"/>
                <c:pt idx="0">
                  <c:v>Methadone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I$2:$I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5</c:v>
                </c:pt>
                <c:pt idx="7">
                  <c:v>5</c:v>
                </c:pt>
                <c:pt idx="8">
                  <c:v>6</c:v>
                </c:pt>
                <c:pt idx="9">
                  <c:v>3</c:v>
                </c:pt>
                <c:pt idx="10">
                  <c:v>4</c:v>
                </c:pt>
                <c:pt idx="11">
                  <c:v>7</c:v>
                </c:pt>
                <c:pt idx="12">
                  <c:v>3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3</c:v>
                </c:pt>
                <c:pt idx="17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A3E-46A3-88CD-F2F00CC12260}"/>
            </c:ext>
          </c:extLst>
        </c:ser>
        <c:ser>
          <c:idx val="8"/>
          <c:order val="8"/>
          <c:tx>
            <c:strRef>
              <c:f>Opioids!$J$1</c:f>
              <c:strCache>
                <c:ptCount val="1"/>
                <c:pt idx="0">
                  <c:v>Morphine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J$2:$J$19</c:f>
              <c:numCache>
                <c:formatCode>General</c:formatCode>
                <c:ptCount val="18"/>
                <c:pt idx="0">
                  <c:v>500</c:v>
                </c:pt>
                <c:pt idx="1">
                  <c:v>461</c:v>
                </c:pt>
                <c:pt idx="2">
                  <c:v>570</c:v>
                </c:pt>
                <c:pt idx="3">
                  <c:v>601</c:v>
                </c:pt>
                <c:pt idx="4">
                  <c:v>604</c:v>
                </c:pt>
                <c:pt idx="5">
                  <c:v>642</c:v>
                </c:pt>
                <c:pt idx="6">
                  <c:v>662</c:v>
                </c:pt>
                <c:pt idx="7">
                  <c:v>642</c:v>
                </c:pt>
                <c:pt idx="8">
                  <c:v>744</c:v>
                </c:pt>
                <c:pt idx="9">
                  <c:v>815</c:v>
                </c:pt>
                <c:pt idx="10">
                  <c:v>914</c:v>
                </c:pt>
                <c:pt idx="11">
                  <c:v>936</c:v>
                </c:pt>
                <c:pt idx="12">
                  <c:v>820</c:v>
                </c:pt>
                <c:pt idx="13">
                  <c:v>593</c:v>
                </c:pt>
                <c:pt idx="14">
                  <c:v>684</c:v>
                </c:pt>
                <c:pt idx="15">
                  <c:v>592</c:v>
                </c:pt>
                <c:pt idx="16">
                  <c:v>601</c:v>
                </c:pt>
                <c:pt idx="17">
                  <c:v>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A3E-46A3-88CD-F2F00CC12260}"/>
            </c:ext>
          </c:extLst>
        </c:ser>
        <c:ser>
          <c:idx val="9"/>
          <c:order val="9"/>
          <c:tx>
            <c:strRef>
              <c:f>Opioids!$K$1</c:f>
              <c:strCache>
                <c:ptCount val="1"/>
                <c:pt idx="0">
                  <c:v>Oxymorphone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K$2:$K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5</c:v>
                </c:pt>
                <c:pt idx="7">
                  <c:v>3</c:v>
                </c:pt>
                <c:pt idx="8">
                  <c:v>4</c:v>
                </c:pt>
                <c:pt idx="9">
                  <c:v>4</c:v>
                </c:pt>
                <c:pt idx="10">
                  <c:v>3</c:v>
                </c:pt>
                <c:pt idx="11">
                  <c:v>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A3E-46A3-88CD-F2F00CC12260}"/>
            </c:ext>
          </c:extLst>
        </c:ser>
        <c:ser>
          <c:idx val="10"/>
          <c:order val="10"/>
          <c:tx>
            <c:strRef>
              <c:f>Opioids!$L$1</c:f>
              <c:strCache>
                <c:ptCount val="1"/>
                <c:pt idx="0">
                  <c:v>Noroxymorphone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L$2:$L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3A3E-46A3-88CD-F2F00CC12260}"/>
            </c:ext>
          </c:extLst>
        </c:ser>
        <c:ser>
          <c:idx val="11"/>
          <c:order val="11"/>
          <c:tx>
            <c:strRef>
              <c:f>Opioids!$M$1</c:f>
              <c:strCache>
                <c:ptCount val="1"/>
                <c:pt idx="0">
                  <c:v>Alfentanil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M$2:$M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A3E-46A3-88CD-F2F00CC12260}"/>
            </c:ext>
          </c:extLst>
        </c:ser>
        <c:ser>
          <c:idx val="12"/>
          <c:order val="12"/>
          <c:tx>
            <c:strRef>
              <c:f>Opioids!$N$1</c:f>
              <c:strCache>
                <c:ptCount val="1"/>
                <c:pt idx="0">
                  <c:v>Remifentanil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N$2:$N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6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3A3E-46A3-88CD-F2F00CC12260}"/>
            </c:ext>
          </c:extLst>
        </c:ser>
        <c:ser>
          <c:idx val="13"/>
          <c:order val="13"/>
          <c:tx>
            <c:strRef>
              <c:f>Opioids!$O$1</c:f>
              <c:strCache>
                <c:ptCount val="1"/>
                <c:pt idx="0">
                  <c:v>Sufentanil Base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O$2:$O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3A3E-46A3-88CD-F2F00CC12260}"/>
            </c:ext>
          </c:extLst>
        </c:ser>
        <c:ser>
          <c:idx val="14"/>
          <c:order val="14"/>
          <c:tx>
            <c:strRef>
              <c:f>Opioids!$P$1</c:f>
              <c:strCache>
                <c:ptCount val="1"/>
                <c:pt idx="0">
                  <c:v>Carfentanil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P$2:$P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3A3E-46A3-88CD-F2F00CC12260}"/>
            </c:ext>
          </c:extLst>
        </c:ser>
        <c:ser>
          <c:idx val="15"/>
          <c:order val="15"/>
          <c:tx>
            <c:strRef>
              <c:f>Opioids!$Q$1</c:f>
              <c:strCache>
                <c:ptCount val="1"/>
                <c:pt idx="0">
                  <c:v>Tapentadol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Q$2:$Q$19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3A3E-46A3-88CD-F2F00CC12260}"/>
            </c:ext>
          </c:extLst>
        </c:ser>
        <c:ser>
          <c:idx val="16"/>
          <c:order val="16"/>
          <c:tx>
            <c:strRef>
              <c:f>Opioids!$R$1</c:f>
              <c:strCache>
                <c:ptCount val="1"/>
                <c:pt idx="0">
                  <c:v>Fentanyl Base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:$A$19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R$2:$R$19</c:f>
              <c:numCache>
                <c:formatCode>General</c:formatCode>
                <c:ptCount val="18"/>
                <c:pt idx="0">
                  <c:v>59</c:v>
                </c:pt>
                <c:pt idx="1">
                  <c:v>60</c:v>
                </c:pt>
                <c:pt idx="2">
                  <c:v>288</c:v>
                </c:pt>
                <c:pt idx="3">
                  <c:v>372</c:v>
                </c:pt>
                <c:pt idx="4">
                  <c:v>428</c:v>
                </c:pt>
                <c:pt idx="5">
                  <c:v>487</c:v>
                </c:pt>
                <c:pt idx="6">
                  <c:v>553</c:v>
                </c:pt>
                <c:pt idx="7">
                  <c:v>549</c:v>
                </c:pt>
                <c:pt idx="8">
                  <c:v>728</c:v>
                </c:pt>
                <c:pt idx="9" formatCode="#,##0">
                  <c:v>1037</c:v>
                </c:pt>
                <c:pt idx="10">
                  <c:v>1236</c:v>
                </c:pt>
                <c:pt idx="11" formatCode="#,##0">
                  <c:v>1393</c:v>
                </c:pt>
                <c:pt idx="12" formatCode="#,##0">
                  <c:v>1335</c:v>
                </c:pt>
                <c:pt idx="13" formatCode="#,##0">
                  <c:v>1174</c:v>
                </c:pt>
                <c:pt idx="14" formatCode="#,##0">
                  <c:v>1088</c:v>
                </c:pt>
                <c:pt idx="15" formatCode="#,##0">
                  <c:v>1106</c:v>
                </c:pt>
                <c:pt idx="16">
                  <c:v>991</c:v>
                </c:pt>
                <c:pt idx="17" formatCode="#,##0">
                  <c:v>10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3A3E-46A3-88CD-F2F00CC12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75071824"/>
        <c:axId val="1275074736"/>
      </c:lineChart>
      <c:catAx>
        <c:axId val="1275071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5074736"/>
        <c:crosses val="autoZero"/>
        <c:auto val="1"/>
        <c:lblAlgn val="ctr"/>
        <c:lblOffset val="100"/>
        <c:noMultiLvlLbl val="0"/>
      </c:catAx>
      <c:valAx>
        <c:axId val="1275074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5071824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</a:t>
            </a:r>
            <a:r>
              <a:rPr lang="en-US" baseline="0"/>
              <a:t> Weight (g) of Opioids 2006-202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pioids!$B$22</c:f>
              <c:strCache>
                <c:ptCount val="1"/>
                <c:pt idx="0">
                  <c:v>Codeine (g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B$23:$B$40</c:f>
              <c:numCache>
                <c:formatCode>0.00</c:formatCode>
                <c:ptCount val="18"/>
                <c:pt idx="0">
                  <c:v>1817.96</c:v>
                </c:pt>
                <c:pt idx="1">
                  <c:v>2355.4699999999998</c:v>
                </c:pt>
                <c:pt idx="2">
                  <c:v>2160.6</c:v>
                </c:pt>
                <c:pt idx="3">
                  <c:v>2321.37</c:v>
                </c:pt>
                <c:pt idx="4">
                  <c:v>2200.98</c:v>
                </c:pt>
                <c:pt idx="5">
                  <c:v>1981.31</c:v>
                </c:pt>
                <c:pt idx="6">
                  <c:v>1506.58</c:v>
                </c:pt>
                <c:pt idx="7">
                  <c:v>1520.15</c:v>
                </c:pt>
                <c:pt idx="8">
                  <c:v>1365.38</c:v>
                </c:pt>
                <c:pt idx="9">
                  <c:v>5465.49</c:v>
                </c:pt>
                <c:pt idx="10">
                  <c:v>5456.56</c:v>
                </c:pt>
                <c:pt idx="11">
                  <c:v>3690.39</c:v>
                </c:pt>
                <c:pt idx="12">
                  <c:v>2233.71</c:v>
                </c:pt>
                <c:pt idx="13">
                  <c:v>1525.15</c:v>
                </c:pt>
                <c:pt idx="14">
                  <c:v>1898.67</c:v>
                </c:pt>
                <c:pt idx="15">
                  <c:v>1213.57</c:v>
                </c:pt>
                <c:pt idx="16" formatCode="#,##0.00">
                  <c:v>2147.89</c:v>
                </c:pt>
                <c:pt idx="17" formatCode="#,##0.00">
                  <c:v>2128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42-4404-A19B-DAE7EFC9A927}"/>
            </c:ext>
          </c:extLst>
        </c:ser>
        <c:ser>
          <c:idx val="1"/>
          <c:order val="1"/>
          <c:tx>
            <c:strRef>
              <c:f>Opioids!$C$22</c:f>
              <c:strCache>
                <c:ptCount val="1"/>
                <c:pt idx="0">
                  <c:v>Codeine M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C$23:$C$40</c:f>
              <c:numCache>
                <c:formatCode>0.00</c:formatCode>
                <c:ptCount val="18"/>
                <c:pt idx="0">
                  <c:v>272.69400000000002</c:v>
                </c:pt>
                <c:pt idx="1">
                  <c:v>353.32049999999998</c:v>
                </c:pt>
                <c:pt idx="2">
                  <c:v>324.08999999999997</c:v>
                </c:pt>
                <c:pt idx="3">
                  <c:v>348.20549999999997</c:v>
                </c:pt>
                <c:pt idx="4">
                  <c:v>330.14699999999999</c:v>
                </c:pt>
                <c:pt idx="5">
                  <c:v>297.19649999999996</c:v>
                </c:pt>
                <c:pt idx="6">
                  <c:v>225.98699999999999</c:v>
                </c:pt>
                <c:pt idx="7">
                  <c:v>228.02250000000001</c:v>
                </c:pt>
                <c:pt idx="8">
                  <c:v>204.80700000000002</c:v>
                </c:pt>
                <c:pt idx="9">
                  <c:v>819.82349999999997</c:v>
                </c:pt>
                <c:pt idx="10">
                  <c:v>818.48400000000004</c:v>
                </c:pt>
                <c:pt idx="11">
                  <c:v>553.55849999999998</c:v>
                </c:pt>
                <c:pt idx="12">
                  <c:v>335.05649999999997</c:v>
                </c:pt>
                <c:pt idx="13">
                  <c:v>228.77250000000001</c:v>
                </c:pt>
                <c:pt idx="14">
                  <c:v>284.8005</c:v>
                </c:pt>
                <c:pt idx="15">
                  <c:v>182.03549999999998</c:v>
                </c:pt>
                <c:pt idx="16">
                  <c:v>322.18349999999998</c:v>
                </c:pt>
                <c:pt idx="17">
                  <c:v>319.2194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42-4404-A19B-DAE7EFC9A927}"/>
            </c:ext>
          </c:extLst>
        </c:ser>
        <c:ser>
          <c:idx val="2"/>
          <c:order val="2"/>
          <c:tx>
            <c:strRef>
              <c:f>Opioids!$D$22</c:f>
              <c:strCache>
                <c:ptCount val="1"/>
                <c:pt idx="0">
                  <c:v>Buprenorphin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D$23:$D$40</c:f>
              <c:numCache>
                <c:formatCode>0.00</c:formatCode>
                <c:ptCount val="18"/>
                <c:pt idx="0">
                  <c:v>0.68</c:v>
                </c:pt>
                <c:pt idx="1">
                  <c:v>1.48</c:v>
                </c:pt>
                <c:pt idx="2">
                  <c:v>4.75</c:v>
                </c:pt>
                <c:pt idx="3">
                  <c:v>13.34</c:v>
                </c:pt>
                <c:pt idx="4">
                  <c:v>12.49</c:v>
                </c:pt>
                <c:pt idx="5">
                  <c:v>1.02</c:v>
                </c:pt>
                <c:pt idx="6">
                  <c:v>4.72</c:v>
                </c:pt>
                <c:pt idx="7">
                  <c:v>11.89</c:v>
                </c:pt>
                <c:pt idx="8">
                  <c:v>11.89</c:v>
                </c:pt>
                <c:pt idx="9">
                  <c:v>13.82</c:v>
                </c:pt>
                <c:pt idx="10">
                  <c:v>7.19</c:v>
                </c:pt>
                <c:pt idx="11">
                  <c:v>17.09</c:v>
                </c:pt>
                <c:pt idx="12">
                  <c:v>135.53</c:v>
                </c:pt>
                <c:pt idx="13">
                  <c:v>1093.19</c:v>
                </c:pt>
                <c:pt idx="14">
                  <c:v>2369.84</c:v>
                </c:pt>
                <c:pt idx="15">
                  <c:v>2931.22</c:v>
                </c:pt>
                <c:pt idx="16" formatCode="#,##0.00">
                  <c:v>5394.66</c:v>
                </c:pt>
                <c:pt idx="17" formatCode="#,##0.00">
                  <c:v>6076.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42-4404-A19B-DAE7EFC9A927}"/>
            </c:ext>
          </c:extLst>
        </c:ser>
        <c:ser>
          <c:idx val="3"/>
          <c:order val="3"/>
          <c:tx>
            <c:strRef>
              <c:f>Opioids!$E$22</c:f>
              <c:strCache>
                <c:ptCount val="1"/>
                <c:pt idx="0">
                  <c:v>Buprenorphine MME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E$23:$E$40</c:f>
              <c:numCache>
                <c:formatCode>0.00</c:formatCode>
                <c:ptCount val="18"/>
                <c:pt idx="0">
                  <c:v>6.8000000000000007</c:v>
                </c:pt>
                <c:pt idx="1">
                  <c:v>14.8</c:v>
                </c:pt>
                <c:pt idx="2">
                  <c:v>47.5</c:v>
                </c:pt>
                <c:pt idx="3">
                  <c:v>133.4</c:v>
                </c:pt>
                <c:pt idx="4">
                  <c:v>124.9</c:v>
                </c:pt>
                <c:pt idx="5">
                  <c:v>10.199999999999999</c:v>
                </c:pt>
                <c:pt idx="6">
                  <c:v>47.199999999999996</c:v>
                </c:pt>
                <c:pt idx="7">
                  <c:v>118.9</c:v>
                </c:pt>
                <c:pt idx="8">
                  <c:v>118.9</c:v>
                </c:pt>
                <c:pt idx="9">
                  <c:v>138.19999999999999</c:v>
                </c:pt>
                <c:pt idx="10">
                  <c:v>71.900000000000006</c:v>
                </c:pt>
                <c:pt idx="11">
                  <c:v>170.9</c:v>
                </c:pt>
                <c:pt idx="12">
                  <c:v>1355.3</c:v>
                </c:pt>
                <c:pt idx="13">
                  <c:v>10931.900000000001</c:v>
                </c:pt>
                <c:pt idx="14">
                  <c:v>23698.400000000001</c:v>
                </c:pt>
                <c:pt idx="15">
                  <c:v>29312.199999999997</c:v>
                </c:pt>
                <c:pt idx="16">
                  <c:v>53946.6</c:v>
                </c:pt>
                <c:pt idx="17">
                  <c:v>60762.7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242-4404-A19B-DAE7EFC9A927}"/>
            </c:ext>
          </c:extLst>
        </c:ser>
        <c:ser>
          <c:idx val="4"/>
          <c:order val="4"/>
          <c:tx>
            <c:strRef>
              <c:f>Opioids!$F$22</c:f>
              <c:strCache>
                <c:ptCount val="1"/>
                <c:pt idx="0">
                  <c:v>Dihydrocodein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F$23:$F$40</c:f>
              <c:numCache>
                <c:formatCode>0.00</c:formatCode>
                <c:ptCount val="18"/>
                <c:pt idx="0">
                  <c:v>456.84</c:v>
                </c:pt>
                <c:pt idx="1">
                  <c:v>93.63</c:v>
                </c:pt>
                <c:pt idx="2">
                  <c:v>8.8000000000000007</c:v>
                </c:pt>
                <c:pt idx="3">
                  <c:v>551.16</c:v>
                </c:pt>
                <c:pt idx="4">
                  <c:v>340.2</c:v>
                </c:pt>
                <c:pt idx="5">
                  <c:v>306.24</c:v>
                </c:pt>
                <c:pt idx="6">
                  <c:v>114.26</c:v>
                </c:pt>
                <c:pt idx="7">
                  <c:v>253.9</c:v>
                </c:pt>
                <c:pt idx="8">
                  <c:v>6.59</c:v>
                </c:pt>
                <c:pt idx="9">
                  <c:v>46.67</c:v>
                </c:pt>
                <c:pt idx="10">
                  <c:v>331</c:v>
                </c:pt>
                <c:pt idx="11" formatCode="General">
                  <c:v>0</c:v>
                </c:pt>
                <c:pt idx="12" formatCode="General">
                  <c:v>0</c:v>
                </c:pt>
                <c:pt idx="13" formatCode="General">
                  <c:v>0</c:v>
                </c:pt>
                <c:pt idx="14" formatCode="General">
                  <c:v>0</c:v>
                </c:pt>
                <c:pt idx="15" formatCode="General">
                  <c:v>0</c:v>
                </c:pt>
                <c:pt idx="16" formatCode="General">
                  <c:v>0</c:v>
                </c:pt>
                <c:pt idx="17" formatCode="General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242-4404-A19B-DAE7EFC9A927}"/>
            </c:ext>
          </c:extLst>
        </c:ser>
        <c:ser>
          <c:idx val="5"/>
          <c:order val="5"/>
          <c:tx>
            <c:strRef>
              <c:f>Opioids!$G$22</c:f>
              <c:strCache>
                <c:ptCount val="1"/>
                <c:pt idx="0">
                  <c:v>Oxycodon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G$23:$G$40</c:f>
              <c:numCache>
                <c:formatCode>0.00</c:formatCode>
                <c:ptCount val="18"/>
                <c:pt idx="0">
                  <c:v>16.09</c:v>
                </c:pt>
                <c:pt idx="1">
                  <c:v>97.16</c:v>
                </c:pt>
                <c:pt idx="2">
                  <c:v>90.94</c:v>
                </c:pt>
                <c:pt idx="3">
                  <c:v>51.46</c:v>
                </c:pt>
                <c:pt idx="4">
                  <c:v>335.68</c:v>
                </c:pt>
                <c:pt idx="5">
                  <c:v>420.17</c:v>
                </c:pt>
                <c:pt idx="6">
                  <c:v>1831.41</c:v>
                </c:pt>
                <c:pt idx="7">
                  <c:v>2410.9299999999998</c:v>
                </c:pt>
                <c:pt idx="8">
                  <c:v>3286.14</c:v>
                </c:pt>
                <c:pt idx="9">
                  <c:v>2500.6799999999998</c:v>
                </c:pt>
                <c:pt idx="10">
                  <c:v>2496.15</c:v>
                </c:pt>
                <c:pt idx="11">
                  <c:v>2115.38</c:v>
                </c:pt>
                <c:pt idx="12">
                  <c:v>142.99</c:v>
                </c:pt>
                <c:pt idx="13">
                  <c:v>8.9700000000000006</c:v>
                </c:pt>
                <c:pt idx="14">
                  <c:v>4.26</c:v>
                </c:pt>
                <c:pt idx="15">
                  <c:v>4.9800000000000004</c:v>
                </c:pt>
                <c:pt idx="16" formatCode="General">
                  <c:v>28.42</c:v>
                </c:pt>
                <c:pt idx="17" formatCode="General">
                  <c:v>125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242-4404-A19B-DAE7EFC9A927}"/>
            </c:ext>
          </c:extLst>
        </c:ser>
        <c:ser>
          <c:idx val="6"/>
          <c:order val="6"/>
          <c:tx>
            <c:strRef>
              <c:f>Opioids!$H$22</c:f>
              <c:strCache>
                <c:ptCount val="1"/>
                <c:pt idx="0">
                  <c:v>Oxycodone MME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H$23:$H$40</c:f>
              <c:numCache>
                <c:formatCode>0.00</c:formatCode>
                <c:ptCount val="18"/>
                <c:pt idx="0">
                  <c:v>24.134999999999998</c:v>
                </c:pt>
                <c:pt idx="1">
                  <c:v>145.74</c:v>
                </c:pt>
                <c:pt idx="2">
                  <c:v>136.41</c:v>
                </c:pt>
                <c:pt idx="3">
                  <c:v>77.19</c:v>
                </c:pt>
                <c:pt idx="4">
                  <c:v>503.52</c:v>
                </c:pt>
                <c:pt idx="5">
                  <c:v>630.255</c:v>
                </c:pt>
                <c:pt idx="6">
                  <c:v>2747.1150000000002</c:v>
                </c:pt>
                <c:pt idx="7">
                  <c:v>3616.3949999999995</c:v>
                </c:pt>
                <c:pt idx="8">
                  <c:v>4929.21</c:v>
                </c:pt>
                <c:pt idx="9">
                  <c:v>3751.0199999999995</c:v>
                </c:pt>
                <c:pt idx="10">
                  <c:v>3744.2250000000004</c:v>
                </c:pt>
                <c:pt idx="11">
                  <c:v>3173.07</c:v>
                </c:pt>
                <c:pt idx="12">
                  <c:v>214.48500000000001</c:v>
                </c:pt>
                <c:pt idx="13">
                  <c:v>13.455000000000002</c:v>
                </c:pt>
                <c:pt idx="14">
                  <c:v>6.39</c:v>
                </c:pt>
                <c:pt idx="15">
                  <c:v>7.4700000000000006</c:v>
                </c:pt>
                <c:pt idx="16">
                  <c:v>42.63</c:v>
                </c:pt>
                <c:pt idx="17">
                  <c:v>187.725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242-4404-A19B-DAE7EFC9A927}"/>
            </c:ext>
          </c:extLst>
        </c:ser>
        <c:ser>
          <c:idx val="7"/>
          <c:order val="7"/>
          <c:tx>
            <c:strRef>
              <c:f>Opioids!$I$22</c:f>
              <c:strCache>
                <c:ptCount val="1"/>
                <c:pt idx="0">
                  <c:v>Hydromorphone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I$23:$I$40</c:f>
              <c:numCache>
                <c:formatCode>0.00</c:formatCode>
                <c:ptCount val="18"/>
                <c:pt idx="0">
                  <c:v>1.0900000000000001</c:v>
                </c:pt>
                <c:pt idx="1">
                  <c:v>14.24</c:v>
                </c:pt>
                <c:pt idx="2">
                  <c:v>97.56</c:v>
                </c:pt>
                <c:pt idx="3">
                  <c:v>9.48</c:v>
                </c:pt>
                <c:pt idx="4">
                  <c:v>10.210000000000001</c:v>
                </c:pt>
                <c:pt idx="5">
                  <c:v>56.71</c:v>
                </c:pt>
                <c:pt idx="6">
                  <c:v>87.79</c:v>
                </c:pt>
                <c:pt idx="7">
                  <c:v>87.72</c:v>
                </c:pt>
                <c:pt idx="8">
                  <c:v>91.28</c:v>
                </c:pt>
                <c:pt idx="9">
                  <c:v>75.239999999999995</c:v>
                </c:pt>
                <c:pt idx="10">
                  <c:v>66.010000000000005</c:v>
                </c:pt>
                <c:pt idx="11">
                  <c:v>50.69</c:v>
                </c:pt>
                <c:pt idx="12">
                  <c:v>11.99</c:v>
                </c:pt>
                <c:pt idx="13">
                  <c:v>8.83</c:v>
                </c:pt>
                <c:pt idx="14">
                  <c:v>55.96</c:v>
                </c:pt>
                <c:pt idx="15">
                  <c:v>101.08</c:v>
                </c:pt>
                <c:pt idx="16" formatCode="General">
                  <c:v>10.65</c:v>
                </c:pt>
                <c:pt idx="17" formatCode="General">
                  <c:v>13.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242-4404-A19B-DAE7EFC9A927}"/>
            </c:ext>
          </c:extLst>
        </c:ser>
        <c:ser>
          <c:idx val="8"/>
          <c:order val="8"/>
          <c:tx>
            <c:strRef>
              <c:f>Opioids!$J$22</c:f>
              <c:strCache>
                <c:ptCount val="1"/>
                <c:pt idx="0">
                  <c:v>Hydromorphone MME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J$23:$J$40</c:f>
              <c:numCache>
                <c:formatCode>0.00</c:formatCode>
                <c:ptCount val="18"/>
                <c:pt idx="0">
                  <c:v>4.3600000000000003</c:v>
                </c:pt>
                <c:pt idx="1">
                  <c:v>56.96</c:v>
                </c:pt>
                <c:pt idx="2">
                  <c:v>390.24</c:v>
                </c:pt>
                <c:pt idx="3">
                  <c:v>37.92</c:v>
                </c:pt>
                <c:pt idx="4">
                  <c:v>40.840000000000003</c:v>
                </c:pt>
                <c:pt idx="5">
                  <c:v>226.84</c:v>
                </c:pt>
                <c:pt idx="6">
                  <c:v>351.16</c:v>
                </c:pt>
                <c:pt idx="7">
                  <c:v>350.88</c:v>
                </c:pt>
                <c:pt idx="8">
                  <c:v>365.12</c:v>
                </c:pt>
                <c:pt idx="9">
                  <c:v>300.95999999999998</c:v>
                </c:pt>
                <c:pt idx="10">
                  <c:v>264.04000000000002</c:v>
                </c:pt>
                <c:pt idx="11">
                  <c:v>202.76</c:v>
                </c:pt>
                <c:pt idx="12">
                  <c:v>47.96</c:v>
                </c:pt>
                <c:pt idx="13">
                  <c:v>35.32</c:v>
                </c:pt>
                <c:pt idx="14">
                  <c:v>223.84</c:v>
                </c:pt>
                <c:pt idx="15">
                  <c:v>404.32</c:v>
                </c:pt>
                <c:pt idx="16">
                  <c:v>42.6</c:v>
                </c:pt>
                <c:pt idx="17">
                  <c:v>52.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242-4404-A19B-DAE7EFC9A927}"/>
            </c:ext>
          </c:extLst>
        </c:ser>
        <c:ser>
          <c:idx val="9"/>
          <c:order val="9"/>
          <c:tx>
            <c:strRef>
              <c:f>Opioids!$K$22</c:f>
              <c:strCache>
                <c:ptCount val="1"/>
                <c:pt idx="0">
                  <c:v>Hydrocodone/Hydrocodone MME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K$23:$K$40</c:f>
              <c:numCache>
                <c:formatCode>0.00</c:formatCode>
                <c:ptCount val="18"/>
                <c:pt idx="0">
                  <c:v>7450.43</c:v>
                </c:pt>
                <c:pt idx="1">
                  <c:v>4692.75</c:v>
                </c:pt>
                <c:pt idx="2">
                  <c:v>3238.2</c:v>
                </c:pt>
                <c:pt idx="3">
                  <c:v>5058.7700000000004</c:v>
                </c:pt>
                <c:pt idx="4">
                  <c:v>6058.26</c:v>
                </c:pt>
                <c:pt idx="5">
                  <c:v>5399.76</c:v>
                </c:pt>
                <c:pt idx="6">
                  <c:v>9061.27</c:v>
                </c:pt>
                <c:pt idx="7">
                  <c:v>8821.26</c:v>
                </c:pt>
                <c:pt idx="8">
                  <c:v>5025.33</c:v>
                </c:pt>
                <c:pt idx="9">
                  <c:v>1182.5899999999999</c:v>
                </c:pt>
                <c:pt idx="10">
                  <c:v>1110.6600000000001</c:v>
                </c:pt>
                <c:pt idx="11">
                  <c:v>794.28</c:v>
                </c:pt>
                <c:pt idx="12">
                  <c:v>84.79</c:v>
                </c:pt>
                <c:pt idx="13">
                  <c:v>26.69</c:v>
                </c:pt>
                <c:pt idx="14">
                  <c:v>14.67</c:v>
                </c:pt>
                <c:pt idx="15">
                  <c:v>31</c:v>
                </c:pt>
                <c:pt idx="16" formatCode="General">
                  <c:v>13.98</c:v>
                </c:pt>
                <c:pt idx="17" formatCode="General">
                  <c:v>19.42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242-4404-A19B-DAE7EFC9A927}"/>
            </c:ext>
          </c:extLst>
        </c:ser>
        <c:ser>
          <c:idx val="10"/>
          <c:order val="10"/>
          <c:tx>
            <c:strRef>
              <c:f>Opioids!$L$22</c:f>
              <c:strCache>
                <c:ptCount val="1"/>
                <c:pt idx="0">
                  <c:v>Meperidine (Pethidine)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L$23:$L$40</c:f>
              <c:numCache>
                <c:formatCode>0.00</c:formatCode>
                <c:ptCount val="18"/>
                <c:pt idx="0">
                  <c:v>130.91</c:v>
                </c:pt>
                <c:pt idx="1">
                  <c:v>204.95</c:v>
                </c:pt>
                <c:pt idx="2">
                  <c:v>171.36</c:v>
                </c:pt>
                <c:pt idx="3">
                  <c:v>231.38</c:v>
                </c:pt>
                <c:pt idx="4">
                  <c:v>151.63999999999999</c:v>
                </c:pt>
                <c:pt idx="5">
                  <c:v>217.44</c:v>
                </c:pt>
                <c:pt idx="6">
                  <c:v>353.39</c:v>
                </c:pt>
                <c:pt idx="7">
                  <c:v>270.17</c:v>
                </c:pt>
                <c:pt idx="8">
                  <c:v>134.72999999999999</c:v>
                </c:pt>
                <c:pt idx="9">
                  <c:v>92.71</c:v>
                </c:pt>
                <c:pt idx="10">
                  <c:v>65.8</c:v>
                </c:pt>
                <c:pt idx="11">
                  <c:v>87.69</c:v>
                </c:pt>
                <c:pt idx="12">
                  <c:v>112.21</c:v>
                </c:pt>
                <c:pt idx="13">
                  <c:v>88.24</c:v>
                </c:pt>
                <c:pt idx="14">
                  <c:v>51.75</c:v>
                </c:pt>
                <c:pt idx="15">
                  <c:v>70.7</c:v>
                </c:pt>
                <c:pt idx="16" formatCode="General">
                  <c:v>71.680000000000007</c:v>
                </c:pt>
                <c:pt idx="17" formatCode="General">
                  <c:v>93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B242-4404-A19B-DAE7EFC9A927}"/>
            </c:ext>
          </c:extLst>
        </c:ser>
        <c:ser>
          <c:idx val="11"/>
          <c:order val="11"/>
          <c:tx>
            <c:strRef>
              <c:f>Opioids!$M$22</c:f>
              <c:strCache>
                <c:ptCount val="1"/>
                <c:pt idx="0">
                  <c:v>Meperidine MME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M$23:$M$40</c:f>
              <c:numCache>
                <c:formatCode>0.00</c:formatCode>
                <c:ptCount val="18"/>
                <c:pt idx="0">
                  <c:v>13.091000000000001</c:v>
                </c:pt>
                <c:pt idx="1">
                  <c:v>20.495000000000001</c:v>
                </c:pt>
                <c:pt idx="2">
                  <c:v>17.136000000000003</c:v>
                </c:pt>
                <c:pt idx="3">
                  <c:v>23.138000000000002</c:v>
                </c:pt>
                <c:pt idx="4">
                  <c:v>15.164</c:v>
                </c:pt>
                <c:pt idx="5">
                  <c:v>21.744</c:v>
                </c:pt>
                <c:pt idx="6">
                  <c:v>35.338999999999999</c:v>
                </c:pt>
                <c:pt idx="7">
                  <c:v>27.017000000000003</c:v>
                </c:pt>
                <c:pt idx="8">
                  <c:v>13.472999999999999</c:v>
                </c:pt>
                <c:pt idx="9">
                  <c:v>9.270999999999999</c:v>
                </c:pt>
                <c:pt idx="10">
                  <c:v>6.58</c:v>
                </c:pt>
                <c:pt idx="11">
                  <c:v>8.7690000000000001</c:v>
                </c:pt>
                <c:pt idx="12">
                  <c:v>11.221</c:v>
                </c:pt>
                <c:pt idx="13">
                  <c:v>8.8239999999999998</c:v>
                </c:pt>
                <c:pt idx="14">
                  <c:v>5.1750000000000007</c:v>
                </c:pt>
                <c:pt idx="15">
                  <c:v>7.07</c:v>
                </c:pt>
                <c:pt idx="16">
                  <c:v>7.168000000000001</c:v>
                </c:pt>
                <c:pt idx="17">
                  <c:v>9.38000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242-4404-A19B-DAE7EFC9A927}"/>
            </c:ext>
          </c:extLst>
        </c:ser>
        <c:ser>
          <c:idx val="12"/>
          <c:order val="12"/>
          <c:tx>
            <c:strRef>
              <c:f>Opioids!$N$22</c:f>
              <c:strCache>
                <c:ptCount val="1"/>
                <c:pt idx="0">
                  <c:v>Methadone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N$23:$N$39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 formatCode="0.00">
                  <c:v>2.68</c:v>
                </c:pt>
                <c:pt idx="3" formatCode="0.00">
                  <c:v>25.94</c:v>
                </c:pt>
                <c:pt idx="4" formatCode="0.00">
                  <c:v>56.35</c:v>
                </c:pt>
                <c:pt idx="5" formatCode="0.00">
                  <c:v>33.99</c:v>
                </c:pt>
                <c:pt idx="6" formatCode="0.00">
                  <c:v>419.92</c:v>
                </c:pt>
                <c:pt idx="7" formatCode="0.00">
                  <c:v>477.61</c:v>
                </c:pt>
                <c:pt idx="8" formatCode="0.00">
                  <c:v>669.46</c:v>
                </c:pt>
                <c:pt idx="9" formatCode="0.00">
                  <c:v>578.67999999999995</c:v>
                </c:pt>
                <c:pt idx="10" formatCode="0.00">
                  <c:v>477.17</c:v>
                </c:pt>
                <c:pt idx="11" formatCode="0.00">
                  <c:v>359.73</c:v>
                </c:pt>
                <c:pt idx="12" formatCode="0.00">
                  <c:v>46.96</c:v>
                </c:pt>
                <c:pt idx="13" formatCode="0.00">
                  <c:v>52.77</c:v>
                </c:pt>
                <c:pt idx="14" formatCode="0.00">
                  <c:v>0.89</c:v>
                </c:pt>
                <c:pt idx="15" formatCode="0.00">
                  <c:v>0.89</c:v>
                </c:pt>
                <c:pt idx="16">
                  <c:v>135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B242-4404-A19B-DAE7EFC9A927}"/>
            </c:ext>
          </c:extLst>
        </c:ser>
        <c:ser>
          <c:idx val="13"/>
          <c:order val="13"/>
          <c:tx>
            <c:strRef>
              <c:f>Opioids!$O$22</c:f>
              <c:strCache>
                <c:ptCount val="1"/>
                <c:pt idx="0">
                  <c:v>Methadone MME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O$23:$O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 formatCode="0.00">
                  <c:v>32.160000000000004</c:v>
                </c:pt>
                <c:pt idx="3" formatCode="0.00">
                  <c:v>311.28000000000003</c:v>
                </c:pt>
                <c:pt idx="4" formatCode="0.00">
                  <c:v>676.2</c:v>
                </c:pt>
                <c:pt idx="5" formatCode="0.00">
                  <c:v>407.88</c:v>
                </c:pt>
                <c:pt idx="6" formatCode="0.00">
                  <c:v>5039.04</c:v>
                </c:pt>
                <c:pt idx="7" formatCode="0.00">
                  <c:v>5731.32</c:v>
                </c:pt>
                <c:pt idx="8" formatCode="0.00">
                  <c:v>8033.52</c:v>
                </c:pt>
                <c:pt idx="9" formatCode="0.00">
                  <c:v>6944.16</c:v>
                </c:pt>
                <c:pt idx="10" formatCode="0.00">
                  <c:v>5726.04</c:v>
                </c:pt>
                <c:pt idx="11" formatCode="0.00">
                  <c:v>4316.76</c:v>
                </c:pt>
                <c:pt idx="12" formatCode="0.00">
                  <c:v>563.52</c:v>
                </c:pt>
                <c:pt idx="13" formatCode="0.00">
                  <c:v>633.24</c:v>
                </c:pt>
                <c:pt idx="14" formatCode="0.00">
                  <c:v>10.68</c:v>
                </c:pt>
                <c:pt idx="15" formatCode="0.00">
                  <c:v>10.68</c:v>
                </c:pt>
                <c:pt idx="16">
                  <c:v>1626</c:v>
                </c:pt>
                <c:pt idx="17">
                  <c:v>499.08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B242-4404-A19B-DAE7EFC9A927}"/>
            </c:ext>
          </c:extLst>
        </c:ser>
        <c:ser>
          <c:idx val="14"/>
          <c:order val="14"/>
          <c:tx>
            <c:strRef>
              <c:f>Opioids!$P$22</c:f>
              <c:strCache>
                <c:ptCount val="1"/>
                <c:pt idx="0">
                  <c:v>Morphine/Morphine MME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P$23:$P$40</c:f>
              <c:numCache>
                <c:formatCode>0.00</c:formatCode>
                <c:ptCount val="18"/>
                <c:pt idx="0">
                  <c:v>306.47000000000003</c:v>
                </c:pt>
                <c:pt idx="1">
                  <c:v>382.94</c:v>
                </c:pt>
                <c:pt idx="2">
                  <c:v>406.5</c:v>
                </c:pt>
                <c:pt idx="3">
                  <c:v>649.71</c:v>
                </c:pt>
                <c:pt idx="4">
                  <c:v>492.17</c:v>
                </c:pt>
                <c:pt idx="5">
                  <c:v>564.67999999999995</c:v>
                </c:pt>
                <c:pt idx="6">
                  <c:v>1743.65</c:v>
                </c:pt>
                <c:pt idx="7">
                  <c:v>2086.5</c:v>
                </c:pt>
                <c:pt idx="8">
                  <c:v>1678.38</c:v>
                </c:pt>
                <c:pt idx="9">
                  <c:v>1639.07</c:v>
                </c:pt>
                <c:pt idx="10">
                  <c:v>1518.57</c:v>
                </c:pt>
                <c:pt idx="11">
                  <c:v>1107.8399999999999</c:v>
                </c:pt>
                <c:pt idx="12">
                  <c:v>457.84</c:v>
                </c:pt>
                <c:pt idx="13">
                  <c:v>253.43</c:v>
                </c:pt>
                <c:pt idx="14">
                  <c:v>322.37</c:v>
                </c:pt>
                <c:pt idx="15">
                  <c:v>242.03</c:v>
                </c:pt>
                <c:pt idx="16" formatCode="General">
                  <c:v>274.02999999999997</c:v>
                </c:pt>
                <c:pt idx="17" formatCode="General">
                  <c:v>232.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B242-4404-A19B-DAE7EFC9A927}"/>
            </c:ext>
          </c:extLst>
        </c:ser>
        <c:ser>
          <c:idx val="15"/>
          <c:order val="15"/>
          <c:tx>
            <c:strRef>
              <c:f>Opioids!$Q$22</c:f>
              <c:strCache>
                <c:ptCount val="1"/>
                <c:pt idx="0">
                  <c:v>Oxymorphone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Q$23:$Q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 formatCode="0.00">
                  <c:v>0.01</c:v>
                </c:pt>
                <c:pt idx="3">
                  <c:v>0</c:v>
                </c:pt>
                <c:pt idx="4">
                  <c:v>0</c:v>
                </c:pt>
                <c:pt idx="5" formatCode="0.00">
                  <c:v>5.35</c:v>
                </c:pt>
                <c:pt idx="6" formatCode="0.00">
                  <c:v>58.72</c:v>
                </c:pt>
                <c:pt idx="7" formatCode="0.00">
                  <c:v>36.4</c:v>
                </c:pt>
                <c:pt idx="8" formatCode="0.00">
                  <c:v>41.84</c:v>
                </c:pt>
                <c:pt idx="9" formatCode="0.00">
                  <c:v>16.5</c:v>
                </c:pt>
                <c:pt idx="10" formatCode="0.00">
                  <c:v>15.66</c:v>
                </c:pt>
                <c:pt idx="11" formatCode="0.00">
                  <c:v>13.9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B242-4404-A19B-DAE7EFC9A927}"/>
            </c:ext>
          </c:extLst>
        </c:ser>
        <c:ser>
          <c:idx val="16"/>
          <c:order val="16"/>
          <c:tx>
            <c:strRef>
              <c:f>Opioids!$R$22</c:f>
              <c:strCache>
                <c:ptCount val="1"/>
                <c:pt idx="0">
                  <c:v>Oxymorphone MME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R$23:$R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 formatCode="0.00">
                  <c:v>0.03</c:v>
                </c:pt>
                <c:pt idx="3">
                  <c:v>0</c:v>
                </c:pt>
                <c:pt idx="4">
                  <c:v>0</c:v>
                </c:pt>
                <c:pt idx="5" formatCode="0.00">
                  <c:v>16.049999999999997</c:v>
                </c:pt>
                <c:pt idx="6" formatCode="0.00">
                  <c:v>176.16</c:v>
                </c:pt>
                <c:pt idx="7" formatCode="0.00">
                  <c:v>109.19999999999999</c:v>
                </c:pt>
                <c:pt idx="8" formatCode="0.00">
                  <c:v>125.52000000000001</c:v>
                </c:pt>
                <c:pt idx="9" formatCode="0.00">
                  <c:v>49.5</c:v>
                </c:pt>
                <c:pt idx="10" formatCode="0.00">
                  <c:v>46.980000000000004</c:v>
                </c:pt>
                <c:pt idx="11" formatCode="0.00">
                  <c:v>41.76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B242-4404-A19B-DAE7EFC9A927}"/>
            </c:ext>
          </c:extLst>
        </c:ser>
        <c:ser>
          <c:idx val="17"/>
          <c:order val="17"/>
          <c:tx>
            <c:strRef>
              <c:f>Opioids!$S$22</c:f>
              <c:strCache>
                <c:ptCount val="1"/>
                <c:pt idx="0">
                  <c:v>Noroxymorphone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S$23:$S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0.00">
                  <c:v>9.26</c:v>
                </c:pt>
                <c:pt idx="6" formatCode="0.00">
                  <c:v>0</c:v>
                </c:pt>
                <c:pt idx="7" formatCode="0.00">
                  <c:v>0.74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 formatCode="0.00">
                  <c:v>2.1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B9F-404A-8A2C-1688383B1BFE}"/>
            </c:ext>
          </c:extLst>
        </c:ser>
        <c:ser>
          <c:idx val="18"/>
          <c:order val="18"/>
          <c:tx>
            <c:strRef>
              <c:f>Opioids!$T$22</c:f>
              <c:strCache>
                <c:ptCount val="1"/>
                <c:pt idx="0">
                  <c:v>Alfentanil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T$23:$T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 formatCode="0.00">
                  <c:v>0.0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B9F-404A-8A2C-1688383B1BFE}"/>
            </c:ext>
          </c:extLst>
        </c:ser>
        <c:ser>
          <c:idx val="19"/>
          <c:order val="19"/>
          <c:tx>
            <c:strRef>
              <c:f>Opioids!$U$22</c:f>
              <c:strCache>
                <c:ptCount val="1"/>
                <c:pt idx="0">
                  <c:v>Remifentanil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U$23:$U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 formatCode="0.00">
                  <c:v>0.01</c:v>
                </c:pt>
                <c:pt idx="7" formatCode="0.00">
                  <c:v>0.04</c:v>
                </c:pt>
                <c:pt idx="8" formatCode="0.00">
                  <c:v>0.06</c:v>
                </c:pt>
                <c:pt idx="9" formatCode="0.00">
                  <c:v>0.03</c:v>
                </c:pt>
                <c:pt idx="10" formatCode="0.00">
                  <c:v>0.18</c:v>
                </c:pt>
                <c:pt idx="11" formatCode="0.00">
                  <c:v>0.0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B9F-404A-8A2C-1688383B1BFE}"/>
            </c:ext>
          </c:extLst>
        </c:ser>
        <c:ser>
          <c:idx val="20"/>
          <c:order val="20"/>
          <c:tx>
            <c:strRef>
              <c:f>Opioids!$V$22</c:f>
              <c:strCache>
                <c:ptCount val="1"/>
                <c:pt idx="0">
                  <c:v>Sufentanil Base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V$23:$V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 formatCode="0.00">
                  <c:v>0.01</c:v>
                </c:pt>
                <c:pt idx="3" formatCode="0.00">
                  <c:v>0.01</c:v>
                </c:pt>
                <c:pt idx="4">
                  <c:v>0</c:v>
                </c:pt>
                <c:pt idx="5">
                  <c:v>0</c:v>
                </c:pt>
                <c:pt idx="6" formatCode="0.00">
                  <c:v>0.0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B9F-404A-8A2C-1688383B1BFE}"/>
            </c:ext>
          </c:extLst>
        </c:ser>
        <c:ser>
          <c:idx val="21"/>
          <c:order val="21"/>
          <c:tx>
            <c:strRef>
              <c:f>Opioids!$W$22</c:f>
              <c:strCache>
                <c:ptCount val="1"/>
                <c:pt idx="0">
                  <c:v>Carfentanil</c:v>
                </c:pt>
              </c:strCache>
            </c:strRef>
          </c:tx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W$23:$W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 formatCode="0.00">
                  <c:v>0.0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B9F-404A-8A2C-1688383B1BFE}"/>
            </c:ext>
          </c:extLst>
        </c:ser>
        <c:ser>
          <c:idx val="22"/>
          <c:order val="22"/>
          <c:tx>
            <c:strRef>
              <c:f>Opioids!$X$22</c:f>
              <c:strCache>
                <c:ptCount val="1"/>
                <c:pt idx="0">
                  <c:v>Tapentadol</c:v>
                </c:pt>
              </c:strCache>
            </c:strRef>
          </c:tx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X$23:$X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">
                  <c:v>143.69999999999999</c:v>
                </c:pt>
                <c:pt idx="5" formatCode="0.00">
                  <c:v>10</c:v>
                </c:pt>
                <c:pt idx="6" formatCode="0.00">
                  <c:v>90</c:v>
                </c:pt>
                <c:pt idx="7" formatCode="0.00">
                  <c:v>115</c:v>
                </c:pt>
                <c:pt idx="8" formatCode="0.00">
                  <c:v>110</c:v>
                </c:pt>
                <c:pt idx="9" formatCode="0.00">
                  <c:v>20</c:v>
                </c:pt>
                <c:pt idx="10" formatCode="0.00">
                  <c:v>110</c:v>
                </c:pt>
                <c:pt idx="11" formatCode="0.00">
                  <c:v>110</c:v>
                </c:pt>
                <c:pt idx="12" formatCode="0.00">
                  <c:v>1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B9F-404A-8A2C-1688383B1BFE}"/>
            </c:ext>
          </c:extLst>
        </c:ser>
        <c:ser>
          <c:idx val="23"/>
          <c:order val="23"/>
          <c:tx>
            <c:strRef>
              <c:f>Opioids!$Y$22</c:f>
              <c:strCache>
                <c:ptCount val="1"/>
                <c:pt idx="0">
                  <c:v>Tapentadol MME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Y$23:$Y$4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">
                  <c:v>57.48</c:v>
                </c:pt>
                <c:pt idx="5" formatCode="0.00">
                  <c:v>4</c:v>
                </c:pt>
                <c:pt idx="6" formatCode="0.00">
                  <c:v>36</c:v>
                </c:pt>
                <c:pt idx="7" formatCode="0.00">
                  <c:v>46</c:v>
                </c:pt>
                <c:pt idx="8" formatCode="0.00">
                  <c:v>44</c:v>
                </c:pt>
                <c:pt idx="9" formatCode="0.00">
                  <c:v>8</c:v>
                </c:pt>
                <c:pt idx="10" formatCode="0.00">
                  <c:v>44</c:v>
                </c:pt>
                <c:pt idx="11" formatCode="0.00">
                  <c:v>44</c:v>
                </c:pt>
                <c:pt idx="12" formatCode="0.00">
                  <c:v>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B9F-404A-8A2C-1688383B1BFE}"/>
            </c:ext>
          </c:extLst>
        </c:ser>
        <c:ser>
          <c:idx val="24"/>
          <c:order val="24"/>
          <c:tx>
            <c:strRef>
              <c:f>Opioids!$Z$22</c:f>
              <c:strCache>
                <c:ptCount val="1"/>
                <c:pt idx="0">
                  <c:v>Fentanyl Base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Z$23:$Z$40</c:f>
              <c:numCache>
                <c:formatCode>0.00</c:formatCode>
                <c:ptCount val="18"/>
                <c:pt idx="0">
                  <c:v>9.73</c:v>
                </c:pt>
                <c:pt idx="1">
                  <c:v>8</c:v>
                </c:pt>
                <c:pt idx="2">
                  <c:v>10.62</c:v>
                </c:pt>
                <c:pt idx="3">
                  <c:v>12.03</c:v>
                </c:pt>
                <c:pt idx="4">
                  <c:v>11.48</c:v>
                </c:pt>
                <c:pt idx="5">
                  <c:v>10</c:v>
                </c:pt>
                <c:pt idx="6">
                  <c:v>20.14</c:v>
                </c:pt>
                <c:pt idx="7">
                  <c:v>55.9</c:v>
                </c:pt>
                <c:pt idx="8">
                  <c:v>33.630000000000003</c:v>
                </c:pt>
                <c:pt idx="9">
                  <c:v>42.9</c:v>
                </c:pt>
                <c:pt idx="10">
                  <c:v>63.84</c:v>
                </c:pt>
                <c:pt idx="11">
                  <c:v>69.430000000000007</c:v>
                </c:pt>
                <c:pt idx="12">
                  <c:v>49.39</c:v>
                </c:pt>
                <c:pt idx="13">
                  <c:v>35.020000000000003</c:v>
                </c:pt>
                <c:pt idx="14">
                  <c:v>29.08</c:v>
                </c:pt>
                <c:pt idx="15">
                  <c:v>30.99</c:v>
                </c:pt>
                <c:pt idx="16" formatCode="General">
                  <c:v>30.51</c:v>
                </c:pt>
                <c:pt idx="17" formatCode="General">
                  <c:v>35.63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B9F-404A-8A2C-1688383B1BFE}"/>
            </c:ext>
          </c:extLst>
        </c:ser>
        <c:ser>
          <c:idx val="25"/>
          <c:order val="25"/>
          <c:tx>
            <c:strRef>
              <c:f>Opioids!$AA$22</c:f>
              <c:strCache>
                <c:ptCount val="1"/>
                <c:pt idx="0">
                  <c:v>Fentanyl Base MME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Opioids!$A$23:$A$40</c:f>
              <c:numCache>
                <c:formatCode>General</c:formatCode>
                <c:ptCount val="18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  <c:pt idx="13">
                  <c:v>2019</c:v>
                </c:pt>
                <c:pt idx="14">
                  <c:v>2020</c:v>
                </c:pt>
                <c:pt idx="15">
                  <c:v>2021</c:v>
                </c:pt>
                <c:pt idx="16">
                  <c:v>2022</c:v>
                </c:pt>
                <c:pt idx="17">
                  <c:v>2023</c:v>
                </c:pt>
              </c:numCache>
            </c:numRef>
          </c:cat>
          <c:val>
            <c:numRef>
              <c:f>Opioids!$AA$23:$AA$40</c:f>
              <c:numCache>
                <c:formatCode>0.00</c:formatCode>
                <c:ptCount val="18"/>
                <c:pt idx="0">
                  <c:v>729.75</c:v>
                </c:pt>
                <c:pt idx="1">
                  <c:v>600</c:v>
                </c:pt>
                <c:pt idx="2">
                  <c:v>796.49999999999989</c:v>
                </c:pt>
                <c:pt idx="3">
                  <c:v>902.25</c:v>
                </c:pt>
                <c:pt idx="4">
                  <c:v>861</c:v>
                </c:pt>
                <c:pt idx="5">
                  <c:v>750</c:v>
                </c:pt>
                <c:pt idx="6">
                  <c:v>1510.5</c:v>
                </c:pt>
                <c:pt idx="7">
                  <c:v>4192.5</c:v>
                </c:pt>
                <c:pt idx="8">
                  <c:v>2522.25</c:v>
                </c:pt>
                <c:pt idx="9">
                  <c:v>3217.5</c:v>
                </c:pt>
                <c:pt idx="10">
                  <c:v>4788</c:v>
                </c:pt>
                <c:pt idx="11">
                  <c:v>5207.2500000000009</c:v>
                </c:pt>
                <c:pt idx="12">
                  <c:v>3704.25</c:v>
                </c:pt>
                <c:pt idx="13">
                  <c:v>2626.5000000000005</c:v>
                </c:pt>
                <c:pt idx="14">
                  <c:v>2181</c:v>
                </c:pt>
                <c:pt idx="15">
                  <c:v>2324.25</c:v>
                </c:pt>
                <c:pt idx="16">
                  <c:v>2288.25</c:v>
                </c:pt>
                <c:pt idx="17">
                  <c:v>2672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B9F-404A-8A2C-1688383B1B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75067248"/>
        <c:axId val="1275068912"/>
      </c:lineChart>
      <c:catAx>
        <c:axId val="127506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5068912"/>
        <c:crosses val="autoZero"/>
        <c:auto val="1"/>
        <c:lblAlgn val="ctr"/>
        <c:lblOffset val="100"/>
        <c:noMultiLvlLbl val="0"/>
      </c:catAx>
      <c:valAx>
        <c:axId val="127506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506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pioid</a:t>
            </a:r>
            <a:r>
              <a:rPr lang="en-US" baseline="0"/>
              <a:t> Use by State in MME 201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13 Graphs'!$B$1</c:f>
              <c:strCache>
                <c:ptCount val="1"/>
                <c:pt idx="0">
                  <c:v>Code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2013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B$2:$B$52</c:f>
              <c:numCache>
                <c:formatCode>General</c:formatCode>
                <c:ptCount val="51"/>
                <c:pt idx="0">
                  <c:v>0</c:v>
                </c:pt>
                <c:pt idx="1">
                  <c:v>6.7965</c:v>
                </c:pt>
                <c:pt idx="2">
                  <c:v>5.6354999999999995</c:v>
                </c:pt>
                <c:pt idx="3">
                  <c:v>0</c:v>
                </c:pt>
                <c:pt idx="4">
                  <c:v>90.537000000000006</c:v>
                </c:pt>
                <c:pt idx="5">
                  <c:v>0.6629999999999999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96150000000000002</c:v>
                </c:pt>
                <c:pt idx="11">
                  <c:v>0</c:v>
                </c:pt>
                <c:pt idx="12">
                  <c:v>0</c:v>
                </c:pt>
                <c:pt idx="13">
                  <c:v>1.0605</c:v>
                </c:pt>
                <c:pt idx="14">
                  <c:v>0.26550000000000001</c:v>
                </c:pt>
                <c:pt idx="15">
                  <c:v>0.54749999999999999</c:v>
                </c:pt>
                <c:pt idx="16">
                  <c:v>0</c:v>
                </c:pt>
                <c:pt idx="17">
                  <c:v>6.1665000000000001</c:v>
                </c:pt>
                <c:pt idx="18">
                  <c:v>0.6629999999999999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2.116999999999999</c:v>
                </c:pt>
                <c:pt idx="24">
                  <c:v>0</c:v>
                </c:pt>
                <c:pt idx="25">
                  <c:v>0</c:v>
                </c:pt>
                <c:pt idx="26">
                  <c:v>1.3259999999999998</c:v>
                </c:pt>
                <c:pt idx="27">
                  <c:v>0</c:v>
                </c:pt>
                <c:pt idx="28">
                  <c:v>38.953499999999998</c:v>
                </c:pt>
                <c:pt idx="29">
                  <c:v>26.023500000000002</c:v>
                </c:pt>
                <c:pt idx="30">
                  <c:v>0.66299999999999992</c:v>
                </c:pt>
                <c:pt idx="31">
                  <c:v>0.63600000000000001</c:v>
                </c:pt>
                <c:pt idx="32">
                  <c:v>0.99449999999999994</c:v>
                </c:pt>
                <c:pt idx="33">
                  <c:v>0</c:v>
                </c:pt>
                <c:pt idx="34">
                  <c:v>0</c:v>
                </c:pt>
                <c:pt idx="35">
                  <c:v>0.33149999999999996</c:v>
                </c:pt>
                <c:pt idx="36">
                  <c:v>0</c:v>
                </c:pt>
                <c:pt idx="37">
                  <c:v>1.6575</c:v>
                </c:pt>
                <c:pt idx="38">
                  <c:v>0.8295000000000000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20.952000000000002</c:v>
                </c:pt>
                <c:pt idx="43">
                  <c:v>0</c:v>
                </c:pt>
                <c:pt idx="44">
                  <c:v>1.8239999999999998</c:v>
                </c:pt>
                <c:pt idx="45">
                  <c:v>7.7579999999999991</c:v>
                </c:pt>
                <c:pt idx="46">
                  <c:v>0</c:v>
                </c:pt>
                <c:pt idx="47">
                  <c:v>0.66299999999999992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96-4F3B-9A78-76D7E3FD4EF2}"/>
            </c:ext>
          </c:extLst>
        </c:ser>
        <c:ser>
          <c:idx val="1"/>
          <c:order val="1"/>
          <c:tx>
            <c:strRef>
              <c:f>'2013 Graphs'!$C$1</c:f>
              <c:strCache>
                <c:ptCount val="1"/>
                <c:pt idx="0">
                  <c:v>Buprenorphin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2013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C$2:$C$52</c:f>
              <c:numCache>
                <c:formatCode>General</c:formatCode>
                <c:ptCount val="51"/>
                <c:pt idx="0">
                  <c:v>1065.8</c:v>
                </c:pt>
                <c:pt idx="1">
                  <c:v>0</c:v>
                </c:pt>
                <c:pt idx="2">
                  <c:v>30.6</c:v>
                </c:pt>
                <c:pt idx="3">
                  <c:v>0</c:v>
                </c:pt>
                <c:pt idx="4">
                  <c:v>16.59999999999999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6.600000000000000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61</c:v>
                </c:pt>
                <c:pt idx="29">
                  <c:v>0</c:v>
                </c:pt>
                <c:pt idx="30">
                  <c:v>0.4</c:v>
                </c:pt>
                <c:pt idx="31">
                  <c:v>0.2</c:v>
                </c:pt>
                <c:pt idx="32">
                  <c:v>0.1</c:v>
                </c:pt>
                <c:pt idx="33">
                  <c:v>1</c:v>
                </c:pt>
                <c:pt idx="34">
                  <c:v>0</c:v>
                </c:pt>
                <c:pt idx="35">
                  <c:v>0.1</c:v>
                </c:pt>
                <c:pt idx="36">
                  <c:v>0</c:v>
                </c:pt>
                <c:pt idx="37">
                  <c:v>2.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.2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96-4F3B-9A78-76D7E3FD4EF2}"/>
            </c:ext>
          </c:extLst>
        </c:ser>
        <c:ser>
          <c:idx val="2"/>
          <c:order val="2"/>
          <c:tx>
            <c:strRef>
              <c:f>'2013 Graphs'!$D$1</c:f>
              <c:strCache>
                <c:ptCount val="1"/>
                <c:pt idx="0">
                  <c:v>Oxycodon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2013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D$2:$D$52</c:f>
              <c:numCache>
                <c:formatCode>General</c:formatCode>
                <c:ptCount val="51"/>
                <c:pt idx="0">
                  <c:v>0</c:v>
                </c:pt>
                <c:pt idx="1">
                  <c:v>47.74499999999999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044999999999999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.5949999999999998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3359.519999999999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67500000000000004</c:v>
                </c:pt>
                <c:pt idx="33">
                  <c:v>169.27499999999998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30.555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B96-4F3B-9A78-76D7E3FD4EF2}"/>
            </c:ext>
          </c:extLst>
        </c:ser>
        <c:ser>
          <c:idx val="3"/>
          <c:order val="3"/>
          <c:tx>
            <c:strRef>
              <c:f>'2013 Graphs'!$E$1</c:f>
              <c:strCache>
                <c:ptCount val="1"/>
                <c:pt idx="0">
                  <c:v>Hydromorphone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2013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E$2:$E$52</c:f>
              <c:numCache>
                <c:formatCode>General</c:formatCode>
                <c:ptCount val="51"/>
                <c:pt idx="0">
                  <c:v>0</c:v>
                </c:pt>
                <c:pt idx="1">
                  <c:v>1.4</c:v>
                </c:pt>
                <c:pt idx="2">
                  <c:v>0.16</c:v>
                </c:pt>
                <c:pt idx="3">
                  <c:v>0</c:v>
                </c:pt>
                <c:pt idx="4">
                  <c:v>0</c:v>
                </c:pt>
                <c:pt idx="5">
                  <c:v>4.2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.16</c:v>
                </c:pt>
                <c:pt idx="17">
                  <c:v>0.8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28000000000000003</c:v>
                </c:pt>
                <c:pt idx="25">
                  <c:v>1.44</c:v>
                </c:pt>
                <c:pt idx="26">
                  <c:v>0</c:v>
                </c:pt>
                <c:pt idx="27">
                  <c:v>0.16</c:v>
                </c:pt>
                <c:pt idx="28">
                  <c:v>192.92</c:v>
                </c:pt>
                <c:pt idx="29">
                  <c:v>0</c:v>
                </c:pt>
                <c:pt idx="30">
                  <c:v>0</c:v>
                </c:pt>
                <c:pt idx="31">
                  <c:v>1.44</c:v>
                </c:pt>
                <c:pt idx="32">
                  <c:v>3.56</c:v>
                </c:pt>
                <c:pt idx="33">
                  <c:v>10.08</c:v>
                </c:pt>
                <c:pt idx="34">
                  <c:v>0</c:v>
                </c:pt>
                <c:pt idx="35">
                  <c:v>0.24</c:v>
                </c:pt>
                <c:pt idx="36">
                  <c:v>1.84</c:v>
                </c:pt>
                <c:pt idx="37">
                  <c:v>10.44</c:v>
                </c:pt>
                <c:pt idx="38">
                  <c:v>0</c:v>
                </c:pt>
                <c:pt idx="39">
                  <c:v>0</c:v>
                </c:pt>
                <c:pt idx="40">
                  <c:v>0.48</c:v>
                </c:pt>
                <c:pt idx="41">
                  <c:v>0</c:v>
                </c:pt>
                <c:pt idx="42">
                  <c:v>111</c:v>
                </c:pt>
                <c:pt idx="43">
                  <c:v>5.96</c:v>
                </c:pt>
                <c:pt idx="44">
                  <c:v>0.8</c:v>
                </c:pt>
                <c:pt idx="45">
                  <c:v>0</c:v>
                </c:pt>
                <c:pt idx="46">
                  <c:v>0.08</c:v>
                </c:pt>
                <c:pt idx="47">
                  <c:v>1.24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B96-4F3B-9A78-76D7E3FD4EF2}"/>
            </c:ext>
          </c:extLst>
        </c:ser>
        <c:ser>
          <c:idx val="4"/>
          <c:order val="4"/>
          <c:tx>
            <c:strRef>
              <c:f>'2013 Graphs'!$F$1</c:f>
              <c:strCache>
                <c:ptCount val="1"/>
                <c:pt idx="0">
                  <c:v>Hydrocodone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2013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F$2:$F$52</c:f>
              <c:numCache>
                <c:formatCode>General</c:formatCode>
                <c:ptCount val="51"/>
                <c:pt idx="0">
                  <c:v>1.45</c:v>
                </c:pt>
                <c:pt idx="1">
                  <c:v>84.39</c:v>
                </c:pt>
                <c:pt idx="2">
                  <c:v>356.01</c:v>
                </c:pt>
                <c:pt idx="3">
                  <c:v>24.02</c:v>
                </c:pt>
                <c:pt idx="4">
                  <c:v>5706.77</c:v>
                </c:pt>
                <c:pt idx="5">
                  <c:v>9.82</c:v>
                </c:pt>
                <c:pt idx="6">
                  <c:v>0.18</c:v>
                </c:pt>
                <c:pt idx="7">
                  <c:v>0.53</c:v>
                </c:pt>
                <c:pt idx="8">
                  <c:v>0</c:v>
                </c:pt>
                <c:pt idx="9">
                  <c:v>0</c:v>
                </c:pt>
                <c:pt idx="10">
                  <c:v>57.11</c:v>
                </c:pt>
                <c:pt idx="11">
                  <c:v>0</c:v>
                </c:pt>
                <c:pt idx="12">
                  <c:v>62.08</c:v>
                </c:pt>
                <c:pt idx="13">
                  <c:v>66.099999999999994</c:v>
                </c:pt>
                <c:pt idx="14">
                  <c:v>183.48</c:v>
                </c:pt>
                <c:pt idx="15">
                  <c:v>3.95</c:v>
                </c:pt>
                <c:pt idx="16">
                  <c:v>0</c:v>
                </c:pt>
                <c:pt idx="17">
                  <c:v>6.43</c:v>
                </c:pt>
                <c:pt idx="18">
                  <c:v>16.47</c:v>
                </c:pt>
                <c:pt idx="19">
                  <c:v>3.03</c:v>
                </c:pt>
                <c:pt idx="20">
                  <c:v>4.24</c:v>
                </c:pt>
                <c:pt idx="21">
                  <c:v>0</c:v>
                </c:pt>
                <c:pt idx="22">
                  <c:v>45.91</c:v>
                </c:pt>
                <c:pt idx="23">
                  <c:v>47.65</c:v>
                </c:pt>
                <c:pt idx="24">
                  <c:v>36.549999999999997</c:v>
                </c:pt>
                <c:pt idx="25">
                  <c:v>2.31</c:v>
                </c:pt>
                <c:pt idx="26">
                  <c:v>16.649999999999999</c:v>
                </c:pt>
                <c:pt idx="27">
                  <c:v>0.4</c:v>
                </c:pt>
                <c:pt idx="28">
                  <c:v>909.91</c:v>
                </c:pt>
                <c:pt idx="29">
                  <c:v>1.66</c:v>
                </c:pt>
                <c:pt idx="30">
                  <c:v>7.11</c:v>
                </c:pt>
                <c:pt idx="31">
                  <c:v>12.74</c:v>
                </c:pt>
                <c:pt idx="32">
                  <c:v>10.83</c:v>
                </c:pt>
                <c:pt idx="33">
                  <c:v>87.08</c:v>
                </c:pt>
                <c:pt idx="34">
                  <c:v>0</c:v>
                </c:pt>
                <c:pt idx="35">
                  <c:v>0</c:v>
                </c:pt>
                <c:pt idx="36">
                  <c:v>80.97</c:v>
                </c:pt>
                <c:pt idx="37">
                  <c:v>130.29</c:v>
                </c:pt>
                <c:pt idx="38">
                  <c:v>2.87</c:v>
                </c:pt>
                <c:pt idx="39">
                  <c:v>0.06</c:v>
                </c:pt>
                <c:pt idx="40">
                  <c:v>6.92</c:v>
                </c:pt>
                <c:pt idx="41">
                  <c:v>0</c:v>
                </c:pt>
                <c:pt idx="42">
                  <c:v>542.97</c:v>
                </c:pt>
                <c:pt idx="43">
                  <c:v>250.72</c:v>
                </c:pt>
                <c:pt idx="44">
                  <c:v>6.54</c:v>
                </c:pt>
                <c:pt idx="45">
                  <c:v>0</c:v>
                </c:pt>
                <c:pt idx="46">
                  <c:v>8.93</c:v>
                </c:pt>
                <c:pt idx="47">
                  <c:v>9.43</c:v>
                </c:pt>
                <c:pt idx="48">
                  <c:v>4.79</c:v>
                </c:pt>
                <c:pt idx="49">
                  <c:v>4.26</c:v>
                </c:pt>
                <c:pt idx="50">
                  <c:v>5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B96-4F3B-9A78-76D7E3FD4EF2}"/>
            </c:ext>
          </c:extLst>
        </c:ser>
        <c:ser>
          <c:idx val="5"/>
          <c:order val="5"/>
          <c:tx>
            <c:strRef>
              <c:f>'2013 Graphs'!$G$1</c:f>
              <c:strCache>
                <c:ptCount val="1"/>
                <c:pt idx="0">
                  <c:v>Meperidin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2013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G$2:$G$52</c:f>
              <c:numCache>
                <c:formatCode>General</c:formatCode>
                <c:ptCount val="51"/>
                <c:pt idx="0">
                  <c:v>0</c:v>
                </c:pt>
                <c:pt idx="1">
                  <c:v>1.242</c:v>
                </c:pt>
                <c:pt idx="2">
                  <c:v>10.12000000000000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.116000000000000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0890000000000002</c:v>
                </c:pt>
                <c:pt idx="17">
                  <c:v>1.046</c:v>
                </c:pt>
                <c:pt idx="18">
                  <c:v>0</c:v>
                </c:pt>
                <c:pt idx="19">
                  <c:v>0.5230000000000000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21800000000000003</c:v>
                </c:pt>
                <c:pt idx="26">
                  <c:v>0</c:v>
                </c:pt>
                <c:pt idx="27">
                  <c:v>0.30499999999999999</c:v>
                </c:pt>
                <c:pt idx="28">
                  <c:v>1.0890000000000002</c:v>
                </c:pt>
                <c:pt idx="29">
                  <c:v>0</c:v>
                </c:pt>
                <c:pt idx="30">
                  <c:v>0</c:v>
                </c:pt>
                <c:pt idx="31">
                  <c:v>0.69700000000000006</c:v>
                </c:pt>
                <c:pt idx="32">
                  <c:v>0.21800000000000003</c:v>
                </c:pt>
                <c:pt idx="33">
                  <c:v>0.32700000000000001</c:v>
                </c:pt>
                <c:pt idx="34">
                  <c:v>0.21800000000000003</c:v>
                </c:pt>
                <c:pt idx="35">
                  <c:v>0</c:v>
                </c:pt>
                <c:pt idx="36">
                  <c:v>0.501</c:v>
                </c:pt>
                <c:pt idx="37">
                  <c:v>4.4000000000000004E-2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4.6189999999999998</c:v>
                </c:pt>
                <c:pt idx="43">
                  <c:v>1.0680000000000001</c:v>
                </c:pt>
                <c:pt idx="44">
                  <c:v>0</c:v>
                </c:pt>
                <c:pt idx="45">
                  <c:v>0</c:v>
                </c:pt>
                <c:pt idx="46">
                  <c:v>5.4000000000000006E-2</c:v>
                </c:pt>
                <c:pt idx="47">
                  <c:v>0.43600000000000005</c:v>
                </c:pt>
                <c:pt idx="48">
                  <c:v>0</c:v>
                </c:pt>
                <c:pt idx="49">
                  <c:v>4.4000000000000004E-2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B96-4F3B-9A78-76D7E3FD4EF2}"/>
            </c:ext>
          </c:extLst>
        </c:ser>
        <c:ser>
          <c:idx val="6"/>
          <c:order val="6"/>
          <c:tx>
            <c:strRef>
              <c:f>'2013 Graphs'!$H$1</c:f>
              <c:strCache>
                <c:ptCount val="1"/>
                <c:pt idx="0">
                  <c:v>Morphine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13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H$2:$H$52</c:f>
              <c:numCache>
                <c:formatCode>General</c:formatCode>
                <c:ptCount val="51"/>
                <c:pt idx="0">
                  <c:v>0</c:v>
                </c:pt>
                <c:pt idx="1">
                  <c:v>60.3</c:v>
                </c:pt>
                <c:pt idx="2">
                  <c:v>0.77</c:v>
                </c:pt>
                <c:pt idx="3">
                  <c:v>0</c:v>
                </c:pt>
                <c:pt idx="4">
                  <c:v>0</c:v>
                </c:pt>
                <c:pt idx="5">
                  <c:v>11.9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3</c:v>
                </c:pt>
                <c:pt idx="13">
                  <c:v>0</c:v>
                </c:pt>
                <c:pt idx="14">
                  <c:v>0.05</c:v>
                </c:pt>
                <c:pt idx="15">
                  <c:v>0.19</c:v>
                </c:pt>
                <c:pt idx="16">
                  <c:v>13.79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3.54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6.23</c:v>
                </c:pt>
                <c:pt idx="26">
                  <c:v>1.35</c:v>
                </c:pt>
                <c:pt idx="27">
                  <c:v>6.26</c:v>
                </c:pt>
                <c:pt idx="28">
                  <c:v>1663.8</c:v>
                </c:pt>
                <c:pt idx="29">
                  <c:v>0</c:v>
                </c:pt>
                <c:pt idx="30">
                  <c:v>0</c:v>
                </c:pt>
                <c:pt idx="31">
                  <c:v>42.01</c:v>
                </c:pt>
                <c:pt idx="32">
                  <c:v>0.47</c:v>
                </c:pt>
                <c:pt idx="33">
                  <c:v>76.069999999999993</c:v>
                </c:pt>
                <c:pt idx="34">
                  <c:v>0.03</c:v>
                </c:pt>
                <c:pt idx="35">
                  <c:v>0</c:v>
                </c:pt>
                <c:pt idx="36">
                  <c:v>15.75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23.56</c:v>
                </c:pt>
                <c:pt idx="41">
                  <c:v>0.03</c:v>
                </c:pt>
                <c:pt idx="42">
                  <c:v>29.58</c:v>
                </c:pt>
                <c:pt idx="43">
                  <c:v>84.92</c:v>
                </c:pt>
                <c:pt idx="44">
                  <c:v>0</c:v>
                </c:pt>
                <c:pt idx="45">
                  <c:v>0</c:v>
                </c:pt>
                <c:pt idx="46">
                  <c:v>2.65</c:v>
                </c:pt>
                <c:pt idx="47">
                  <c:v>0.38</c:v>
                </c:pt>
                <c:pt idx="48">
                  <c:v>4.47</c:v>
                </c:pt>
                <c:pt idx="49">
                  <c:v>0.3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B96-4F3B-9A78-76D7E3FD4EF2}"/>
            </c:ext>
          </c:extLst>
        </c:ser>
        <c:ser>
          <c:idx val="7"/>
          <c:order val="7"/>
          <c:tx>
            <c:strRef>
              <c:f>'2013 Graphs'!$I$1</c:f>
              <c:strCache>
                <c:ptCount val="1"/>
                <c:pt idx="0">
                  <c:v>Oxymorphone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13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I$2:$I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09.19999999999999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B96-4F3B-9A78-76D7E3FD4EF2}"/>
            </c:ext>
          </c:extLst>
        </c:ser>
        <c:ser>
          <c:idx val="8"/>
          <c:order val="8"/>
          <c:tx>
            <c:strRef>
              <c:f>'2013 Graphs'!$J$1</c:f>
              <c:strCache>
                <c:ptCount val="1"/>
                <c:pt idx="0">
                  <c:v>Tapentadol 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13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J$2:$J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46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B96-4F3B-9A78-76D7E3FD4EF2}"/>
            </c:ext>
          </c:extLst>
        </c:ser>
        <c:ser>
          <c:idx val="9"/>
          <c:order val="9"/>
          <c:tx>
            <c:strRef>
              <c:f>'2013 Graphs'!$K$1</c:f>
              <c:strCache>
                <c:ptCount val="1"/>
                <c:pt idx="0">
                  <c:v>Fentanyl Base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13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K$2:$K$52</c:f>
              <c:numCache>
                <c:formatCode>General</c:formatCode>
                <c:ptCount val="51"/>
                <c:pt idx="0">
                  <c:v>0</c:v>
                </c:pt>
                <c:pt idx="1">
                  <c:v>8.25</c:v>
                </c:pt>
                <c:pt idx="2">
                  <c:v>0</c:v>
                </c:pt>
                <c:pt idx="3">
                  <c:v>0</c:v>
                </c:pt>
                <c:pt idx="4">
                  <c:v>1.5</c:v>
                </c:pt>
                <c:pt idx="5">
                  <c:v>92.25</c:v>
                </c:pt>
                <c:pt idx="6">
                  <c:v>3</c:v>
                </c:pt>
                <c:pt idx="7">
                  <c:v>0</c:v>
                </c:pt>
                <c:pt idx="8">
                  <c:v>4.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3.7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1.25</c:v>
                </c:pt>
                <c:pt idx="17">
                  <c:v>2.2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4.5</c:v>
                </c:pt>
                <c:pt idx="24">
                  <c:v>0</c:v>
                </c:pt>
                <c:pt idx="25">
                  <c:v>27</c:v>
                </c:pt>
                <c:pt idx="26">
                  <c:v>1.5</c:v>
                </c:pt>
                <c:pt idx="27">
                  <c:v>12.750000000000002</c:v>
                </c:pt>
                <c:pt idx="28">
                  <c:v>898.5</c:v>
                </c:pt>
                <c:pt idx="29">
                  <c:v>2.25</c:v>
                </c:pt>
                <c:pt idx="30">
                  <c:v>0</c:v>
                </c:pt>
                <c:pt idx="31">
                  <c:v>45.75</c:v>
                </c:pt>
                <c:pt idx="32">
                  <c:v>18.75</c:v>
                </c:pt>
                <c:pt idx="33">
                  <c:v>93</c:v>
                </c:pt>
                <c:pt idx="34">
                  <c:v>0</c:v>
                </c:pt>
                <c:pt idx="35">
                  <c:v>0</c:v>
                </c:pt>
                <c:pt idx="36">
                  <c:v>32.25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21.75</c:v>
                </c:pt>
                <c:pt idx="41">
                  <c:v>0</c:v>
                </c:pt>
                <c:pt idx="42">
                  <c:v>24</c:v>
                </c:pt>
                <c:pt idx="43">
                  <c:v>2736.75</c:v>
                </c:pt>
                <c:pt idx="44">
                  <c:v>7.5</c:v>
                </c:pt>
                <c:pt idx="45">
                  <c:v>2.25</c:v>
                </c:pt>
                <c:pt idx="46">
                  <c:v>21.75</c:v>
                </c:pt>
                <c:pt idx="47">
                  <c:v>25.500000000000004</c:v>
                </c:pt>
                <c:pt idx="48">
                  <c:v>8.25</c:v>
                </c:pt>
                <c:pt idx="49">
                  <c:v>2.25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B96-4F3B-9A78-76D7E3FD4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0630432"/>
        <c:axId val="340631264"/>
      </c:lineChart>
      <c:catAx>
        <c:axId val="340630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631264"/>
        <c:crosses val="autoZero"/>
        <c:auto val="1"/>
        <c:lblAlgn val="ctr"/>
        <c:lblOffset val="100"/>
        <c:noMultiLvlLbl val="0"/>
      </c:catAx>
      <c:valAx>
        <c:axId val="340631264"/>
        <c:scaling>
          <c:orientation val="minMax"/>
          <c:max val="57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M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630432"/>
        <c:crosses val="autoZero"/>
        <c:crossBetween val="between"/>
        <c:majorUnit val="2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pioid</a:t>
            </a:r>
            <a:r>
              <a:rPr lang="en-US" baseline="0"/>
              <a:t> Buyers by State 201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13 Graphs'!$N$1</c:f>
              <c:strCache>
                <c:ptCount val="1"/>
                <c:pt idx="0">
                  <c:v>Codein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2013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N$2:$N$52</c:f>
              <c:numCache>
                <c:formatCode>General</c:formatCode>
                <c:ptCount val="51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0</c:v>
                </c:pt>
                <c:pt idx="4">
                  <c:v>21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3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3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9</c:v>
                </c:pt>
                <c:pt idx="29">
                  <c:v>3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3</c:v>
                </c:pt>
                <c:pt idx="38">
                  <c:v>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5</c:v>
                </c:pt>
                <c:pt idx="43">
                  <c:v>0</c:v>
                </c:pt>
                <c:pt idx="44">
                  <c:v>2</c:v>
                </c:pt>
                <c:pt idx="45">
                  <c:v>4</c:v>
                </c:pt>
                <c:pt idx="46">
                  <c:v>0</c:v>
                </c:pt>
                <c:pt idx="47">
                  <c:v>1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F1-4E16-802A-21AB4DB53122}"/>
            </c:ext>
          </c:extLst>
        </c:ser>
        <c:ser>
          <c:idx val="1"/>
          <c:order val="1"/>
          <c:tx>
            <c:strRef>
              <c:f>'2013 Graphs'!$O$1</c:f>
              <c:strCache>
                <c:ptCount val="1"/>
                <c:pt idx="0">
                  <c:v>Buprenorphine 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2013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O$2:$O$52</c:f>
              <c:numCache>
                <c:formatCode>General</c:formatCode>
                <c:ptCount val="51"/>
                <c:pt idx="0">
                  <c:v>7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3</c:v>
                </c:pt>
                <c:pt idx="29">
                  <c:v>0</c:v>
                </c:pt>
                <c:pt idx="30">
                  <c:v>1</c:v>
                </c:pt>
                <c:pt idx="31">
                  <c:v>2</c:v>
                </c:pt>
                <c:pt idx="32">
                  <c:v>1</c:v>
                </c:pt>
                <c:pt idx="33">
                  <c:v>3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3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</c:v>
                </c:pt>
                <c:pt idx="45">
                  <c:v>0</c:v>
                </c:pt>
                <c:pt idx="46">
                  <c:v>3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F1-4E16-802A-21AB4DB53122}"/>
            </c:ext>
          </c:extLst>
        </c:ser>
        <c:ser>
          <c:idx val="2"/>
          <c:order val="2"/>
          <c:tx>
            <c:strRef>
              <c:f>'2013 Graphs'!$P$1</c:f>
              <c:strCache>
                <c:ptCount val="1"/>
                <c:pt idx="0">
                  <c:v>Oxycodone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2013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P$2:$P$52</c:f>
              <c:numCache>
                <c:formatCode>General</c:formatCode>
                <c:ptCount val="51"/>
                <c:pt idx="0">
                  <c:v>0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</c:v>
                </c:pt>
                <c:pt idx="33">
                  <c:v>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BF1-4E16-802A-21AB4DB53122}"/>
            </c:ext>
          </c:extLst>
        </c:ser>
        <c:ser>
          <c:idx val="3"/>
          <c:order val="3"/>
          <c:tx>
            <c:strRef>
              <c:f>'2013 Graphs'!$Q$1</c:f>
              <c:strCache>
                <c:ptCount val="1"/>
                <c:pt idx="0">
                  <c:v>Hydromorphone 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2013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Q$2:$Q$52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4</c:v>
                </c:pt>
                <c:pt idx="26">
                  <c:v>0</c:v>
                </c:pt>
                <c:pt idx="27">
                  <c:v>2</c:v>
                </c:pt>
                <c:pt idx="28">
                  <c:v>3</c:v>
                </c:pt>
                <c:pt idx="29">
                  <c:v>0</c:v>
                </c:pt>
                <c:pt idx="30">
                  <c:v>0</c:v>
                </c:pt>
                <c:pt idx="31">
                  <c:v>6</c:v>
                </c:pt>
                <c:pt idx="32">
                  <c:v>3</c:v>
                </c:pt>
                <c:pt idx="33">
                  <c:v>8</c:v>
                </c:pt>
                <c:pt idx="34">
                  <c:v>0</c:v>
                </c:pt>
                <c:pt idx="35">
                  <c:v>2</c:v>
                </c:pt>
                <c:pt idx="36">
                  <c:v>11</c:v>
                </c:pt>
                <c:pt idx="37">
                  <c:v>2</c:v>
                </c:pt>
                <c:pt idx="38">
                  <c:v>0</c:v>
                </c:pt>
                <c:pt idx="39">
                  <c:v>0</c:v>
                </c:pt>
                <c:pt idx="40">
                  <c:v>3</c:v>
                </c:pt>
                <c:pt idx="41">
                  <c:v>0</c:v>
                </c:pt>
                <c:pt idx="42">
                  <c:v>6</c:v>
                </c:pt>
                <c:pt idx="43">
                  <c:v>13</c:v>
                </c:pt>
                <c:pt idx="44">
                  <c:v>2</c:v>
                </c:pt>
                <c:pt idx="45">
                  <c:v>0</c:v>
                </c:pt>
                <c:pt idx="46">
                  <c:v>1</c:v>
                </c:pt>
                <c:pt idx="47">
                  <c:v>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BF1-4E16-802A-21AB4DB53122}"/>
            </c:ext>
          </c:extLst>
        </c:ser>
        <c:ser>
          <c:idx val="4"/>
          <c:order val="4"/>
          <c:tx>
            <c:strRef>
              <c:f>'2013 Graphs'!$R$1</c:f>
              <c:strCache>
                <c:ptCount val="1"/>
                <c:pt idx="0">
                  <c:v>Hydrocodone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2013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R$2:$R$52</c:f>
              <c:numCache>
                <c:formatCode>General</c:formatCode>
                <c:ptCount val="51"/>
                <c:pt idx="0">
                  <c:v>25</c:v>
                </c:pt>
                <c:pt idx="1">
                  <c:v>9</c:v>
                </c:pt>
                <c:pt idx="2">
                  <c:v>27</c:v>
                </c:pt>
                <c:pt idx="3">
                  <c:v>59</c:v>
                </c:pt>
                <c:pt idx="4">
                  <c:v>42</c:v>
                </c:pt>
                <c:pt idx="5">
                  <c:v>6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72</c:v>
                </c:pt>
                <c:pt idx="11">
                  <c:v>0</c:v>
                </c:pt>
                <c:pt idx="12">
                  <c:v>7</c:v>
                </c:pt>
                <c:pt idx="13">
                  <c:v>29</c:v>
                </c:pt>
                <c:pt idx="14">
                  <c:v>58</c:v>
                </c:pt>
                <c:pt idx="15">
                  <c:v>2</c:v>
                </c:pt>
                <c:pt idx="16">
                  <c:v>0</c:v>
                </c:pt>
                <c:pt idx="17">
                  <c:v>3</c:v>
                </c:pt>
                <c:pt idx="18">
                  <c:v>36</c:v>
                </c:pt>
                <c:pt idx="19">
                  <c:v>1</c:v>
                </c:pt>
                <c:pt idx="20">
                  <c:v>23</c:v>
                </c:pt>
                <c:pt idx="21">
                  <c:v>0</c:v>
                </c:pt>
                <c:pt idx="22">
                  <c:v>5</c:v>
                </c:pt>
                <c:pt idx="23">
                  <c:v>3</c:v>
                </c:pt>
                <c:pt idx="24">
                  <c:v>90</c:v>
                </c:pt>
                <c:pt idx="25">
                  <c:v>5</c:v>
                </c:pt>
                <c:pt idx="26">
                  <c:v>2</c:v>
                </c:pt>
                <c:pt idx="27">
                  <c:v>2</c:v>
                </c:pt>
                <c:pt idx="28">
                  <c:v>23</c:v>
                </c:pt>
                <c:pt idx="29">
                  <c:v>1</c:v>
                </c:pt>
                <c:pt idx="30">
                  <c:v>34</c:v>
                </c:pt>
                <c:pt idx="31">
                  <c:v>10</c:v>
                </c:pt>
                <c:pt idx="32">
                  <c:v>6</c:v>
                </c:pt>
                <c:pt idx="33">
                  <c:v>204</c:v>
                </c:pt>
                <c:pt idx="34">
                  <c:v>0</c:v>
                </c:pt>
                <c:pt idx="35">
                  <c:v>0</c:v>
                </c:pt>
                <c:pt idx="36">
                  <c:v>96</c:v>
                </c:pt>
                <c:pt idx="37">
                  <c:v>17</c:v>
                </c:pt>
                <c:pt idx="38">
                  <c:v>18</c:v>
                </c:pt>
                <c:pt idx="39">
                  <c:v>1</c:v>
                </c:pt>
                <c:pt idx="40">
                  <c:v>17</c:v>
                </c:pt>
                <c:pt idx="41">
                  <c:v>0</c:v>
                </c:pt>
                <c:pt idx="42">
                  <c:v>295</c:v>
                </c:pt>
                <c:pt idx="43">
                  <c:v>479</c:v>
                </c:pt>
                <c:pt idx="44">
                  <c:v>1</c:v>
                </c:pt>
                <c:pt idx="45">
                  <c:v>0</c:v>
                </c:pt>
                <c:pt idx="46">
                  <c:v>47</c:v>
                </c:pt>
                <c:pt idx="47">
                  <c:v>4</c:v>
                </c:pt>
                <c:pt idx="48">
                  <c:v>10</c:v>
                </c:pt>
                <c:pt idx="49">
                  <c:v>4</c:v>
                </c:pt>
                <c:pt idx="50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BF1-4E16-802A-21AB4DB53122}"/>
            </c:ext>
          </c:extLst>
        </c:ser>
        <c:ser>
          <c:idx val="5"/>
          <c:order val="5"/>
          <c:tx>
            <c:strRef>
              <c:f>'2013 Graphs'!$S$1</c:f>
              <c:strCache>
                <c:ptCount val="1"/>
                <c:pt idx="0">
                  <c:v>Meperidine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2013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S$2:$S$52</c:f>
              <c:numCache>
                <c:formatCode>General</c:formatCode>
                <c:ptCount val="51"/>
                <c:pt idx="0">
                  <c:v>0</c:v>
                </c:pt>
                <c:pt idx="1">
                  <c:v>5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</c:v>
                </c:pt>
                <c:pt idx="17">
                  <c:v>1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4</c:v>
                </c:pt>
                <c:pt idx="26">
                  <c:v>0</c:v>
                </c:pt>
                <c:pt idx="27">
                  <c:v>1</c:v>
                </c:pt>
                <c:pt idx="28">
                  <c:v>2</c:v>
                </c:pt>
                <c:pt idx="29">
                  <c:v>0</c:v>
                </c:pt>
                <c:pt idx="30">
                  <c:v>0</c:v>
                </c:pt>
                <c:pt idx="31">
                  <c:v>3</c:v>
                </c:pt>
                <c:pt idx="32">
                  <c:v>1</c:v>
                </c:pt>
                <c:pt idx="33">
                  <c:v>3</c:v>
                </c:pt>
                <c:pt idx="34">
                  <c:v>3</c:v>
                </c:pt>
                <c:pt idx="35">
                  <c:v>0</c:v>
                </c:pt>
                <c:pt idx="36">
                  <c:v>3</c:v>
                </c:pt>
                <c:pt idx="37">
                  <c:v>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5</c:v>
                </c:pt>
                <c:pt idx="43">
                  <c:v>5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2</c:v>
                </c:pt>
                <c:pt idx="48">
                  <c:v>0</c:v>
                </c:pt>
                <c:pt idx="49">
                  <c:v>1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BF1-4E16-802A-21AB4DB53122}"/>
            </c:ext>
          </c:extLst>
        </c:ser>
        <c:ser>
          <c:idx val="6"/>
          <c:order val="6"/>
          <c:tx>
            <c:strRef>
              <c:f>'2013 Graphs'!$T$1</c:f>
              <c:strCache>
                <c:ptCount val="1"/>
                <c:pt idx="0">
                  <c:v>Morphine 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13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T$2:$T$52</c:f>
              <c:numCache>
                <c:formatCode>General</c:formatCode>
                <c:ptCount val="51"/>
                <c:pt idx="0">
                  <c:v>0</c:v>
                </c:pt>
                <c:pt idx="1">
                  <c:v>6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2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1</c:v>
                </c:pt>
                <c:pt idx="16">
                  <c:v>29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41</c:v>
                </c:pt>
                <c:pt idx="26">
                  <c:v>5</c:v>
                </c:pt>
                <c:pt idx="27">
                  <c:v>20</c:v>
                </c:pt>
                <c:pt idx="28">
                  <c:v>4</c:v>
                </c:pt>
                <c:pt idx="29">
                  <c:v>0</c:v>
                </c:pt>
                <c:pt idx="30">
                  <c:v>0</c:v>
                </c:pt>
                <c:pt idx="31">
                  <c:v>31</c:v>
                </c:pt>
                <c:pt idx="32">
                  <c:v>2</c:v>
                </c:pt>
                <c:pt idx="33">
                  <c:v>66</c:v>
                </c:pt>
                <c:pt idx="34">
                  <c:v>1</c:v>
                </c:pt>
                <c:pt idx="35">
                  <c:v>0</c:v>
                </c:pt>
                <c:pt idx="36">
                  <c:v>33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54</c:v>
                </c:pt>
                <c:pt idx="41">
                  <c:v>1</c:v>
                </c:pt>
                <c:pt idx="42">
                  <c:v>45</c:v>
                </c:pt>
                <c:pt idx="43">
                  <c:v>194</c:v>
                </c:pt>
                <c:pt idx="44">
                  <c:v>0</c:v>
                </c:pt>
                <c:pt idx="45">
                  <c:v>0</c:v>
                </c:pt>
                <c:pt idx="46">
                  <c:v>11</c:v>
                </c:pt>
                <c:pt idx="47">
                  <c:v>1</c:v>
                </c:pt>
                <c:pt idx="48">
                  <c:v>17</c:v>
                </c:pt>
                <c:pt idx="49">
                  <c:v>2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BF1-4E16-802A-21AB4DB53122}"/>
            </c:ext>
          </c:extLst>
        </c:ser>
        <c:ser>
          <c:idx val="7"/>
          <c:order val="7"/>
          <c:tx>
            <c:strRef>
              <c:f>'2013 Graphs'!$U$1</c:f>
              <c:strCache>
                <c:ptCount val="1"/>
                <c:pt idx="0">
                  <c:v>Oxymorphone 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13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U$2:$U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BF1-4E16-802A-21AB4DB53122}"/>
            </c:ext>
          </c:extLst>
        </c:ser>
        <c:ser>
          <c:idx val="8"/>
          <c:order val="8"/>
          <c:tx>
            <c:strRef>
              <c:f>'2013 Graphs'!$V$1</c:f>
              <c:strCache>
                <c:ptCount val="1"/>
                <c:pt idx="0">
                  <c:v>Tapentadol 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13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V$2:$V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3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BF1-4E16-802A-21AB4DB53122}"/>
            </c:ext>
          </c:extLst>
        </c:ser>
        <c:ser>
          <c:idx val="9"/>
          <c:order val="9"/>
          <c:tx>
            <c:strRef>
              <c:f>'2013 Graphs'!$W$1</c:f>
              <c:strCache>
                <c:ptCount val="1"/>
                <c:pt idx="0">
                  <c:v>Fentanyl Base 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13 Graphs'!$M$2:$M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13 Graphs'!$W$2:$W$52</c:f>
              <c:numCache>
                <c:formatCode>General</c:formatCode>
                <c:ptCount val="51"/>
                <c:pt idx="0">
                  <c:v>0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3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4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  <c:pt idx="24">
                  <c:v>0</c:v>
                </c:pt>
                <c:pt idx="25">
                  <c:v>37</c:v>
                </c:pt>
                <c:pt idx="26">
                  <c:v>4</c:v>
                </c:pt>
                <c:pt idx="27">
                  <c:v>10</c:v>
                </c:pt>
                <c:pt idx="28">
                  <c:v>3</c:v>
                </c:pt>
                <c:pt idx="29">
                  <c:v>2</c:v>
                </c:pt>
                <c:pt idx="30">
                  <c:v>0</c:v>
                </c:pt>
                <c:pt idx="31">
                  <c:v>30</c:v>
                </c:pt>
                <c:pt idx="32">
                  <c:v>2</c:v>
                </c:pt>
                <c:pt idx="33">
                  <c:v>53</c:v>
                </c:pt>
                <c:pt idx="34">
                  <c:v>0</c:v>
                </c:pt>
                <c:pt idx="35">
                  <c:v>0</c:v>
                </c:pt>
                <c:pt idx="36">
                  <c:v>34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9</c:v>
                </c:pt>
                <c:pt idx="41">
                  <c:v>0</c:v>
                </c:pt>
                <c:pt idx="42">
                  <c:v>24</c:v>
                </c:pt>
                <c:pt idx="43">
                  <c:v>197</c:v>
                </c:pt>
                <c:pt idx="44">
                  <c:v>5</c:v>
                </c:pt>
                <c:pt idx="45">
                  <c:v>1</c:v>
                </c:pt>
                <c:pt idx="46">
                  <c:v>10</c:v>
                </c:pt>
                <c:pt idx="47">
                  <c:v>8</c:v>
                </c:pt>
                <c:pt idx="48">
                  <c:v>12</c:v>
                </c:pt>
                <c:pt idx="49">
                  <c:v>1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BF1-4E16-802A-21AB4DB531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4556448"/>
        <c:axId val="354557280"/>
      </c:lineChart>
      <c:catAx>
        <c:axId val="354556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557280"/>
        <c:crosses val="autoZero"/>
        <c:auto val="1"/>
        <c:lblAlgn val="ctr"/>
        <c:lblOffset val="100"/>
        <c:noMultiLvlLbl val="0"/>
      </c:catAx>
      <c:valAx>
        <c:axId val="354557280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uy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55644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pioid</a:t>
            </a:r>
            <a:r>
              <a:rPr lang="en-US" baseline="0"/>
              <a:t> Use by State in MME 202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020 Graphs'!$B$1</c:f>
              <c:strCache>
                <c:ptCount val="1"/>
                <c:pt idx="0">
                  <c:v>Codeine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2020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B$2:$B$52</c:f>
              <c:numCache>
                <c:formatCode>General</c:formatCode>
                <c:ptCount val="51"/>
                <c:pt idx="0">
                  <c:v>0.42</c:v>
                </c:pt>
                <c:pt idx="1">
                  <c:v>0.33149999999999996</c:v>
                </c:pt>
                <c:pt idx="2">
                  <c:v>4.077</c:v>
                </c:pt>
                <c:pt idx="3">
                  <c:v>1.0589999999999999</c:v>
                </c:pt>
                <c:pt idx="4">
                  <c:v>17.204999999999998</c:v>
                </c:pt>
                <c:pt idx="5">
                  <c:v>0.49799999999999994</c:v>
                </c:pt>
                <c:pt idx="6">
                  <c:v>0</c:v>
                </c:pt>
                <c:pt idx="7">
                  <c:v>0.66299999999999992</c:v>
                </c:pt>
                <c:pt idx="8">
                  <c:v>0</c:v>
                </c:pt>
                <c:pt idx="9">
                  <c:v>0.33149999999999996</c:v>
                </c:pt>
                <c:pt idx="10">
                  <c:v>0.1875</c:v>
                </c:pt>
                <c:pt idx="11">
                  <c:v>0</c:v>
                </c:pt>
                <c:pt idx="12">
                  <c:v>183.69299999999998</c:v>
                </c:pt>
                <c:pt idx="13">
                  <c:v>0</c:v>
                </c:pt>
                <c:pt idx="14">
                  <c:v>0.54749999999999999</c:v>
                </c:pt>
                <c:pt idx="15">
                  <c:v>0</c:v>
                </c:pt>
                <c:pt idx="16">
                  <c:v>0</c:v>
                </c:pt>
                <c:pt idx="17">
                  <c:v>8.8499999999999995E-2</c:v>
                </c:pt>
                <c:pt idx="18">
                  <c:v>0.66149999999999998</c:v>
                </c:pt>
                <c:pt idx="19">
                  <c:v>19.658999999999999</c:v>
                </c:pt>
                <c:pt idx="20">
                  <c:v>0</c:v>
                </c:pt>
                <c:pt idx="21">
                  <c:v>0</c:v>
                </c:pt>
                <c:pt idx="22">
                  <c:v>2.9834999999999998</c:v>
                </c:pt>
                <c:pt idx="23">
                  <c:v>0.29849999999999999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.9834999999999998</c:v>
                </c:pt>
                <c:pt idx="29">
                  <c:v>0</c:v>
                </c:pt>
                <c:pt idx="30">
                  <c:v>0</c:v>
                </c:pt>
                <c:pt idx="31">
                  <c:v>0.49799999999999994</c:v>
                </c:pt>
                <c:pt idx="32">
                  <c:v>0.7949999999999999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6.9614999999999991</c:v>
                </c:pt>
                <c:pt idx="38">
                  <c:v>0.33149999999999996</c:v>
                </c:pt>
                <c:pt idx="39">
                  <c:v>0</c:v>
                </c:pt>
                <c:pt idx="40">
                  <c:v>0</c:v>
                </c:pt>
                <c:pt idx="41">
                  <c:v>0.59699999999999998</c:v>
                </c:pt>
                <c:pt idx="42">
                  <c:v>7.08</c:v>
                </c:pt>
                <c:pt idx="43">
                  <c:v>5.4030000000000005</c:v>
                </c:pt>
                <c:pt idx="44">
                  <c:v>0</c:v>
                </c:pt>
                <c:pt idx="45">
                  <c:v>0.99449999999999994</c:v>
                </c:pt>
                <c:pt idx="46">
                  <c:v>7.0619999999999994</c:v>
                </c:pt>
                <c:pt idx="47">
                  <c:v>9.9000000000000005E-2</c:v>
                </c:pt>
                <c:pt idx="48">
                  <c:v>0</c:v>
                </c:pt>
                <c:pt idx="49">
                  <c:v>19.094999999999999</c:v>
                </c:pt>
                <c:pt idx="50">
                  <c:v>0.199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92-45E1-A0DB-689BD267FE9E}"/>
            </c:ext>
          </c:extLst>
        </c:ser>
        <c:ser>
          <c:idx val="1"/>
          <c:order val="1"/>
          <c:tx>
            <c:strRef>
              <c:f>'2020 Graphs'!$C$1</c:f>
              <c:strCache>
                <c:ptCount val="1"/>
                <c:pt idx="0">
                  <c:v>Buprenorphine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2020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C$2:$C$52</c:f>
              <c:numCache>
                <c:formatCode>General</c:formatCode>
                <c:ptCount val="51"/>
                <c:pt idx="0">
                  <c:v>138.6</c:v>
                </c:pt>
                <c:pt idx="1">
                  <c:v>503.9</c:v>
                </c:pt>
                <c:pt idx="2">
                  <c:v>67.2</c:v>
                </c:pt>
                <c:pt idx="3">
                  <c:v>0</c:v>
                </c:pt>
                <c:pt idx="4">
                  <c:v>89.399999999999991</c:v>
                </c:pt>
                <c:pt idx="5">
                  <c:v>307.3999999999999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45</c:v>
                </c:pt>
                <c:pt idx="10">
                  <c:v>3041.5</c:v>
                </c:pt>
                <c:pt idx="11">
                  <c:v>0</c:v>
                </c:pt>
                <c:pt idx="12">
                  <c:v>42.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59.400000000000006</c:v>
                </c:pt>
                <c:pt idx="17">
                  <c:v>0</c:v>
                </c:pt>
                <c:pt idx="18">
                  <c:v>0</c:v>
                </c:pt>
                <c:pt idx="19">
                  <c:v>1480.5</c:v>
                </c:pt>
                <c:pt idx="20">
                  <c:v>19.2</c:v>
                </c:pt>
                <c:pt idx="21">
                  <c:v>49.2</c:v>
                </c:pt>
                <c:pt idx="22">
                  <c:v>49.900000000000006</c:v>
                </c:pt>
                <c:pt idx="23">
                  <c:v>120.60000000000001</c:v>
                </c:pt>
                <c:pt idx="24">
                  <c:v>0</c:v>
                </c:pt>
                <c:pt idx="25">
                  <c:v>0</c:v>
                </c:pt>
                <c:pt idx="26">
                  <c:v>60.5</c:v>
                </c:pt>
                <c:pt idx="27">
                  <c:v>0</c:v>
                </c:pt>
                <c:pt idx="28">
                  <c:v>324.7</c:v>
                </c:pt>
                <c:pt idx="29">
                  <c:v>53.5</c:v>
                </c:pt>
                <c:pt idx="30">
                  <c:v>33</c:v>
                </c:pt>
                <c:pt idx="31">
                  <c:v>8.6999999999999993</c:v>
                </c:pt>
                <c:pt idx="32">
                  <c:v>5090.7</c:v>
                </c:pt>
                <c:pt idx="33">
                  <c:v>2629.3</c:v>
                </c:pt>
                <c:pt idx="34">
                  <c:v>1231.2</c:v>
                </c:pt>
                <c:pt idx="35">
                  <c:v>353.1</c:v>
                </c:pt>
                <c:pt idx="36">
                  <c:v>0</c:v>
                </c:pt>
                <c:pt idx="37">
                  <c:v>2837.1</c:v>
                </c:pt>
                <c:pt idx="38">
                  <c:v>60</c:v>
                </c:pt>
                <c:pt idx="39">
                  <c:v>0</c:v>
                </c:pt>
                <c:pt idx="40">
                  <c:v>0</c:v>
                </c:pt>
                <c:pt idx="41">
                  <c:v>7.1999999999999993</c:v>
                </c:pt>
                <c:pt idx="42">
                  <c:v>0</c:v>
                </c:pt>
                <c:pt idx="43">
                  <c:v>0</c:v>
                </c:pt>
                <c:pt idx="44">
                  <c:v>527.70000000000005</c:v>
                </c:pt>
                <c:pt idx="45">
                  <c:v>0</c:v>
                </c:pt>
                <c:pt idx="46">
                  <c:v>44</c:v>
                </c:pt>
                <c:pt idx="47">
                  <c:v>4212.6000000000004</c:v>
                </c:pt>
                <c:pt idx="48">
                  <c:v>0</c:v>
                </c:pt>
                <c:pt idx="49">
                  <c:v>7.1999999999999993</c:v>
                </c:pt>
                <c:pt idx="50">
                  <c:v>3.5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92-45E1-A0DB-689BD267FE9E}"/>
            </c:ext>
          </c:extLst>
        </c:ser>
        <c:ser>
          <c:idx val="2"/>
          <c:order val="2"/>
          <c:tx>
            <c:strRef>
              <c:f>'2020 Graphs'!$D$1</c:f>
              <c:strCache>
                <c:ptCount val="1"/>
                <c:pt idx="0">
                  <c:v>Oxycodone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2020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D$2:$D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1.3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1.680000000000000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3.360000000000000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192-45E1-A0DB-689BD267FE9E}"/>
            </c:ext>
          </c:extLst>
        </c:ser>
        <c:ser>
          <c:idx val="3"/>
          <c:order val="3"/>
          <c:tx>
            <c:strRef>
              <c:f>'2020 Graphs'!$E$1</c:f>
              <c:strCache>
                <c:ptCount val="1"/>
                <c:pt idx="0">
                  <c:v>Hydromorphone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2020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E$2:$E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.9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.1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68</c:v>
                </c:pt>
                <c:pt idx="26">
                  <c:v>0</c:v>
                </c:pt>
                <c:pt idx="27">
                  <c:v>0.4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37.24</c:v>
                </c:pt>
                <c:pt idx="32">
                  <c:v>0</c:v>
                </c:pt>
                <c:pt idx="33">
                  <c:v>64.959999999999994</c:v>
                </c:pt>
                <c:pt idx="34">
                  <c:v>0.36</c:v>
                </c:pt>
                <c:pt idx="35">
                  <c:v>1.72</c:v>
                </c:pt>
                <c:pt idx="36">
                  <c:v>2.04</c:v>
                </c:pt>
                <c:pt idx="37">
                  <c:v>0.36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24</c:v>
                </c:pt>
                <c:pt idx="42">
                  <c:v>1.24</c:v>
                </c:pt>
                <c:pt idx="43">
                  <c:v>4.76</c:v>
                </c:pt>
                <c:pt idx="44">
                  <c:v>0.08</c:v>
                </c:pt>
                <c:pt idx="45">
                  <c:v>0</c:v>
                </c:pt>
                <c:pt idx="46">
                  <c:v>0</c:v>
                </c:pt>
                <c:pt idx="47">
                  <c:v>1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192-45E1-A0DB-689BD267FE9E}"/>
            </c:ext>
          </c:extLst>
        </c:ser>
        <c:ser>
          <c:idx val="4"/>
          <c:order val="4"/>
          <c:tx>
            <c:strRef>
              <c:f>'2020 Graphs'!$F$1</c:f>
              <c:strCache>
                <c:ptCount val="1"/>
                <c:pt idx="0">
                  <c:v>Hydrocodone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2020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F$2:$F$52</c:f>
              <c:numCache>
                <c:formatCode>General</c:formatCode>
                <c:ptCount val="51"/>
                <c:pt idx="0">
                  <c:v>0</c:v>
                </c:pt>
                <c:pt idx="1">
                  <c:v>4.6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4.8600000000000003</c:v>
                </c:pt>
                <c:pt idx="34">
                  <c:v>0.45</c:v>
                </c:pt>
                <c:pt idx="37">
                  <c:v>4.54</c:v>
                </c:pt>
                <c:pt idx="47">
                  <c:v>0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192-45E1-A0DB-689BD267FE9E}"/>
            </c:ext>
          </c:extLst>
        </c:ser>
        <c:ser>
          <c:idx val="5"/>
          <c:order val="5"/>
          <c:tx>
            <c:strRef>
              <c:f>'2020 Graphs'!$G$1</c:f>
              <c:strCache>
                <c:ptCount val="1"/>
                <c:pt idx="0">
                  <c:v>Meperidine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2020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G$2:$G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3270000000000000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.4000000000000006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2180000000000000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59900000000000009</c:v>
                </c:pt>
                <c:pt idx="43">
                  <c:v>8.7000000000000008E-2</c:v>
                </c:pt>
                <c:pt idx="44">
                  <c:v>2.9410000000000003</c:v>
                </c:pt>
                <c:pt idx="45">
                  <c:v>0</c:v>
                </c:pt>
                <c:pt idx="46">
                  <c:v>0</c:v>
                </c:pt>
                <c:pt idx="47">
                  <c:v>0.94800000000000006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192-45E1-A0DB-689BD267FE9E}"/>
            </c:ext>
          </c:extLst>
        </c:ser>
        <c:ser>
          <c:idx val="6"/>
          <c:order val="6"/>
          <c:tx>
            <c:strRef>
              <c:f>'2020 Graphs'!$H$1</c:f>
              <c:strCache>
                <c:ptCount val="1"/>
                <c:pt idx="0">
                  <c:v>Morphine 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0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H$2:$H$52</c:f>
              <c:numCache>
                <c:formatCode>General</c:formatCode>
                <c:ptCount val="51"/>
                <c:pt idx="1">
                  <c:v>0.38</c:v>
                </c:pt>
                <c:pt idx="2">
                  <c:v>0.19</c:v>
                </c:pt>
                <c:pt idx="5">
                  <c:v>9.24</c:v>
                </c:pt>
                <c:pt idx="7">
                  <c:v>0.19</c:v>
                </c:pt>
                <c:pt idx="11">
                  <c:v>0.75</c:v>
                </c:pt>
                <c:pt idx="12">
                  <c:v>0.45</c:v>
                </c:pt>
                <c:pt idx="16">
                  <c:v>7.16</c:v>
                </c:pt>
                <c:pt idx="25">
                  <c:v>16.16</c:v>
                </c:pt>
                <c:pt idx="26">
                  <c:v>0.08</c:v>
                </c:pt>
                <c:pt idx="27">
                  <c:v>5.49</c:v>
                </c:pt>
                <c:pt idx="28">
                  <c:v>0.38</c:v>
                </c:pt>
                <c:pt idx="29">
                  <c:v>0.02</c:v>
                </c:pt>
                <c:pt idx="31">
                  <c:v>12.89</c:v>
                </c:pt>
                <c:pt idx="33">
                  <c:v>52.89</c:v>
                </c:pt>
                <c:pt idx="34">
                  <c:v>0.86</c:v>
                </c:pt>
                <c:pt idx="35">
                  <c:v>9.33</c:v>
                </c:pt>
                <c:pt idx="36">
                  <c:v>14.16</c:v>
                </c:pt>
                <c:pt idx="40">
                  <c:v>14.52</c:v>
                </c:pt>
                <c:pt idx="41">
                  <c:v>0.56000000000000005</c:v>
                </c:pt>
                <c:pt idx="42">
                  <c:v>26.89</c:v>
                </c:pt>
                <c:pt idx="43">
                  <c:v>131.08000000000001</c:v>
                </c:pt>
                <c:pt idx="44">
                  <c:v>0.15</c:v>
                </c:pt>
                <c:pt idx="46">
                  <c:v>1.94</c:v>
                </c:pt>
                <c:pt idx="47">
                  <c:v>2.44</c:v>
                </c:pt>
                <c:pt idx="48">
                  <c:v>14.15</c:v>
                </c:pt>
                <c:pt idx="49">
                  <c:v>0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192-45E1-A0DB-689BD267FE9E}"/>
            </c:ext>
          </c:extLst>
        </c:ser>
        <c:ser>
          <c:idx val="7"/>
          <c:order val="7"/>
          <c:tx>
            <c:strRef>
              <c:f>'2020 Graphs'!$I$1</c:f>
              <c:strCache>
                <c:ptCount val="1"/>
                <c:pt idx="0">
                  <c:v>Oxymorphone 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0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I$2:$I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192-45E1-A0DB-689BD267FE9E}"/>
            </c:ext>
          </c:extLst>
        </c:ser>
        <c:ser>
          <c:idx val="8"/>
          <c:order val="8"/>
          <c:tx>
            <c:strRef>
              <c:f>'2020 Graphs'!$J$1</c:f>
              <c:strCache>
                <c:ptCount val="1"/>
                <c:pt idx="0">
                  <c:v>Tapentadol 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0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J$2:$J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192-45E1-A0DB-689BD267FE9E}"/>
            </c:ext>
          </c:extLst>
        </c:ser>
        <c:ser>
          <c:idx val="9"/>
          <c:order val="9"/>
          <c:tx>
            <c:strRef>
              <c:f>'2020 Graphs'!$K$1</c:f>
              <c:strCache>
                <c:ptCount val="1"/>
                <c:pt idx="0">
                  <c:v>Fentanyl Base 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2020 Graphs'!$A$2:$A$52</c:f>
              <c:strCache>
                <c:ptCount val="51"/>
                <c:pt idx="0">
                  <c:v>Alabama</c:v>
                </c:pt>
                <c:pt idx="1">
                  <c:v>Alaska</c:v>
                </c:pt>
                <c:pt idx="2">
                  <c:v>Arizona</c:v>
                </c:pt>
                <c:pt idx="3">
                  <c:v>Arkansas</c:v>
                </c:pt>
                <c:pt idx="4">
                  <c:v>California</c:v>
                </c:pt>
                <c:pt idx="5">
                  <c:v>Colorado</c:v>
                </c:pt>
                <c:pt idx="6">
                  <c:v>Connecticut</c:v>
                </c:pt>
                <c:pt idx="7">
                  <c:v>Delaware</c:v>
                </c:pt>
                <c:pt idx="8">
                  <c:v>DC </c:v>
                </c:pt>
                <c:pt idx="9">
                  <c:v>Florida</c:v>
                </c:pt>
                <c:pt idx="10">
                  <c:v>Georgia</c:v>
                </c:pt>
                <c:pt idx="11">
                  <c:v>Hawaii</c:v>
                </c:pt>
                <c:pt idx="12">
                  <c:v>Idaho</c:v>
                </c:pt>
                <c:pt idx="13">
                  <c:v>Illinois</c:v>
                </c:pt>
                <c:pt idx="14">
                  <c:v>Indiana</c:v>
                </c:pt>
                <c:pt idx="15">
                  <c:v>Iowa</c:v>
                </c:pt>
                <c:pt idx="16">
                  <c:v>Kansas</c:v>
                </c:pt>
                <c:pt idx="17">
                  <c:v>Kentucky</c:v>
                </c:pt>
                <c:pt idx="18">
                  <c:v>Louisiana</c:v>
                </c:pt>
                <c:pt idx="19">
                  <c:v>Maine</c:v>
                </c:pt>
                <c:pt idx="20">
                  <c:v>Maryland</c:v>
                </c:pt>
                <c:pt idx="21">
                  <c:v>Massachusetts</c:v>
                </c:pt>
                <c:pt idx="22">
                  <c:v>Michigan</c:v>
                </c:pt>
                <c:pt idx="23">
                  <c:v>Minnesota</c:v>
                </c:pt>
                <c:pt idx="24">
                  <c:v>Mississippi</c:v>
                </c:pt>
                <c:pt idx="25">
                  <c:v>Missouri</c:v>
                </c:pt>
                <c:pt idx="26">
                  <c:v>Montana</c:v>
                </c:pt>
                <c:pt idx="27">
                  <c:v>Nebraska</c:v>
                </c:pt>
                <c:pt idx="28">
                  <c:v>Nevada</c:v>
                </c:pt>
                <c:pt idx="29">
                  <c:v>New Hampshire</c:v>
                </c:pt>
                <c:pt idx="30">
                  <c:v>New Jersey</c:v>
                </c:pt>
                <c:pt idx="31">
                  <c:v>New Mexico</c:v>
                </c:pt>
                <c:pt idx="32">
                  <c:v>New York</c:v>
                </c:pt>
                <c:pt idx="33">
                  <c:v>North Carolina</c:v>
                </c:pt>
                <c:pt idx="34">
                  <c:v>North Dakota</c:v>
                </c:pt>
                <c:pt idx="35">
                  <c:v>Ohio</c:v>
                </c:pt>
                <c:pt idx="36">
                  <c:v>Oklahoma</c:v>
                </c:pt>
                <c:pt idx="37">
                  <c:v>Oregon</c:v>
                </c:pt>
                <c:pt idx="38">
                  <c:v>Pennsylvania</c:v>
                </c:pt>
                <c:pt idx="39">
                  <c:v>Rhode Island</c:v>
                </c:pt>
                <c:pt idx="40">
                  <c:v>South Carolina</c:v>
                </c:pt>
                <c:pt idx="41">
                  <c:v>South Dakota</c:v>
                </c:pt>
                <c:pt idx="42">
                  <c:v>Tennessee</c:v>
                </c:pt>
                <c:pt idx="43">
                  <c:v>Texas</c:v>
                </c:pt>
                <c:pt idx="44">
                  <c:v>Utah</c:v>
                </c:pt>
                <c:pt idx="45">
                  <c:v>Vermont</c:v>
                </c:pt>
                <c:pt idx="46">
                  <c:v>Virginia</c:v>
                </c:pt>
                <c:pt idx="47">
                  <c:v>Washington</c:v>
                </c:pt>
                <c:pt idx="48">
                  <c:v>West Virginia</c:v>
                </c:pt>
                <c:pt idx="49">
                  <c:v>Wisconsin</c:v>
                </c:pt>
                <c:pt idx="50">
                  <c:v>Wyoming</c:v>
                </c:pt>
              </c:strCache>
            </c:strRef>
          </c:cat>
          <c:val>
            <c:numRef>
              <c:f>'2020 Graphs'!$K$2:$K$52</c:f>
              <c:numCache>
                <c:formatCode>General</c:formatCode>
                <c:ptCount val="51"/>
                <c:pt idx="0">
                  <c:v>0</c:v>
                </c:pt>
                <c:pt idx="1">
                  <c:v>0.75</c:v>
                </c:pt>
                <c:pt idx="2">
                  <c:v>6</c:v>
                </c:pt>
                <c:pt idx="3">
                  <c:v>0</c:v>
                </c:pt>
                <c:pt idx="4">
                  <c:v>0</c:v>
                </c:pt>
                <c:pt idx="5">
                  <c:v>120.75000000000001</c:v>
                </c:pt>
                <c:pt idx="6">
                  <c:v>0</c:v>
                </c:pt>
                <c:pt idx="7">
                  <c:v>0</c:v>
                </c:pt>
                <c:pt idx="8">
                  <c:v>6</c:v>
                </c:pt>
                <c:pt idx="9">
                  <c:v>0.75</c:v>
                </c:pt>
                <c:pt idx="10">
                  <c:v>0</c:v>
                </c:pt>
                <c:pt idx="11">
                  <c:v>1.5</c:v>
                </c:pt>
                <c:pt idx="12">
                  <c:v>12.75000000000000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7.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75</c:v>
                </c:pt>
                <c:pt idx="24">
                  <c:v>0</c:v>
                </c:pt>
                <c:pt idx="25">
                  <c:v>64.5</c:v>
                </c:pt>
                <c:pt idx="26">
                  <c:v>0.75</c:v>
                </c:pt>
                <c:pt idx="27">
                  <c:v>41.25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69.49999999999997</c:v>
                </c:pt>
                <c:pt idx="32">
                  <c:v>33</c:v>
                </c:pt>
                <c:pt idx="33">
                  <c:v>162</c:v>
                </c:pt>
                <c:pt idx="34">
                  <c:v>9</c:v>
                </c:pt>
                <c:pt idx="35">
                  <c:v>65.25</c:v>
                </c:pt>
                <c:pt idx="36">
                  <c:v>108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73.5</c:v>
                </c:pt>
                <c:pt idx="41">
                  <c:v>8.25</c:v>
                </c:pt>
                <c:pt idx="42">
                  <c:v>135</c:v>
                </c:pt>
                <c:pt idx="43">
                  <c:v>1017.75</c:v>
                </c:pt>
                <c:pt idx="44">
                  <c:v>39</c:v>
                </c:pt>
                <c:pt idx="45">
                  <c:v>0</c:v>
                </c:pt>
                <c:pt idx="46">
                  <c:v>15.75</c:v>
                </c:pt>
                <c:pt idx="47">
                  <c:v>9.75</c:v>
                </c:pt>
                <c:pt idx="48">
                  <c:v>42.000000000000007</c:v>
                </c:pt>
                <c:pt idx="49">
                  <c:v>0.75</c:v>
                </c:pt>
                <c:pt idx="5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192-45E1-A0DB-689BD267F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0027952"/>
        <c:axId val="340025456"/>
      </c:lineChart>
      <c:catAx>
        <c:axId val="340027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025456"/>
        <c:crosses val="autoZero"/>
        <c:auto val="1"/>
        <c:lblAlgn val="ctr"/>
        <c:lblOffset val="100"/>
        <c:noMultiLvlLbl val="0"/>
      </c:catAx>
      <c:valAx>
        <c:axId val="340025456"/>
        <c:scaling>
          <c:orientation val="minMax"/>
          <c:max val="52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027952"/>
        <c:crosses val="autoZero"/>
        <c:crossBetween val="between"/>
        <c:majorUnit val="2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4566</xdr:colOff>
      <xdr:row>42</xdr:row>
      <xdr:rowOff>42624</xdr:rowOff>
    </xdr:from>
    <xdr:to>
      <xdr:col>5</xdr:col>
      <xdr:colOff>337184</xdr:colOff>
      <xdr:row>67</xdr:row>
      <xdr:rowOff>91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2C85C9-09C9-41D4-A716-E69DB169AB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4642</xdr:colOff>
      <xdr:row>42</xdr:row>
      <xdr:rowOff>96440</xdr:rowOff>
    </xdr:from>
    <xdr:to>
      <xdr:col>11</xdr:col>
      <xdr:colOff>785812</xdr:colOff>
      <xdr:row>66</xdr:row>
      <xdr:rowOff>15478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17D7C4-1EC0-4A74-AB2C-A7F605FD0E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2658</xdr:colOff>
      <xdr:row>20</xdr:row>
      <xdr:rowOff>162453</xdr:rowOff>
    </xdr:from>
    <xdr:to>
      <xdr:col>6</xdr:col>
      <xdr:colOff>465667</xdr:colOff>
      <xdr:row>42</xdr:row>
      <xdr:rowOff>1375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9D453E-8D5D-4890-A161-C36F201F5D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73972</xdr:colOff>
      <xdr:row>20</xdr:row>
      <xdr:rowOff>104898</xdr:rowOff>
    </xdr:from>
    <xdr:to>
      <xdr:col>16</xdr:col>
      <xdr:colOff>97971</xdr:colOff>
      <xdr:row>43</xdr:row>
      <xdr:rowOff>653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D280D2E-8EBF-44D4-B3BB-6FC8D2A76E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5108</xdr:colOff>
      <xdr:row>41</xdr:row>
      <xdr:rowOff>81643</xdr:rowOff>
    </xdr:from>
    <xdr:to>
      <xdr:col>6</xdr:col>
      <xdr:colOff>54430</xdr:colOff>
      <xdr:row>65</xdr:row>
      <xdr:rowOff>6198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F0C4B40-B359-4E3A-B44B-7846C99531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66750</xdr:colOff>
      <xdr:row>41</xdr:row>
      <xdr:rowOff>122464</xdr:rowOff>
    </xdr:from>
    <xdr:to>
      <xdr:col>14</xdr:col>
      <xdr:colOff>938893</xdr:colOff>
      <xdr:row>65</xdr:row>
      <xdr:rowOff>12246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C016BB6-17EC-427D-9B47-C5BC085A1C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0969</xdr:colOff>
      <xdr:row>55</xdr:row>
      <xdr:rowOff>184149</xdr:rowOff>
    </xdr:from>
    <xdr:to>
      <xdr:col>12</xdr:col>
      <xdr:colOff>488156</xdr:colOff>
      <xdr:row>97</xdr:row>
      <xdr:rowOff>595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432253-3D37-4B6C-9E6A-A7D2429FE9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825499</xdr:colOff>
      <xdr:row>55</xdr:row>
      <xdr:rowOff>176211</xdr:rowOff>
    </xdr:from>
    <xdr:to>
      <xdr:col>26</xdr:col>
      <xdr:colOff>404812</xdr:colOff>
      <xdr:row>98</xdr:row>
      <xdr:rowOff>3571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F9D96CE-0663-4154-A78C-C0BA9F750F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9952</xdr:colOff>
      <xdr:row>54</xdr:row>
      <xdr:rowOff>186134</xdr:rowOff>
    </xdr:from>
    <xdr:to>
      <xdr:col>10</xdr:col>
      <xdr:colOff>1035843</xdr:colOff>
      <xdr:row>101</xdr:row>
      <xdr:rowOff>1666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3D1677-DB5A-4E56-A120-7DA0737650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5875</xdr:colOff>
      <xdr:row>55</xdr:row>
      <xdr:rowOff>1586</xdr:rowOff>
    </xdr:from>
    <xdr:to>
      <xdr:col>29</xdr:col>
      <xdr:colOff>508000</xdr:colOff>
      <xdr:row>100</xdr:row>
      <xdr:rowOff>634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0CBD267-B89D-4C26-81B3-1F92AB12BE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3784</xdr:colOff>
      <xdr:row>55</xdr:row>
      <xdr:rowOff>70757</xdr:rowOff>
    </xdr:from>
    <xdr:to>
      <xdr:col>10</xdr:col>
      <xdr:colOff>312965</xdr:colOff>
      <xdr:row>95</xdr:row>
      <xdr:rowOff>1224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CF8059-D504-48C5-9178-F5735E1C4B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801</xdr:colOff>
      <xdr:row>55</xdr:row>
      <xdr:rowOff>16328</xdr:rowOff>
    </xdr:from>
    <xdr:to>
      <xdr:col>24</xdr:col>
      <xdr:colOff>421821</xdr:colOff>
      <xdr:row>93</xdr:row>
      <xdr:rowOff>272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DFFC3C6-BDEB-484B-9950-96EB6D4392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42961</xdr:colOff>
      <xdr:row>1</xdr:row>
      <xdr:rowOff>40481</xdr:rowOff>
    </xdr:from>
    <xdr:to>
      <xdr:col>23</xdr:col>
      <xdr:colOff>428625</xdr:colOff>
      <xdr:row>52</xdr:row>
      <xdr:rowOff>357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7AF394-4974-484C-9E9A-B9F80CCBD2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42949</xdr:colOff>
      <xdr:row>0</xdr:row>
      <xdr:rowOff>357186</xdr:rowOff>
    </xdr:from>
    <xdr:to>
      <xdr:col>21</xdr:col>
      <xdr:colOff>226219</xdr:colOff>
      <xdr:row>50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81566F-0537-40CA-A54E-43632ADABE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04849</xdr:colOff>
      <xdr:row>1</xdr:row>
      <xdr:rowOff>42861</xdr:rowOff>
    </xdr:from>
    <xdr:to>
      <xdr:col>24</xdr:col>
      <xdr:colOff>130968</xdr:colOff>
      <xdr:row>50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32E763-62CD-4B64-AA2A-6F4247F8C3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F3829B6-75EC-420B-9110-237C70A8DAF7}" name="Table1" displayName="Table1" ref="A1:AD33" totalsRowShown="0" headerRowDxfId="224" dataDxfId="223">
  <autoFilter ref="A1:AD33" xr:uid="{FF3829B6-75EC-420B-9110-237C70A8DAF7}"/>
  <tableColumns count="30">
    <tableColumn id="1" xr3:uid="{851F0B81-5458-433F-BAC9-98954408AED3}" name="Mid-Level Practitioners Data" dataDxfId="222"/>
    <tableColumn id="2" xr3:uid="{B4B86A60-3DC9-4119-B2AB-46E3860C3E6E}" name="Amphetamine" dataDxfId="221"/>
    <tableColumn id="26" xr3:uid="{7E5E003F-3CAA-4866-84F5-8ABCA9310030}" name="Phendimetrazine " dataDxfId="220"/>
    <tableColumn id="13" xr3:uid="{D85ABE45-25FD-4113-A0DA-D2F8C8B831F2}" name="Lisdexamfetamine" dataDxfId="219"/>
    <tableColumn id="3" xr3:uid="{5EFC5A33-863D-4E3A-A182-C47E23036F07}" name="Methylphenidate" dataDxfId="218"/>
    <tableColumn id="24" xr3:uid="{FD0C0186-0BDC-4BC5-A740-26F2683FC299}" name="Gamma Hydroxybutyric Acid" dataDxfId="217"/>
    <tableColumn id="21" xr3:uid="{39DD7DB1-BDB6-49A4-99D8-20F5E0E21AFA}" name="Barbituric Acid Derivative or Salt " dataDxfId="216"/>
    <tableColumn id="16" xr3:uid="{3F7C899D-B68A-4073-9DC0-4FEE7E0A08FC}" name="Butalbital" dataDxfId="215"/>
    <tableColumn id="22" xr3:uid="{F66A1697-37D6-49FB-8BEC-A95468561237}" name="Pentobarbital" dataDxfId="214"/>
    <tableColumn id="27" xr3:uid="{F94CD38D-B4B7-4C64-95DE-71B4408AFF94}" name="Zolpidem" dataDxfId="213"/>
    <tableColumn id="28" xr3:uid="{8B0D99D9-1D7A-4918-BA5B-5DF4968061FA}" name="Lorazepam" dataDxfId="212"/>
    <tableColumn id="30" xr3:uid="{13463833-C11C-4CE6-A5C1-ADF5B698DDF4}" name="Cocaine" dataDxfId="211"/>
    <tableColumn id="31" xr3:uid="{06E2A63B-7306-438D-8F34-0E29443DCB45}" name="Naloxone" dataDxfId="210"/>
    <tableColumn id="4" xr3:uid="{DF0E6962-9642-4EC0-AE4A-BC7F06C87B34}" name="Codeine" dataDxfId="209"/>
    <tableColumn id="5" xr3:uid="{4028E35D-AD92-435B-986C-A3243835FFB6}" name="Buprenorphine" dataDxfId="208"/>
    <tableColumn id="23" xr3:uid="{E8C93324-A0D3-4D70-8AE2-B1412971859B}" name="Dihydrocodeine" dataDxfId="207"/>
    <tableColumn id="6" xr3:uid="{A0C9B965-7EE6-4830-B0B6-31462D6EA290}" name="Oxycodone" dataDxfId="206"/>
    <tableColumn id="7" xr3:uid="{B04B0460-8293-42D3-A2E1-6489920B4E56}" name="Hydromorphone" dataDxfId="205"/>
    <tableColumn id="8" xr3:uid="{84B0407B-7FA2-45A6-AD35-B0173A351CC0}" name="Hydrocodone" dataDxfId="204"/>
    <tableColumn id="9" xr3:uid="{EA8DDDDA-2DAA-4CBE-91D4-2EC24F6F10B5}" name="Meperidine (Pethidine)" dataDxfId="203"/>
    <tableColumn id="10" xr3:uid="{FEAA650B-CB12-4CBB-9273-4F66035000DD}" name="Methadone" dataDxfId="202"/>
    <tableColumn id="11" xr3:uid="{2221A2A4-228B-41FE-B4D0-E987B1AC8B55}" name="Morphine" dataDxfId="201"/>
    <tableColumn id="18" xr3:uid="{FAD5C6E2-5A35-4A10-9072-6199CAE4DD58}" name="Oxymorphone" dataDxfId="200"/>
    <tableColumn id="19" xr3:uid="{45988C9F-ADAF-40D3-B9FA-B7C092FA9629}" name="Noroxymorphone" dataDxfId="199"/>
    <tableColumn id="25" xr3:uid="{D23B32EB-644A-4C05-9DE1-80F913DB86DD}" name="Alfentanil" dataDxfId="198"/>
    <tableColumn id="20" xr3:uid="{A84AEE5E-251E-4862-BC84-BDC135E2C86A}" name="Remifentanil" dataDxfId="197"/>
    <tableColumn id="17" xr3:uid="{B7089F7C-F519-47F5-8420-2A66F950D873}" name="Sufentanil Base" dataDxfId="196"/>
    <tableColumn id="15" xr3:uid="{91D95CA4-D7F8-4271-99BB-22040B53968C}" name="Carfentanil" dataDxfId="195"/>
    <tableColumn id="14" xr3:uid="{82021C77-E58B-4BB0-882F-804744DB4267}" name="Tapentadol" dataDxfId="194"/>
    <tableColumn id="12" xr3:uid="{8848915F-C520-425C-86F5-A54C8A78BA58}" name="Fentanyl Base" dataDxfId="193"/>
  </tableColumns>
  <tableStyleInfo name="TableStyleLight20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1325CB4-73BC-4167-A721-9253B1597A5B}" name="Table3" displayName="Table3" ref="A1:R19" totalsRowShown="0" headerRowDxfId="165" dataDxfId="163" headerRowBorderDxfId="164" tableBorderDxfId="162">
  <autoFilter ref="A1:R19" xr:uid="{61325CB4-73BC-4167-A721-9253B1597A5B}"/>
  <tableColumns count="18">
    <tableColumn id="1" xr3:uid="{A5BC05FD-BEEB-44BC-8F49-4E0CC9112B55}" name="Registrants of Opioids per Year" dataDxfId="161"/>
    <tableColumn id="2" xr3:uid="{BB2EEAF7-FA4D-4559-936F-188403C5FE5C}" name="Codeine" dataDxfId="160"/>
    <tableColumn id="3" xr3:uid="{275188A0-052B-4470-A60C-06AC525EC953}" name="Buprenorphine" dataDxfId="159"/>
    <tableColumn id="4" xr3:uid="{A5DFB2F6-03DA-41CC-A9B0-2C2D1F437059}" name="Dihydrocodeine" dataDxfId="158"/>
    <tableColumn id="5" xr3:uid="{7C22A500-A93D-49D8-84FA-0D093CEED805}" name="Oxycodone" dataDxfId="157"/>
    <tableColumn id="6" xr3:uid="{0EA08364-E610-4855-8CF2-0588CD744AB6}" name="Hydromorphone" dataDxfId="156"/>
    <tableColumn id="7" xr3:uid="{DB3C6019-E118-48B3-A44E-D7B13967610B}" name="Hydrocodone" dataDxfId="155"/>
    <tableColumn id="8" xr3:uid="{57C818F2-53A7-497C-AFFD-92A2598AD2C1}" name="Meperidine (Pethidine)" dataDxfId="154"/>
    <tableColumn id="9" xr3:uid="{A4F9BAAD-2FF8-427C-AF9A-DB81617B86AD}" name="Methadone" dataDxfId="153"/>
    <tableColumn id="10" xr3:uid="{F497D481-8181-4D57-AEB0-F455F574ACC9}" name="Morphine" dataDxfId="152"/>
    <tableColumn id="11" xr3:uid="{D9B6251E-D21B-47AE-8C08-AB10CDB1B12A}" name="Oxymorphone" dataDxfId="151"/>
    <tableColumn id="12" xr3:uid="{DECEFFE1-1BFE-4F89-805C-47FA7D7FBE81}" name="Noroxymorphone" dataDxfId="150"/>
    <tableColumn id="13" xr3:uid="{C8B86794-D72E-4B56-94FE-AEF93C46B42A}" name="Alfentanil" dataDxfId="149"/>
    <tableColumn id="14" xr3:uid="{161D9FC8-B70A-46D1-9B84-7C4B16BF8B52}" name="Remifentanil" dataDxfId="148"/>
    <tableColumn id="15" xr3:uid="{523DEA15-F164-402E-9260-098C473E952E}" name="Sufentanil Base" dataDxfId="147"/>
    <tableColumn id="16" xr3:uid="{63DCB6C3-CE0A-42CC-BDB6-99EF9C29B567}" name="Carfentanil" dataDxfId="146"/>
    <tableColumn id="17" xr3:uid="{1E04E37B-EE21-437C-99BA-D36117630EDB}" name="Tapentadol" dataDxfId="145"/>
    <tableColumn id="18" xr3:uid="{ABD8B105-4B11-4A8C-8774-2FFDEC1E27F8}" name="Fentanyl Base" dataDxfId="144"/>
  </tableColumns>
  <tableStyleInfo name="TableStyleLight16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CD862816-B07E-41AD-8668-89AB3E35A19F}" name="Table7" displayName="Table7" ref="A1:S52" totalsRowShown="0" headerRowDxfId="143">
  <autoFilter ref="A1:S52" xr:uid="{CD862816-B07E-41AD-8668-89AB3E35A19F}"/>
  <tableColumns count="19">
    <tableColumn id="1" xr3:uid="{FCDA22B1-428D-4FF5-BF60-B9C80F08CD51}" name="State 2013"/>
    <tableColumn id="3" xr3:uid="{D9EA3249-86DE-4026-9027-E8F3402CB35D}" name="Codeine Weight"/>
    <tableColumn id="23" xr3:uid="{01947079-DFA2-4F13-9A76-02B213A377A5}" name="Codeine MME" dataDxfId="142">
      <calculatedColumnFormula>0.15*Table7[[#This Row],[Codeine Weight]]</calculatedColumnFormula>
    </tableColumn>
    <tableColumn id="4" xr3:uid="{D15805CC-0CEF-404F-A235-20CD00350479}" name="Buprenorphine TW"/>
    <tableColumn id="24" xr3:uid="{B1820A19-44B3-4A33-8C48-58DE9AA684AD}" name="Buprenorphine MME" dataDxfId="141">
      <calculatedColumnFormula>10*Table7[[#This Row],[Buprenorphine TW]]</calculatedColumnFormula>
    </tableColumn>
    <tableColumn id="6" xr3:uid="{4656EFD9-A62E-499B-B27B-739810F2EDE7}" name="Oxycodone TW"/>
    <tableColumn id="25" xr3:uid="{DC21CFF4-914C-413E-95B0-FD18A4B48009}" name="Oxycodone MME" dataDxfId="140">
      <calculatedColumnFormula>1.5*Table7[[#This Row],[Oxycodone TW]]</calculatedColumnFormula>
    </tableColumn>
    <tableColumn id="8" xr3:uid="{3313FEC3-A433-4FDA-BC32-73A5B14C5CBC}" name="Hydromorphone TW"/>
    <tableColumn id="26" xr3:uid="{52641942-3C04-4055-9713-A65ADC7C94C4}" name="Hydromorphone MME" dataDxfId="139">
      <calculatedColumnFormula>4*Table7[[#This Row],[Hydromorphone TW]]</calculatedColumnFormula>
    </tableColumn>
    <tableColumn id="10" xr3:uid="{7503E6B5-D5C4-4694-B03E-8A590FA8C072}" name="Hydrocodone TW/MME"/>
    <tableColumn id="12" xr3:uid="{D01FBE0A-5D2D-449D-B27E-B088AA0092D8}" name="Meperidine TW"/>
    <tableColumn id="28" xr3:uid="{6A40DF13-8F91-41F9-B459-6A2103BD5063}" name="Meperidine MME" dataDxfId="138">
      <calculatedColumnFormula>0.1*Table7[[#This Row],[Meperidine TW]]</calculatedColumnFormula>
    </tableColumn>
    <tableColumn id="14" xr3:uid="{2DAFE959-7806-40A1-93D4-78ED5A33C3B2}" name="Morphine TW/MME"/>
    <tableColumn id="16" xr3:uid="{0197D043-A7F3-48B4-9FFA-EBA91C858B1B}" name="Oxymorphone TW"/>
    <tableColumn id="30" xr3:uid="{8E2DAD1A-DE51-4688-836F-AFC63F627FFA}" name="Oxymorphone MME" dataDxfId="137">
      <calculatedColumnFormula>3*Table7[[#This Row],[Oxymorphone TW]]</calculatedColumnFormula>
    </tableColumn>
    <tableColumn id="18" xr3:uid="{E3573F1A-20A9-4186-9C59-D716F55A60FD}" name="Tapentadol TW"/>
    <tableColumn id="31" xr3:uid="{F8DFFED2-2311-4D05-A9FA-96372C30ADEE}" name="Tapentadol MME" dataDxfId="136">
      <calculatedColumnFormula>0.4*Table7[[#This Row],[Tapentadol TW]]</calculatedColumnFormula>
    </tableColumn>
    <tableColumn id="20" xr3:uid="{A004C40C-03D1-4333-A975-BE6E4FB71E91}" name="Fentanyl Base TW"/>
    <tableColumn id="32" xr3:uid="{39FEA3CF-622B-4363-A0EB-82938705FABF}" name="Fentanyl Base MME" dataDxfId="135">
      <calculatedColumnFormula>75*Table7[[#This Row],[Fentanyl Base TW]]</calculatedColumnFormula>
    </tableColumn>
  </tableColumns>
  <tableStyleInfo name="TableStyleLight16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E8B6027-C944-4966-A115-EBD56D7B19A8}" name="Table710" displayName="Table710" ref="A1:S52" totalsRowShown="0" headerRowDxfId="134">
  <autoFilter ref="A1:S52" xr:uid="{0E8B6027-C944-4966-A115-EBD56D7B19A8}"/>
  <tableColumns count="19">
    <tableColumn id="1" xr3:uid="{1E292A91-C3DD-476B-8678-0F985E69F0E7}" name="State 2020"/>
    <tableColumn id="2" xr3:uid="{83088982-FB76-490E-ABA8-8D6D0481603D}" name="Codeine Weight"/>
    <tableColumn id="3" xr3:uid="{1338348A-8AFD-4622-920D-7EF18B07F70A}" name="Codeine MME" dataDxfId="133">
      <calculatedColumnFormula>0.15*Table710[[#This Row],[Codeine Weight]]</calculatedColumnFormula>
    </tableColumn>
    <tableColumn id="4" xr3:uid="{9FCE8DA1-746C-4B6D-9D8C-03DC07B42008}" name="Buprenorphine TW"/>
    <tableColumn id="5" xr3:uid="{EC4D703F-B7C5-4EF1-836F-D418D821ACFD}" name="Buprenorphine MME" dataDxfId="132">
      <calculatedColumnFormula>10*Table710[[#This Row],[Buprenorphine TW]]</calculatedColumnFormula>
    </tableColumn>
    <tableColumn id="6" xr3:uid="{40CE761B-5A45-4DC1-900B-90F7A9A9B58C}" name="Oxycodone TW"/>
    <tableColumn id="7" xr3:uid="{8AFD421E-B632-435C-9C41-83037DD94544}" name="Oxycodone MME" dataDxfId="131">
      <calculatedColumnFormula>1.5*Table710[[#This Row],[Oxycodone TW]]</calculatedColumnFormula>
    </tableColumn>
    <tableColumn id="8" xr3:uid="{44DA715A-58E2-405E-92F1-3620D5A10B02}" name="Hydromorphone TW"/>
    <tableColumn id="9" xr3:uid="{49F7904A-9854-40CB-B953-7A076984297F}" name="Hydromorphone MME" dataDxfId="130">
      <calculatedColumnFormula>4*Table710[[#This Row],[Hydromorphone TW]]</calculatedColumnFormula>
    </tableColumn>
    <tableColumn id="10" xr3:uid="{88971167-137C-4A7F-85EB-3DFDE5165890}" name="Hydrocodone TW/MME"/>
    <tableColumn id="11" xr3:uid="{58C4F05D-AFC6-4914-8782-7070EC1F1F31}" name="Meperidine TW"/>
    <tableColumn id="12" xr3:uid="{8DD125A9-6CE6-4F4E-935F-DA0261509D5A}" name="Meperidine MME" dataDxfId="129">
      <calculatedColumnFormula>0.1*Table710[[#This Row],[Meperidine TW]]</calculatedColumnFormula>
    </tableColumn>
    <tableColumn id="13" xr3:uid="{3DC334DB-D364-4B0B-992B-F977FA7D7F5C}" name="Morphine TW/MME"/>
    <tableColumn id="14" xr3:uid="{63D1750B-A95C-4467-8E1E-71E282576FA1}" name="Oxymorphone TW"/>
    <tableColumn id="15" xr3:uid="{A3216AFF-8685-4904-A728-D39F69915091}" name="Oxymorphone MME" dataDxfId="128">
      <calculatedColumnFormula>3*Table710[[#This Row],[Oxymorphone TW]]</calculatedColumnFormula>
    </tableColumn>
    <tableColumn id="16" xr3:uid="{D8A848FF-52C7-42ED-9654-5323476D9C51}" name="Tapentadol TW"/>
    <tableColumn id="17" xr3:uid="{A2C64A69-5021-40EE-B0EA-AAB6FD627B25}" name="Tapentadol MME" dataDxfId="127">
      <calculatedColumnFormula>0.4*Table710[[#This Row],[Tapentadol TW]]</calculatedColumnFormula>
    </tableColumn>
    <tableColumn id="18" xr3:uid="{B53086C2-DAB5-4F4A-BEAA-132823727C5A}" name="Fentanyl Base TW"/>
    <tableColumn id="19" xr3:uid="{60DEB31A-5DB4-4BC3-AB5D-C70E5B47B904}" name="Fentanyl Base MME" dataDxfId="126">
      <calculatedColumnFormula>75*Table710[[#This Row],[Fentanyl Base TW]]</calculatedColumnFormula>
    </tableColumn>
  </tableColumns>
  <tableStyleInfo name="TableStyleLight16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6AA4413E-F488-46B3-BBE2-393C56746793}" name="Table13" displayName="Table13" ref="A56:L107" totalsRowShown="0" headerRowDxfId="125" dataDxfId="123" headerRowBorderDxfId="124" tableBorderDxfId="122" headerRowCellStyle="Heading 3">
  <autoFilter ref="A56:L107" xr:uid="{6AA4413E-F488-46B3-BBE2-393C56746793}"/>
  <tableColumns count="12">
    <tableColumn id="1" xr3:uid="{B5F6C052-4FBF-4893-8362-70D4CD3011D5}" name="State 2020" dataDxfId="121"/>
    <tableColumn id="2" xr3:uid="{690E33B3-0FF0-4671-B5FF-FC4105DC0AC5}" name="Codeine Buyers " dataDxfId="120"/>
    <tableColumn id="3" xr3:uid="{6EF09D84-8A76-460F-9D39-B23C392B1523}" name="Buprenorphine Buyers " dataDxfId="119"/>
    <tableColumn id="4" xr3:uid="{F4B8E4D9-E7A1-4A0C-A854-B4B6283537C8}" name="Oxycodone Buyers" dataDxfId="118"/>
    <tableColumn id="5" xr3:uid="{582DB182-54BF-424F-822B-797EDD0F50A5}" name="Hydromorphone Buyers " dataDxfId="117"/>
    <tableColumn id="6" xr3:uid="{DFC647EB-76B8-41AD-9B57-7126F3D6C1C2}" name="Hydrocodone Buyers" dataDxfId="116"/>
    <tableColumn id="7" xr3:uid="{795253CF-C076-4E9D-9428-439254D47B07}" name="Meperidine Buyers" dataDxfId="115"/>
    <tableColumn id="8" xr3:uid="{319A4D33-DCE9-4CB6-88EC-3A8DFFB0DCA8}" name="Morphine Buyers" dataDxfId="114"/>
    <tableColumn id="9" xr3:uid="{43D355E1-E281-4C23-BD1F-8D612E96655D}" name="Oxymorphone Buyers" dataDxfId="113"/>
    <tableColumn id="10" xr3:uid="{9E3FB489-6972-429B-A4B2-C33B64B4B3AD}" name="Tapentadol Buyers" dataDxfId="112"/>
    <tableColumn id="11" xr3:uid="{F0901302-067A-4909-9398-37B1E37B36FF}" name="Fentanyl Base Buyers" dataDxfId="111"/>
    <tableColumn id="12" xr3:uid="{9F6E8409-D25F-6B40-9542-4B4FA1319064}" name="Total" dataDxfId="110">
      <calculatedColumnFormula>SUM(Table13[[#This Row],[Codeine Buyers ]:[Fentanyl Base Buyers]])</calculatedColumnFormula>
    </tableColumn>
  </tableColumns>
  <tableStyleInfo name="TableStyleLight16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557A669E-AB0E-4828-A210-1CE8CCD75198}" name="Table71012" displayName="Table71012" ref="A1:S52" totalsRowShown="0" headerRowDxfId="109">
  <autoFilter ref="A1:S52" xr:uid="{557A669E-AB0E-4828-A210-1CE8CCD75198}"/>
  <tableColumns count="19">
    <tableColumn id="1" xr3:uid="{0D3FA4FC-52DB-40E3-9D3F-2A96DF4C1194}" name="State 2021"/>
    <tableColumn id="2" xr3:uid="{2691C688-9F2E-4693-BC69-CDDE41D6FCA3}" name="Codeine Weight"/>
    <tableColumn id="3" xr3:uid="{23FC5A8D-3393-4952-8544-AF33D4E16BBD}" name="Codeine MME" dataDxfId="108">
      <calculatedColumnFormula>0.15*Table71012[[#This Row],[Codeine Weight]]</calculatedColumnFormula>
    </tableColumn>
    <tableColumn id="4" xr3:uid="{C92A19D9-08B2-4675-9EE2-3BED162187D3}" name="Buprenorphine TW"/>
    <tableColumn id="5" xr3:uid="{1F53D9A8-8B31-476F-8D67-BEFCBBEF6CD2}" name="Buprenorphine MME" dataDxfId="107">
      <calculatedColumnFormula>10*Table71012[[#This Row],[Buprenorphine TW]]</calculatedColumnFormula>
    </tableColumn>
    <tableColumn id="6" xr3:uid="{A2956D55-33D8-4621-8DD6-1702E1B397AB}" name="Oxycodone TW"/>
    <tableColumn id="7" xr3:uid="{D7CA48B4-E7C1-4A3B-9D1C-428ADA7ED467}" name="Oxycodone MME" dataDxfId="106">
      <calculatedColumnFormula>1.5*Table71012[[#This Row],[Oxycodone TW]]</calculatedColumnFormula>
    </tableColumn>
    <tableColumn id="8" xr3:uid="{9DD2D8B0-0286-45CC-97D4-62A2E7EC6694}" name="Hydromorphone TW"/>
    <tableColumn id="9" xr3:uid="{B8D9DBAB-15A0-40E9-B2C9-AE958A611A1D}" name="Hydromorphone MME" dataDxfId="105">
      <calculatedColumnFormula>4*Table71012[[#This Row],[Hydromorphone TW]]</calculatedColumnFormula>
    </tableColumn>
    <tableColumn id="10" xr3:uid="{B501DD5F-FD1E-45E6-ADDA-763844F6E56F}" name="Hydrocodone TW/MME"/>
    <tableColumn id="11" xr3:uid="{9EB3E4FA-180F-4887-859B-55369DA7C2E5}" name="Meperidine TW"/>
    <tableColumn id="12" xr3:uid="{D732BCDA-9E35-4A56-A02A-6A4DE8C5722B}" name="Meperidine MME" dataDxfId="104">
      <calculatedColumnFormula>0.1*Table71012[[#This Row],[Meperidine TW]]</calculatedColumnFormula>
    </tableColumn>
    <tableColumn id="13" xr3:uid="{33B22212-603A-4F26-9673-BC346D951039}" name="Morphine TW/MME"/>
    <tableColumn id="14" xr3:uid="{851B91B2-3F4F-484E-A07B-86CF3FCE92A8}" name="Oxymorphone TW"/>
    <tableColumn id="15" xr3:uid="{DAA009D6-371E-4245-87EE-7476C1848FD0}" name="Oxymorphone MME" dataDxfId="103">
      <calculatedColumnFormula>3*Table71012[[#This Row],[Oxymorphone TW]]</calculatedColumnFormula>
    </tableColumn>
    <tableColumn id="16" xr3:uid="{A301FD96-A9D5-485A-8CD3-5057E5971C26}" name="Tapentadol TW"/>
    <tableColumn id="17" xr3:uid="{C987CED1-2488-431A-B725-ED26826C4629}" name="Tapentadol MME" dataDxfId="102">
      <calculatedColumnFormula>0.4*Table71012[[#This Row],[Tapentadol TW]]</calculatedColumnFormula>
    </tableColumn>
    <tableColumn id="18" xr3:uid="{B6901680-2CC9-4A92-9235-983F68A5F195}" name="Fentanyl Base TW"/>
    <tableColumn id="19" xr3:uid="{855ADC63-C803-4A29-8725-B2985F4FF7BB}" name="Fentanyl Base MME" dataDxfId="101">
      <calculatedColumnFormula>75*Table71012[[#This Row],[Fentanyl Base TW]]</calculatedColumnFormula>
    </tableColumn>
  </tableColumns>
  <tableStyleInfo name="TableStyleLight16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9788178D-8EDF-4CC9-82AB-F64546F22885}" name="Table1315" displayName="Table1315" ref="A56:K107" totalsRowShown="0" headerRowDxfId="100" dataDxfId="98" headerRowBorderDxfId="99" tableBorderDxfId="97" headerRowCellStyle="Heading 3">
  <autoFilter ref="A56:K107" xr:uid="{9788178D-8EDF-4CC9-82AB-F64546F22885}"/>
  <tableColumns count="11">
    <tableColumn id="1" xr3:uid="{645606C0-0204-4C69-9B68-4A2B5EFFA1EA}" name="State 2021" dataDxfId="96"/>
    <tableColumn id="2" xr3:uid="{3E573662-8AD6-4974-89B8-AA624CF37B82}" name="Codeine Buyers " dataDxfId="95"/>
    <tableColumn id="3" xr3:uid="{5C5304E9-94B5-4DDA-B4FF-893604E35536}" name="Buprenorphine Buyers " dataDxfId="94"/>
    <tableColumn id="4" xr3:uid="{48AE208A-8C7A-4845-9BC2-9DCDFEA15F3E}" name="Oxycodone Buyers" dataDxfId="93"/>
    <tableColumn id="5" xr3:uid="{043DF8B0-AEDE-4C64-8FEC-D14CB061EAD3}" name="Hydromorphone Buyers " dataDxfId="92"/>
    <tableColumn id="6" xr3:uid="{DAF6B852-6BB1-44E7-A9FC-7173950ECE66}" name="Hydrocodone Buyers" dataDxfId="91"/>
    <tableColumn id="7" xr3:uid="{4942D723-7A5C-45B3-9ABC-F6502C9E73D6}" name="Meperidine Buyers" dataDxfId="90"/>
    <tableColumn id="8" xr3:uid="{489DDEE9-1A7E-46F3-84BE-BBC37BC0861E}" name="Morphine Buyers" dataDxfId="89"/>
    <tableColumn id="9" xr3:uid="{515119B4-D14A-44BB-ABFC-17E78D3396BC}" name="Oxymorphone Buyers" dataDxfId="88"/>
    <tableColumn id="10" xr3:uid="{E56D3846-A616-426F-9832-A6D02A8D06FF}" name="Tapentadol Buyers" dataDxfId="87"/>
    <tableColumn id="11" xr3:uid="{F60ECD35-E31B-44EE-85F2-F1A71CB25834}" name="Fentanyl Base Buyers" dataDxfId="86"/>
  </tableColumns>
  <tableStyleInfo name="TableStyleLight16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440AC706-5E48-DD48-AE56-3AB3B790344C}" name="Table7101221" displayName="Table7101221" ref="A1:S52" totalsRowShown="0" headerRowDxfId="85">
  <autoFilter ref="A1:S52" xr:uid="{440AC706-5E48-DD48-AE56-3AB3B790344C}"/>
  <tableColumns count="19">
    <tableColumn id="1" xr3:uid="{00DC710E-AF8D-1442-AB7F-E621CA40B78C}" name="State 2023"/>
    <tableColumn id="2" xr3:uid="{39A1ED8A-B4AC-224C-88C6-AFD81912812E}" name="Codeine Weight"/>
    <tableColumn id="3" xr3:uid="{6E2A866F-18D0-E341-9340-BEC2E09264EB}" name="Codeine MME" dataDxfId="84">
      <calculatedColumnFormula>0.15*Table7101221[[#This Row],[Codeine Weight]]</calculatedColumnFormula>
    </tableColumn>
    <tableColumn id="4" xr3:uid="{C09DAD7A-6277-5440-ABB0-BACBBC35DA27}" name="Buprenorphine TW"/>
    <tableColumn id="5" xr3:uid="{12C1227B-0D18-644D-8293-BD73AD512982}" name="Buprenorphine MME" dataDxfId="83">
      <calculatedColumnFormula>10*Table7101221[[#This Row],[Buprenorphine TW]]</calculatedColumnFormula>
    </tableColumn>
    <tableColumn id="6" xr3:uid="{A56142D8-D65E-0243-822C-64BFBE9C8304}" name="Oxycodone TW"/>
    <tableColumn id="7" xr3:uid="{E6EE4DBE-1801-3343-97A8-B11972F6DACA}" name="Oxycodone MME" dataDxfId="82">
      <calculatedColumnFormula>1.5*Table7101221[[#This Row],[Oxycodone TW]]</calculatedColumnFormula>
    </tableColumn>
    <tableColumn id="8" xr3:uid="{20B2425E-AE32-CC45-9449-24F5F20E038F}" name="Hydromorphone TW"/>
    <tableColumn id="9" xr3:uid="{BA8AC25E-B7FD-0245-94B5-06E0A3F3C736}" name="Hydromorphone MME" dataDxfId="81">
      <calculatedColumnFormula>4*Table7101221[[#This Row],[Hydromorphone TW]]</calculatedColumnFormula>
    </tableColumn>
    <tableColumn id="10" xr3:uid="{0BF9CDAF-9B88-3E41-A959-FB5563158B78}" name="Hydrocodone TW/MME"/>
    <tableColumn id="11" xr3:uid="{E6EF2F50-7B33-0644-B4BF-DA2E314B1B92}" name="Meperidine TW"/>
    <tableColumn id="12" xr3:uid="{29A1BDE7-D8A0-7042-8525-8BC6102B4412}" name="Meperidine MME" dataDxfId="80">
      <calculatedColumnFormula>0.1*Table7101221[[#This Row],[Meperidine TW]]</calculatedColumnFormula>
    </tableColumn>
    <tableColumn id="13" xr3:uid="{DF8AFC9E-A26C-6640-8A5F-BC43C29C981C}" name="Morphine TW/MME"/>
    <tableColumn id="14" xr3:uid="{6F26D97A-F90A-E147-93F8-EC9C27B1AB00}" name="Oxymorphone TW"/>
    <tableColumn id="15" xr3:uid="{8F670865-92F2-9E40-A2CB-653A096A301A}" name="Oxymorphone MME" dataDxfId="79">
      <calculatedColumnFormula>3*Table7101221[[#This Row],[Oxymorphone TW]]</calculatedColumnFormula>
    </tableColumn>
    <tableColumn id="16" xr3:uid="{1F29768E-38D4-E748-81DF-FC7E1BC9B277}" name="Tapentadol TW"/>
    <tableColumn id="17" xr3:uid="{4A426E7A-399F-844D-953F-1B2EE6902B8E}" name="Tapentadol MME" dataDxfId="78">
      <calculatedColumnFormula>0.4*Table7101221[[#This Row],[Tapentadol TW]]</calculatedColumnFormula>
    </tableColumn>
    <tableColumn id="18" xr3:uid="{C2656512-D9FB-E34C-BE71-27B56503021E}" name="Fentanyl Base TW"/>
    <tableColumn id="19" xr3:uid="{8B7C9C6C-DA0B-DA45-ADA3-B17EE31289B5}" name="Fentanyl Base MME" dataDxfId="77">
      <calculatedColumnFormula>75*Table7101221[[#This Row],[Fentanyl Base TW]]</calculatedColumnFormula>
    </tableColumn>
  </tableColumns>
  <tableStyleInfo name="TableStyleLight16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DE51BB7F-9B2F-8045-B612-E626DF9970ED}" name="Table131527" displayName="Table131527" ref="A56:L107" totalsRowShown="0" headerRowDxfId="76" dataDxfId="74" headerRowBorderDxfId="75" tableBorderDxfId="73" headerRowCellStyle="Heading 3">
  <autoFilter ref="A56:L107" xr:uid="{DE51BB7F-9B2F-8045-B612-E626DF9970ED}"/>
  <tableColumns count="12">
    <tableColumn id="1" xr3:uid="{18BC3D02-873B-5C4D-A2EB-2A4B3BBAB5B4}" name="State 2023" dataDxfId="72"/>
    <tableColumn id="2" xr3:uid="{7A5B7F02-7CCA-E94F-93B8-BB7AF782FA02}" name="Codeine Buyers " dataDxfId="71"/>
    <tableColumn id="3" xr3:uid="{A018D5DD-082E-DE4F-86A6-701F233AB4C9}" name="Buprenorphine Buyers " dataDxfId="70"/>
    <tableColumn id="4" xr3:uid="{E09AB35B-FD2E-094E-B03E-4A3005E28E7D}" name="Oxycodone Buyers" dataDxfId="69"/>
    <tableColumn id="5" xr3:uid="{0816CC69-C620-B74D-90DA-27A98F1281E6}" name="Hydromorphone Buyers " dataDxfId="68"/>
    <tableColumn id="6" xr3:uid="{640757EE-1978-E04C-BEE3-624069AE40A6}" name="Hydrocodone Buyers" dataDxfId="67"/>
    <tableColumn id="7" xr3:uid="{0DB9931D-D950-184A-B2A7-4E58819E79E8}" name="Meperidine Buyers" dataDxfId="66"/>
    <tableColumn id="8" xr3:uid="{E06E3BF8-2F8C-8F4A-9FBF-3A33ABAF9C80}" name="Morphine Buyers" dataDxfId="65"/>
    <tableColumn id="9" xr3:uid="{E8520684-E2A3-A646-B749-FC6BAA32E550}" name="Oxymorphone Buyers" dataDxfId="64"/>
    <tableColumn id="10" xr3:uid="{C2701387-6AA3-844A-A597-8753389EC8D6}" name="Tapentadol Buyers" dataDxfId="63"/>
    <tableColumn id="11" xr3:uid="{3ECD05AC-3C89-1445-863A-4C0E472B3ACE}" name="Fentanyl Base Buyers" dataDxfId="62"/>
    <tableColumn id="12" xr3:uid="{F357977F-A71B-7740-81B1-280D970E70A1}" name="total" dataDxfId="61">
      <calculatedColumnFormula>SUM(Table131527[[#This Row],[Codeine Buyers ]:[Fentanyl Base Buyers]])</calculatedColumnFormula>
    </tableColumn>
  </tableColumns>
  <tableStyleInfo name="TableStyleLight16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88246E2-BD3B-424A-AD3B-603C81C80C5F}" name="Table10" displayName="Table10" ref="A1:K52" totalsRowShown="0" headerRowDxfId="60" tableBorderDxfId="59">
  <autoFilter ref="A1:K52" xr:uid="{C88246E2-BD3B-424A-AD3B-603C81C80C5F}"/>
  <tableColumns count="11">
    <tableColumn id="1" xr3:uid="{6E01EF6C-2A55-43C7-A1C9-6D4DD9F91C72}" name="State 2013 - MME" dataDxfId="58"/>
    <tableColumn id="2" xr3:uid="{CE1371A2-A1A4-466D-A40D-83228331AEF1}" name="Codeine"/>
    <tableColumn id="3" xr3:uid="{D5F9FDEF-810C-4DA8-A85E-9CAAF731A289}" name="Buprenorphine"/>
    <tableColumn id="4" xr3:uid="{0F4618FD-AA64-4FAB-AE51-1D77E4D214C5}" name="Oxycodone"/>
    <tableColumn id="5" xr3:uid="{3C8174A8-2FA2-4DEC-A198-2DA3A7EBAC87}" name="Hydromorphone "/>
    <tableColumn id="6" xr3:uid="{54A408B2-888B-413F-8E40-D6AF9AF84185}" name="Hydrocodone "/>
    <tableColumn id="7" xr3:uid="{9579FFDF-98E9-4A78-BD65-E071122CF9FB}" name="Meperidine"/>
    <tableColumn id="8" xr3:uid="{E0D2D66F-93E1-4ED3-ABDC-2DF4FCB04F86}" name="Morphine"/>
    <tableColumn id="9" xr3:uid="{65B95D7C-1ADF-4D44-A055-3540DEE2E48F}" name="Oxymorphone"/>
    <tableColumn id="10" xr3:uid="{C0CAA9D0-FCB5-4B04-ABB8-9D7D6CE34E2D}" name="Tapentadol "/>
    <tableColumn id="11" xr3:uid="{6FBCE4D2-62F3-4793-9E1E-928496D3AA7B}" name="Fentanyl Base"/>
  </tableColumns>
  <tableStyleInfo name="TableStyleLight16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732B6E30-4597-4EA8-8C8B-5B4A68E81C44}" name="Table12" displayName="Table12" ref="A1:K52" totalsRowShown="0">
  <autoFilter ref="A1:K52" xr:uid="{732B6E30-4597-4EA8-8C8B-5B4A68E81C44}"/>
  <tableColumns count="11">
    <tableColumn id="1" xr3:uid="{405CB0E5-23DB-45EA-A892-FD2FF2ACDA9D}" name="State 2020 - MME"/>
    <tableColumn id="3" xr3:uid="{526687EB-17DF-4B7C-B2B9-CEACDA2A4C96}" name="Codeine "/>
    <tableColumn id="5" xr3:uid="{B2F858CD-3F85-4A84-BD27-CC137F92CF6F}" name="Buprenorphine "/>
    <tableColumn id="7" xr3:uid="{0A990201-008C-4D75-B236-0643A36B5B7F}" name="Oxycodone "/>
    <tableColumn id="9" xr3:uid="{DFA74136-1328-4EA8-8698-CF43E6F3A097}" name="Hydromorphone "/>
    <tableColumn id="10" xr3:uid="{0A763E66-B591-43A4-B291-FB445113DC10}" name="Hydrocodone "/>
    <tableColumn id="12" xr3:uid="{C39DEA7E-01B9-4370-87E5-8EBA04BA2BBB}" name="Meperidine "/>
    <tableColumn id="13" xr3:uid="{46B9FBB9-4B94-4FE1-9304-A283CBE44A2C}" name="Morphine "/>
    <tableColumn id="15" xr3:uid="{CDE3A212-690F-41EE-8ACE-2C5A11D86430}" name="Oxymorphone "/>
    <tableColumn id="17" xr3:uid="{A7D58839-D2E7-468F-B9B6-C3EBCEF36870}" name="Tapentadol "/>
    <tableColumn id="19" xr3:uid="{8580D93F-CCB6-4341-B9A2-E112C88E3DF8}" name="Fentanyl Base 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968F6B2-FE3D-4028-A872-9B31402944CD}" name="Table4" displayName="Table4" ref="A1:M19" totalsRowShown="0" headerRowDxfId="192" headerRowBorderDxfId="191" tableBorderDxfId="190">
  <autoFilter ref="A1:M19" xr:uid="{4968F6B2-FE3D-4028-A872-9B31402944CD}"/>
  <tableColumns count="13">
    <tableColumn id="1" xr3:uid="{99670319-5FBD-49D2-9982-DB6535D6D9E8}" name="Registrants of Non-Opioids per Year" dataDxfId="189"/>
    <tableColumn id="2" xr3:uid="{DD834707-601F-41AA-9367-8BC2954BEB35}" name="Amphetamine"/>
    <tableColumn id="3" xr3:uid="{3034DCEC-0B8B-484C-9F5C-B657BAC8E75E}" name="Phendimetrazine "/>
    <tableColumn id="4" xr3:uid="{594FF2AC-DE82-47A4-99C3-1A7C3FB71884}" name="Lisdexamfetamine"/>
    <tableColumn id="5" xr3:uid="{C6C32957-0FB7-4844-92EB-D676B01D65F9}" name="Methylphenidate"/>
    <tableColumn id="6" xr3:uid="{CE7DEAB3-91DD-43B2-A9FB-3CEB34065165}" name="Gamma Hydroxybutyric Acid"/>
    <tableColumn id="7" xr3:uid="{314031B4-42B1-4C9A-956B-1EDF1978543F}" name="Barbituric Acid Derivative or Salt "/>
    <tableColumn id="8" xr3:uid="{C3D55688-3D31-475C-B021-C938769755DB}" name="Butalbital"/>
    <tableColumn id="9" xr3:uid="{D630FCE3-F9AE-4BA3-A048-D92707E94011}" name="Pentobarbital"/>
    <tableColumn id="10" xr3:uid="{D126CD4E-04CA-4585-981A-CC1B87D28512}" name="Zolpidem"/>
    <tableColumn id="11" xr3:uid="{84DA2783-9EEC-4EB6-97B0-BC0DC2543118}" name="Lorazepam"/>
    <tableColumn id="12" xr3:uid="{EF26D126-2688-4D9D-A8EA-0A6CFE8DF260}" name="Cocaine"/>
    <tableColumn id="13" xr3:uid="{03AE942C-6F5F-4B22-8485-BC116B79E008}" name="Naloxone"/>
  </tableColumns>
  <tableStyleInfo name="TableStyleLight16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57AD5DB5-49D1-4F65-A371-D36DDE7212CA}" name="Table1316" displayName="Table1316" ref="M1:W52" totalsRowShown="0" headerRowDxfId="57" dataDxfId="55" headerRowBorderDxfId="56" tableBorderDxfId="54" headerRowCellStyle="Heading 3">
  <autoFilter ref="M1:W52" xr:uid="{57AD5DB5-49D1-4F65-A371-D36DDE7212CA}"/>
  <tableColumns count="11">
    <tableColumn id="1" xr3:uid="{5019BACF-3BA9-4F5C-8243-C5089BB7A19A}" name="State 2020 - Buyers" dataDxfId="53"/>
    <tableColumn id="2" xr3:uid="{EC9E0976-31AE-439C-9B53-33CD44B031B6}" name="Codeine  " dataDxfId="52"/>
    <tableColumn id="3" xr3:uid="{085A76DE-7234-474C-9E3A-97D18AF87705}" name="Buprenorphine  " dataDxfId="51"/>
    <tableColumn id="4" xr3:uid="{E498E9DF-6E74-42ED-8A48-1807A062A4E3}" name="Oxycodone " dataDxfId="50"/>
    <tableColumn id="5" xr3:uid="{4D380EC3-0D3C-449B-93E8-58AA0378E7A1}" name="Hydromorphone  " dataDxfId="49"/>
    <tableColumn id="6" xr3:uid="{1EA76853-54C9-4789-867E-76CD90CF2561}" name="Hydrocodone " dataDxfId="48"/>
    <tableColumn id="7" xr3:uid="{7AB23608-A3C1-40D9-8739-4A0A21C99583}" name="Meperidine " dataDxfId="47"/>
    <tableColumn id="8" xr3:uid="{2AD3D724-9349-422B-90A2-B67BA9659F6B}" name="Morphine " dataDxfId="46"/>
    <tableColumn id="9" xr3:uid="{D595A026-156F-4491-9C5D-3C76DB70B105}" name="Oxymorphone " dataDxfId="45"/>
    <tableColumn id="10" xr3:uid="{ECEEC7FB-039E-4F35-A6B7-E155DB34F345}" name="Tapentadol " dataDxfId="44"/>
    <tableColumn id="11" xr3:uid="{65535681-6AE3-4BE3-A15A-785424AD8CF8}" name="Fentanyl Base " dataDxfId="43"/>
  </tableColumns>
  <tableStyleInfo name="TableStyleLight16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14826657-7096-4868-BC63-93215B9361DC}" name="Table18" displayName="Table18" ref="A1:K52" totalsRowShown="0">
  <autoFilter ref="A1:K52" xr:uid="{14826657-7096-4868-BC63-93215B9361DC}"/>
  <tableColumns count="11">
    <tableColumn id="1" xr3:uid="{15FFC044-7042-418D-BE0D-673CBE2639A1}" name="State 2021 - MME"/>
    <tableColumn id="3" xr3:uid="{5100D1AE-F4D8-4897-BE99-591063CC9124}" name="Codeine "/>
    <tableColumn id="5" xr3:uid="{036D0FB8-751D-434C-9578-958AB02562F2}" name="Buprenorphine "/>
    <tableColumn id="7" xr3:uid="{E77B8E2E-97AE-4F26-BAF8-B25F563243A1}" name="Oxycodone "/>
    <tableColumn id="9" xr3:uid="{09BBCA6F-CB8F-4DF2-8D8F-AF81D0716618}" name="Hydromorphone "/>
    <tableColumn id="10" xr3:uid="{339750F4-99AB-4ED6-AAAB-33259A85C99D}" name="Hydrocodone"/>
    <tableColumn id="12" xr3:uid="{6E05940E-4142-4019-AEFD-BDC47E4DBDB7}" name="Meperidine "/>
    <tableColumn id="13" xr3:uid="{3EBE5E4B-E3CD-4CC1-9BF8-9CD677594C37}" name="Morphine "/>
    <tableColumn id="15" xr3:uid="{17F0D04E-9CC9-4F8E-81D4-725BCBE3615C}" name="Oxymorphone "/>
    <tableColumn id="17" xr3:uid="{99EA9780-80BE-4E07-A650-913CE405393D}" name="Tapentadol "/>
    <tableColumn id="19" xr3:uid="{E9A1E625-30CC-48E6-B984-1BD33D1A7761}" name="Fentanyl Base "/>
  </tableColumns>
  <tableStyleInfo name="TableStyleLight16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B444A44C-7503-4EF6-B627-8F0208A9D8F6}" name="Table131520" displayName="Table131520" ref="M1:W52" totalsRowShown="0" headerRowDxfId="42" dataDxfId="40" headerRowBorderDxfId="41" tableBorderDxfId="39" headerRowCellStyle="Heading 3">
  <autoFilter ref="M1:W52" xr:uid="{B444A44C-7503-4EF6-B627-8F0208A9D8F6}"/>
  <tableColumns count="11">
    <tableColumn id="1" xr3:uid="{368C0F91-E71E-4155-B385-41FF9FC6CDA3}" name="State 2021 - Buyers" dataDxfId="38"/>
    <tableColumn id="2" xr3:uid="{95616BF4-00BE-44BD-AA01-02D4DB93F14C}" name="Codeine  " dataDxfId="37"/>
    <tableColumn id="3" xr3:uid="{B8AF3852-7FBA-43B5-8360-58BE1CAEB479}" name="Buprenorphine  " dataDxfId="36"/>
    <tableColumn id="4" xr3:uid="{08BADEB7-73FB-4316-BD42-DD04C49C4C47}" name="Oxycodone " dataDxfId="35"/>
    <tableColumn id="5" xr3:uid="{7B3CA7F2-CE39-438C-B28E-23C745804BC0}" name="Hydromorphone  " dataDxfId="34"/>
    <tableColumn id="6" xr3:uid="{72941AFE-6F1C-41EE-AA1F-AF979DE52BC3}" name="Hydrocodone " dataDxfId="33"/>
    <tableColumn id="7" xr3:uid="{D64E2A69-34AD-452B-8F15-626D76D367F4}" name="Meperidine " dataDxfId="32"/>
    <tableColumn id="8" xr3:uid="{DA2DEE20-1F40-4D8F-A1F2-3EC85E466CB1}" name="Morphine " dataDxfId="31"/>
    <tableColumn id="9" xr3:uid="{AE6B7361-3FD9-4A0D-A3DC-4985C4E261E7}" name="Oxymorphone " dataDxfId="30"/>
    <tableColumn id="10" xr3:uid="{2A343687-DB09-46F7-8B4F-18425A4B6B28}" name="Tapentadol " dataDxfId="29"/>
    <tableColumn id="11" xr3:uid="{2F266090-09D1-44F7-9E0F-DF6DFC9E1742}" name="Fentanyl Base " dataDxfId="28"/>
  </tableColumns>
  <tableStyleInfo name="TableStyleLight16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85765E5F-A0C2-46EF-BB66-A4D96264FA48}" name="Table1017" displayName="Table1017" ref="A1:E53" totalsRowCount="1" headerRowDxfId="27" tableBorderDxfId="26">
  <autoFilter ref="A1:E52" xr:uid="{85765E5F-A0C2-46EF-BB66-A4D96264FA48}"/>
  <sortState xmlns:xlrd2="http://schemas.microsoft.com/office/spreadsheetml/2017/richdata2" ref="A2:E52">
    <sortCondition descending="1" ref="E1:E52"/>
  </sortState>
  <tableColumns count="5">
    <tableColumn id="1" xr3:uid="{0A493695-929A-4755-B5C8-396B9ECB8B5D}" name="State 2013 - MME" dataDxfId="25" totalsRowDxfId="24"/>
    <tableColumn id="12" xr3:uid="{0EDC5438-070B-46BF-8D75-4B93C6E7819F}" name="Total MME" dataDxfId="23" totalsRowDxfId="22"/>
    <tableColumn id="13" xr3:uid="{E6DB30D2-1609-4591-AB24-801AFFAA20A7}" name="Total Pop" totalsRowDxfId="21"/>
    <tableColumn id="14" xr3:uid="{F61A23B1-DEEB-4B08-B643-F668AA357949}" name="MME/Pop" dataDxfId="20" totalsRowDxfId="19">
      <calculatedColumnFormula>Table1017[[#This Row],[Total MME]]/Table1017[[#This Row],[Total Pop]]</calculatedColumnFormula>
    </tableColumn>
    <tableColumn id="15" xr3:uid="{35D0306D-C147-4334-8DA2-6A6EBDEF6DFE}" name="MME/Pop x 1000" totalsRowFunction="custom" dataDxfId="18" totalsRowDxfId="17">
      <totalsRowFormula>SUM(Table1017[MME/Pop x 1000])</totalsRowFormula>
    </tableColumn>
  </tableColumns>
  <tableStyleInfo name="TableStyleLight16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5B20FA63-EA30-4702-B53F-484BE545668F}" name="Table21" displayName="Table21" ref="G1:H52" totalsRowShown="0">
  <autoFilter ref="G1:H52" xr:uid="{5B20FA63-EA30-4702-B53F-484BE545668F}"/>
  <sortState xmlns:xlrd2="http://schemas.microsoft.com/office/spreadsheetml/2017/richdata2" ref="G2:H52">
    <sortCondition ref="H1:H52"/>
  </sortState>
  <tableColumns count="2">
    <tableColumn id="1" xr3:uid="{6726A241-8CD7-4CED-A1A1-D4428BC0D485}" name="State 2013 - MME"/>
    <tableColumn id="2" xr3:uid="{2FA3110C-C4E4-4A9E-871F-90337FBFF29F}" name="MME/Pop x 10000"/>
  </tableColumns>
  <tableStyleInfo name="TableStyleLight16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DCEE72CC-C2C5-4720-9A4D-EFCEA87FBB1C}" name="Table71018" displayName="Table71018" ref="A1:E53" totalsRowCount="1" headerRowDxfId="16">
  <autoFilter ref="A1:E52" xr:uid="{DCEE72CC-C2C5-4720-9A4D-EFCEA87FBB1C}"/>
  <tableColumns count="5">
    <tableColumn id="1" xr3:uid="{BE6DEFB1-6DC2-4EF8-8D60-EF7871306B12}" name="State 2020"/>
    <tableColumn id="2" xr3:uid="{28B694C6-3749-470E-8B7C-4906D633AF69}" name="Total MME"/>
    <tableColumn id="21" xr3:uid="{64B306A0-601F-488D-9D45-77CA445ADADC}" name="Total Pop"/>
    <tableColumn id="22" xr3:uid="{4848C675-D71C-4179-970D-E590F89614A4}" name="Total MME/Pop" dataDxfId="15" totalsRowDxfId="14">
      <calculatedColumnFormula>Table71018[[#This Row],[Total MME]]/Table71018[[#This Row],[Total Pop]]</calculatedColumnFormula>
    </tableColumn>
    <tableColumn id="23" xr3:uid="{4912C1F1-6735-474E-A2D2-6688CD98498C}" name="Total MME/Pop x 10000" totalsRowFunction="custom" dataDxfId="13" totalsRowDxfId="12">
      <calculatedColumnFormula>Table71018[[#This Row],[Total MME/Pop]]*10000</calculatedColumnFormula>
      <totalsRowFormula>SUM(Table71018[Total MME/Pop x 10000])</totalsRowFormula>
    </tableColumn>
  </tableColumns>
  <tableStyleInfo name="TableStyleLight16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E7E6EA68-F0F4-46D8-9465-236ACC8DA8AD}" name="Table24" displayName="Table24" ref="H1:I52" totalsRowShown="0">
  <autoFilter ref="H1:I52" xr:uid="{E7E6EA68-F0F4-46D8-9465-236ACC8DA8AD}"/>
  <sortState xmlns:xlrd2="http://schemas.microsoft.com/office/spreadsheetml/2017/richdata2" ref="H2:I52">
    <sortCondition ref="I1:I52"/>
  </sortState>
  <tableColumns count="2">
    <tableColumn id="1" xr3:uid="{BB4E310C-70E7-4DAA-AA28-3C9029E8C569}" name="State 2020"/>
    <tableColumn id="2" xr3:uid="{6B4E4443-62C6-4E5E-BFF1-E1DB283805AF}" name="Total MME/Pop x 10000"/>
  </tableColumns>
  <tableStyleInfo name="TableStyleLight16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57DCA298-6265-4DC1-BD46-9DAF559E6089}" name="Table1823" displayName="Table1823" ref="A1:E52" totalsRowShown="0">
  <autoFilter ref="A1:E52" xr:uid="{57DCA298-6265-4DC1-BD46-9DAF559E6089}"/>
  <tableColumns count="5">
    <tableColumn id="1" xr3:uid="{CE6B12CB-1B6A-4B25-B5C1-43AD0317744F}" name="State 2021 - MME"/>
    <tableColumn id="2" xr3:uid="{71ED2537-CD6F-4535-A5A7-BF1F97164B6C}" name="Total MME"/>
    <tableColumn id="3" xr3:uid="{4833D712-A03D-4F14-876F-B299F27DC916}" name="Total Pop"/>
    <tableColumn id="4" xr3:uid="{4DA61D29-C4FD-40FF-B798-575092651C80}" name="MME/Pop" dataDxfId="11">
      <calculatedColumnFormula>Table1823[[#This Row],[Total MME]]/Table1823[[#This Row],[Total Pop]]</calculatedColumnFormula>
    </tableColumn>
    <tableColumn id="5" xr3:uid="{601F8D5D-651C-47A0-BF3F-146D2AFD9DA9}" name="MME/Pop*10000" dataDxfId="10">
      <calculatedColumnFormula>Table1823[[#This Row],[MME/Pop]]*10000</calculatedColumnFormula>
    </tableColumn>
  </tableColumns>
  <tableStyleInfo name="TableStyleLight16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CE2D9AD1-3A4F-4460-8E71-A8779B78E4D0}" name="Table25" displayName="Table25" ref="H1:I52" totalsRowShown="0">
  <autoFilter ref="H1:I52" xr:uid="{CE2D9AD1-3A4F-4460-8E71-A8779B78E4D0}"/>
  <sortState xmlns:xlrd2="http://schemas.microsoft.com/office/spreadsheetml/2017/richdata2" ref="H2:I52">
    <sortCondition ref="I1:I52"/>
  </sortState>
  <tableColumns count="2">
    <tableColumn id="1" xr3:uid="{20FE98CD-F598-40E7-A2D7-4E9F69D47D7B}" name="State 2021 - MME"/>
    <tableColumn id="2" xr3:uid="{8398B2EE-67F7-45B4-B779-4EEEDFC87AA6}" name="MME/Pop*10000" dataDxfId="9"/>
  </tableColumns>
  <tableStyleInfo name="TableStyleLight16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5E596E0D-E054-6240-BDFE-FAD66EA175B4}" name="Table18239" displayName="Table18239" ref="A1:E53" totalsRowCount="1">
  <autoFilter ref="A1:E52" xr:uid="{5E596E0D-E054-6240-BDFE-FAD66EA175B4}"/>
  <tableColumns count="5">
    <tableColumn id="1" xr3:uid="{39291613-9BE5-1B4B-B12E-432E5687770A}" name="State 2023 - MME"/>
    <tableColumn id="2" xr3:uid="{321FD2E2-E442-9D4F-9D18-ABE5E460B5C7}" name="Total MME" dataDxfId="8" totalsRowDxfId="7">
      <calculatedColumnFormula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calculatedColumnFormula>
    </tableColumn>
    <tableColumn id="3" xr3:uid="{73BB0712-4B49-A34C-A67B-FDAFE253927B}" name="Total Pop" dataDxfId="6" totalsRowDxfId="5"/>
    <tableColumn id="4" xr3:uid="{1AEE4291-F1F5-574D-B176-A54C5D3ACECC}" name="MME/Pop" dataDxfId="4" totalsRowDxfId="3">
      <calculatedColumnFormula>Table18239[[#This Row],[Total MME]]/Table18239[[#This Row],[Total Pop]]</calculatedColumnFormula>
    </tableColumn>
    <tableColumn id="5" xr3:uid="{A4EA3327-0A2A-CA44-A95B-0340FE0171DE}" name="MME/Pop*10000" totalsRowFunction="custom" dataDxfId="2" totalsRowDxfId="1">
      <calculatedColumnFormula>Table18239[[#This Row],[MME/Pop]]*10000</calculatedColumnFormula>
      <totalsRowFormula>SUM(Table18239[MME/Pop*10000])</totalsRowFormula>
    </tableColumn>
  </tableColumns>
  <tableStyleInfo name="TableStyleLight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7CA5A77-FA66-496F-A46F-89C065F9A8E5}" name="Table5" displayName="Table5" ref="A22:M40" totalsRowShown="0" headerRowDxfId="188">
  <autoFilter ref="A22:M40" xr:uid="{77CA5A77-FA66-496F-A46F-89C065F9A8E5}"/>
  <tableColumns count="13">
    <tableColumn id="1" xr3:uid="{0A80973C-B917-4E44-BCDF-6F2D989842BA}" name="Total Weight of Non-Opioids per Year "/>
    <tableColumn id="2" xr3:uid="{56BBE86C-667C-4C36-A65D-DA2F9460A8F9}" name="Amphetamine"/>
    <tableColumn id="3" xr3:uid="{98173D8F-0640-48E7-A311-9C5C9D173FDE}" name="Phendimetrazine "/>
    <tableColumn id="4" xr3:uid="{8FEBFCC1-799A-43F7-96A4-87BBCA444F80}" name="Lisdexamfetamine"/>
    <tableColumn id="5" xr3:uid="{FF265A7F-1109-4C06-BCDC-4C55FA1B49DE}" name="Methylphenidate"/>
    <tableColumn id="6" xr3:uid="{073C6DAA-7C67-4076-AEA0-B9A1C77C6D7D}" name="Gamma Hydroxybutyric Acid"/>
    <tableColumn id="7" xr3:uid="{6851F20B-1FDF-47A9-92B2-81662CFA4E8B}" name="Barbituric Acid Derivative or Salt "/>
    <tableColumn id="8" xr3:uid="{ECBDCE0D-BF12-476E-A260-384286561ADB}" name="Butalbital"/>
    <tableColumn id="9" xr3:uid="{3BC14573-E8E4-4240-9445-351564A25C5A}" name="Pentobarbital"/>
    <tableColumn id="10" xr3:uid="{96FC2D38-568F-45D4-8E63-EF000B9CB601}" name="Zolpidem"/>
    <tableColumn id="11" xr3:uid="{E3B37C2F-D506-4B96-9EE4-D63C2933C83C}" name="Lorazepam"/>
    <tableColumn id="12" xr3:uid="{A7A91072-186B-4BE0-96A0-D2A497266EFC}" name="Cocaine"/>
    <tableColumn id="13" xr3:uid="{DCE6A287-6021-4929-A0C6-093DAAF50238}" name="Naloxone"/>
  </tableColumns>
  <tableStyleInfo name="TableStyleLight16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E48C3317-937B-BB47-BE5F-4A2333E34CBE}" name="Table23" displayName="Table23" ref="G1:H52" totalsRowShown="0" headerRowDxfId="0">
  <autoFilter ref="G1:H52" xr:uid="{E48C3317-937B-BB47-BE5F-4A2333E34CBE}"/>
  <tableColumns count="2">
    <tableColumn id="1" xr3:uid="{D44265E4-7458-A84C-9B5D-FD8409884C23}" name="State 2023 - MME"/>
    <tableColumn id="2" xr3:uid="{7780D24D-D550-484F-99A8-126B566D2A06}" name="MME/Pop*10000"/>
  </tableColumns>
  <tableStyleInfo name="TableStyleLight1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48B6EC2-A6C7-4408-B606-AB6B2A79563A}" name="Table6" displayName="Table6" ref="A1:L19" totalsRowShown="0" headerRowDxfId="187">
  <autoFilter ref="A1:L19" xr:uid="{548B6EC2-A6C7-4408-B606-AB6B2A79563A}"/>
  <tableColumns count="12">
    <tableColumn id="1" xr3:uid="{A483E829-0764-445E-A0B0-7F5E202883AC}" name="Total Weight of Opioids per Year in MME"/>
    <tableColumn id="2" xr3:uid="{873AFA8A-ED97-4478-B95D-54BF216CFFB2}" name="Codeine"/>
    <tableColumn id="3" xr3:uid="{AB2DF023-5D15-4F6D-A3CE-68406CBA92FF}" name="Buprenorphine"/>
    <tableColumn id="4" xr3:uid="{B38B3FC1-89E8-4A0F-B4A6-8ED91C6FD91B}" name="Oxycodone"/>
    <tableColumn id="5" xr3:uid="{B305D30E-7727-4635-8A72-A8DBDE012D77}" name="Hydromorphone "/>
    <tableColumn id="6" xr3:uid="{108FCAA0-6E45-4D00-8C21-2186005115F0}" name="Hydrocodone "/>
    <tableColumn id="7" xr3:uid="{5B7EFE47-3CCB-4D9B-8177-9F6A017FCE6F}" name="Meperidine "/>
    <tableColumn id="8" xr3:uid="{FE6D705B-EE20-40D6-A20A-E4488135B0CF}" name="Morphine "/>
    <tableColumn id="9" xr3:uid="{5AB526DA-12A6-4B44-8C99-6171A2EA0EA0}" name="Oxymorphone "/>
    <tableColumn id="10" xr3:uid="{00B18142-D609-4C7B-BAC7-263B3D65E384}" name="Tapentadol "/>
    <tableColumn id="12" xr3:uid="{29864E38-A934-4FA0-81FC-C06D0CA94A76}" name="Fentanyl Base "/>
    <tableColumn id="11" xr3:uid="{7DDC20ED-97A2-4C51-BE80-523BA2B6E047}" name="Total MME" dataDxfId="186">
      <calculatedColumnFormula>SUM(Table6[[#This Row],[Codeine]:[Fentanyl Base ]])</calculatedColumnFormula>
    </tableColumn>
  </tableColumns>
  <tableStyleInfo name="TableStyleLight16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A2FD71D7-E5EA-E849-96C5-E55342ED9ACD}" name="Table628" displayName="Table628" ref="A1:W2" totalsRowShown="0" headerRowDxfId="185">
  <autoFilter ref="A1:W2" xr:uid="{A2FD71D7-E5EA-E849-96C5-E55342ED9ACD}"/>
  <tableColumns count="23">
    <tableColumn id="1" xr3:uid="{110CE92B-2246-5048-AEF9-F77E8E63DDE0}" name="Total Weight of Opioids per Year in MME"/>
    <tableColumn id="2" xr3:uid="{3E79F843-16B1-1F4F-BC6C-F99CFF543619}" name="Codeine"/>
    <tableColumn id="13" xr3:uid="{A0F9D49C-CC67-8F43-ABCC-52282AD0BD1F}" name="Codeine Perc">
      <calculatedColumnFormula>Table628[[#This Row],[Codeine]]/Table628[[#This Row],[Actual Total]]</calculatedColumnFormula>
    </tableColumn>
    <tableColumn id="3" xr3:uid="{7AE79FF2-7E4F-BA47-B9E7-3D7D67A5C0C9}" name="Buprenorphine"/>
    <tableColumn id="14" xr3:uid="{17913FF0-C664-AA46-BEAC-E0D76763FECF}" name="Bup Perc">
      <calculatedColumnFormula>Table628[[#This Row],[Buprenorphine]]/Table628[[#This Row],[Actual Total]]</calculatedColumnFormula>
    </tableColumn>
    <tableColumn id="4" xr3:uid="{2123661A-64FE-AF4D-AA6A-6BD29F632F83}" name="Oxycodone"/>
    <tableColumn id="15" xr3:uid="{62324CDA-04D2-254B-B0B4-987948DF3D07}" name="Oxy Perc">
      <calculatedColumnFormula>Table628[[#This Row],[Oxycodone]]/Table628[[#This Row],[Actual Total]]</calculatedColumnFormula>
    </tableColumn>
    <tableColumn id="5" xr3:uid="{804CACCE-4FF7-1A40-98DD-2DAE8EB1F285}" name="Hydromorphone "/>
    <tableColumn id="16" xr3:uid="{1194A9D2-E618-894B-9A44-8F269C7307A4}" name="Hydromo Perc">
      <calculatedColumnFormula>Table628[[#This Row],[Hydromorphone ]]/Table628[[#This Row],[Actual Total]]</calculatedColumnFormula>
    </tableColumn>
    <tableColumn id="6" xr3:uid="{183A3EFC-2B1E-244B-9B76-3D263F5BC128}" name="Hydrocodone "/>
    <tableColumn id="17" xr3:uid="{F30156D1-6048-974D-A3CD-1BCDD8BCD15F}" name="Hydroco Perc">
      <calculatedColumnFormula>Table628[[#This Row],[Hydrocodone ]]/Table628[[#This Row],[Actual Total]]</calculatedColumnFormula>
    </tableColumn>
    <tableColumn id="7" xr3:uid="{A0B8E911-AEA7-4E45-AF66-CC2B17C875B2}" name="Meperidine "/>
    <tableColumn id="18" xr3:uid="{71FC4379-D94A-5948-85D3-B0C9C11BEA8A}" name="Column6">
      <calculatedColumnFormula>Table628[[#This Row],[Meperidine ]]/Table628[[#This Row],[Actual Total]]</calculatedColumnFormula>
    </tableColumn>
    <tableColumn id="8" xr3:uid="{3AE983E0-2311-044B-80A4-F9048591912A}" name="Morphine "/>
    <tableColumn id="19" xr3:uid="{B505C8A0-3FE2-954A-8C60-3785B9AEAC75}" name="Column7">
      <calculatedColumnFormula>Table628[[#This Row],[Morphine ]]/Table628[[#This Row],[Actual Total]]</calculatedColumnFormula>
    </tableColumn>
    <tableColumn id="9" xr3:uid="{0EBE30FD-C97C-574A-B70E-9950C151841F}" name="Oxymorphone "/>
    <tableColumn id="20" xr3:uid="{8D789656-94B1-E042-8D23-E116565534BD}" name="Column8">
      <calculatedColumnFormula>Table628[[#This Row],[Oxymorphone ]]/Table628[[#This Row],[Actual Total]]</calculatedColumnFormula>
    </tableColumn>
    <tableColumn id="10" xr3:uid="{7FE8E0CF-6A19-8540-92AC-34E3CB953CE4}" name="Tapentadol "/>
    <tableColumn id="21" xr3:uid="{12D0410D-2579-8640-BBFC-A14E295BAD6E}" name="Column9">
      <calculatedColumnFormula>Table628[[#This Row],[Tapentadol ]]/Table628[[#This Row],[Actual Total]]</calculatedColumnFormula>
    </tableColumn>
    <tableColumn id="12" xr3:uid="{B6412C93-62C2-7444-8B52-73CD1430AFC5}" name="Fentanyl Base "/>
    <tableColumn id="23" xr3:uid="{A7C05CFE-F89B-1847-807F-70F4E7CD835D}" name="Column1">
      <calculatedColumnFormula>Table628[[#This Row],[Fentanyl Base ]]/Table628[[#This Row],[Actual Total]]</calculatedColumnFormula>
    </tableColumn>
    <tableColumn id="11" xr3:uid="{6D9B7128-6971-554A-AB8A-B07A6FC6CC04}" name="Total MME" dataDxfId="184">
      <calculatedColumnFormula>SUM(Table628[[#This Row],[Codeine]:[Fentanyl Base ]])</calculatedColumnFormula>
    </tableColumn>
    <tableColumn id="22" xr3:uid="{6C0038DD-95B9-E447-9EA2-068E823623F7}" name="Actual Total"/>
  </tableColumns>
  <tableStyleInfo name="TableStyleLight16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C9D249BA-5AE5-9B45-BA3E-507417718A12}" name="Table62829" displayName="Table62829" ref="A6:W7" totalsRowShown="0" headerRowDxfId="183">
  <autoFilter ref="A6:W7" xr:uid="{C9D249BA-5AE5-9B45-BA3E-507417718A12}"/>
  <tableColumns count="23">
    <tableColumn id="1" xr3:uid="{34950141-4094-554A-806F-4EC5FCEF7FC5}" name="Total Weight of Opioids per Year in MME"/>
    <tableColumn id="2" xr3:uid="{6D89C37F-49D5-B946-A9A8-A53F5492E6F9}" name="Codeine"/>
    <tableColumn id="13" xr3:uid="{78C816AF-B66D-134A-B7B9-4F847EFCFB97}" name="Codeine Perc">
      <calculatedColumnFormula>Table62829[[#This Row],[Codeine]]/Table62829[[#This Row],[Actual Total]]</calculatedColumnFormula>
    </tableColumn>
    <tableColumn id="3" xr3:uid="{6C979E79-7D06-E144-AA55-8CAC492B330E}" name="Buprenorphine"/>
    <tableColumn id="14" xr3:uid="{FA93ECB6-361E-4047-92B6-14B662C3A9B2}" name="Bup Perc">
      <calculatedColumnFormula>Table62829[[#This Row],[Buprenorphine]]/Table62829[[#This Row],[Actual Total]]</calculatedColumnFormula>
    </tableColumn>
    <tableColumn id="4" xr3:uid="{A6DEC0F6-2955-5248-B2B2-0E8F13C58ED1}" name="Oxycodone"/>
    <tableColumn id="15" xr3:uid="{D5C35221-93E9-894F-8BDC-967699CF062A}" name="Oxy Perc">
      <calculatedColumnFormula>Table62829[[#This Row],[Oxycodone]]/Table62829[[#This Row],[Actual Total]]</calculatedColumnFormula>
    </tableColumn>
    <tableColumn id="5" xr3:uid="{E37563FD-AA3A-A54B-9D55-685D9FB813B6}" name="Hydromorphone "/>
    <tableColumn id="16" xr3:uid="{34D5CA95-3C65-6844-A5C9-CD3EBDE29CE6}" name="Hydromo Perc">
      <calculatedColumnFormula>Table62829[[#This Row],[Hydromorphone ]]/Table62829[[#This Row],[Actual Total]]</calculatedColumnFormula>
    </tableColumn>
    <tableColumn id="6" xr3:uid="{2AFA551E-ED9F-1746-A901-7A1717DFFB8E}" name="Hydrocodone "/>
    <tableColumn id="17" xr3:uid="{7F3FC38A-5EB4-C840-A1E3-94ACE64EF489}" name="Hydroco Perc">
      <calculatedColumnFormula>Table62829[[#This Row],[Hydrocodone ]]/Table62829[[#This Row],[Actual Total]]</calculatedColumnFormula>
    </tableColumn>
    <tableColumn id="7" xr3:uid="{17C725F7-D21F-BE4A-BAEA-7810AD42566C}" name="Meperidine "/>
    <tableColumn id="18" xr3:uid="{B6C59692-1C35-3447-A68F-230EAAE28E4F}" name="Column6">
      <calculatedColumnFormula>Table62829[[#This Row],[Meperidine ]]/Table62829[[#This Row],[Actual Total]]</calculatedColumnFormula>
    </tableColumn>
    <tableColumn id="8" xr3:uid="{33B2EE27-26AF-CA4F-A48D-417898900F89}" name="Morphine "/>
    <tableColumn id="19" xr3:uid="{705B1FA9-65D2-1D47-981E-5CE6A89E89CA}" name="Column7">
      <calculatedColumnFormula>Table62829[[#This Row],[Morphine ]]/Table62829[[#This Row],[Actual Total]]</calculatedColumnFormula>
    </tableColumn>
    <tableColumn id="9" xr3:uid="{EECC94DE-088F-0344-8DD8-8959D221C184}" name="Oxymorphone "/>
    <tableColumn id="20" xr3:uid="{3D6EB57B-8049-4C4D-B424-7D4253889E8E}" name="Column8">
      <calculatedColumnFormula>Table62829[[#This Row],[Oxymorphone ]]/Table62829[[#This Row],[Actual Total]]</calculatedColumnFormula>
    </tableColumn>
    <tableColumn id="10" xr3:uid="{91BB59EF-BDD5-644A-A37B-BDE11F940C97}" name="Tapentadol "/>
    <tableColumn id="21" xr3:uid="{5EC3A819-E6C1-B84E-A5F5-B22B4CBFA7DC}" name="Column9">
      <calculatedColumnFormula>Table62829[[#This Row],[Tapentadol ]]/Table62829[[#This Row],[Actual Total]]</calculatedColumnFormula>
    </tableColumn>
    <tableColumn id="12" xr3:uid="{3A65BBE7-9B5A-6F43-91B3-59065F474354}" name="Fentanyl Base "/>
    <tableColumn id="23" xr3:uid="{CAA7AB31-53FB-154C-AA92-16F3CF7534FF}" name="Column1">
      <calculatedColumnFormula>Table62829[[#This Row],[Fentanyl Base ]]/Table62829[[#This Row],[Actual Total]]</calculatedColumnFormula>
    </tableColumn>
    <tableColumn id="11" xr3:uid="{C434604E-1A2F-4A4F-92F4-5D4310CF9F25}" name="Total MME" dataDxfId="182">
      <calculatedColumnFormula>SUM(Table62829[[#This Row],[Codeine]:[Fentanyl Base ]])</calculatedColumnFormula>
    </tableColumn>
    <tableColumn id="22" xr3:uid="{A94F59C5-BD3D-BF4B-A1CC-CFF2E7D825F3}" name="Actual Total"/>
  </tableColumns>
  <tableStyleInfo name="TableStyleLight16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B37AE24E-9CF4-2A40-B126-FA0A1B12BFA7}" name="Table630" displayName="Table630" ref="A1:W2" totalsRowShown="0" headerRowDxfId="181">
  <autoFilter ref="A1:W2" xr:uid="{B37AE24E-9CF4-2A40-B126-FA0A1B12BFA7}"/>
  <tableColumns count="23">
    <tableColumn id="1" xr3:uid="{0AEFCB08-B673-6B4E-9632-FC2BE5E3A039}" name="Total Weight of Opioids per Year in MME"/>
    <tableColumn id="2" xr3:uid="{8D442209-C240-E94D-B148-1D30C1DF3837}" name="Codeine"/>
    <tableColumn id="13" xr3:uid="{F38AC681-6663-8A48-9EC5-EE274B14C0B2}" name="Column1">
      <calculatedColumnFormula>Table630[[#This Row],[Codeine]]/Table630[[#This Row],[Column11]]</calculatedColumnFormula>
    </tableColumn>
    <tableColumn id="3" xr3:uid="{3C0E4E3F-766F-4441-8AE2-B42BF88B1138}" name="Buprenorphine"/>
    <tableColumn id="14" xr3:uid="{BB68BE99-3EC6-9E49-B85D-F9C40ED0FCCA}" name="Column2">
      <calculatedColumnFormula>Table630[[#This Row],[Buprenorphine]]/Table630[[#This Row],[Column11]]</calculatedColumnFormula>
    </tableColumn>
    <tableColumn id="4" xr3:uid="{539E9A3D-FEFA-F247-AD31-46B4A1ABA038}" name="Oxycodone"/>
    <tableColumn id="15" xr3:uid="{133D9238-D2EF-1B4F-B58C-D4AFAA3FB719}" name="Column3">
      <calculatedColumnFormula>Table630[[#This Row],[Oxycodone]]/Table630[[#This Row],[Column11]]</calculatedColumnFormula>
    </tableColumn>
    <tableColumn id="5" xr3:uid="{502E3249-9895-BC4B-8CE8-3D5FCD35FAEA}" name="Hydromorphone "/>
    <tableColumn id="16" xr3:uid="{4CFFCCB1-5A8F-134F-995D-5C246038DDA1}" name="Column4">
      <calculatedColumnFormula>Table630[[#This Row],[Hydromorphone ]]/Table630[[#This Row],[Column11]]</calculatedColumnFormula>
    </tableColumn>
    <tableColumn id="6" xr3:uid="{065C1532-CEF5-AF49-8A3A-DA495826BA82}" name="Hydrocodone "/>
    <tableColumn id="17" xr3:uid="{EBFD4069-C890-4641-87FD-14FC3C7B9200}" name="Column5">
      <calculatedColumnFormula>Table630[[#This Row],[Hydrocodone ]]/Table630[[#This Row],[Column11]]</calculatedColumnFormula>
    </tableColumn>
    <tableColumn id="7" xr3:uid="{E669904E-2C9C-EA4B-A956-6FC81BBB2FCA}" name="Meperidine "/>
    <tableColumn id="18" xr3:uid="{69144D62-6364-CD47-9D4A-39FDF0B2E597}" name="Column6">
      <calculatedColumnFormula>Table630[[#This Row],[Meperidine ]]/Table630[[#This Row],[Column11]]</calculatedColumnFormula>
    </tableColumn>
    <tableColumn id="8" xr3:uid="{09B00FDD-F339-5F4F-81B0-EB6C58E5EF3F}" name="Morphine "/>
    <tableColumn id="19" xr3:uid="{76766BEF-AFB9-084D-A66B-04954FFFBA26}" name="Column7">
      <calculatedColumnFormula>Table630[[#This Row],[Morphine ]]/Table630[[#This Row],[Column11]]</calculatedColumnFormula>
    </tableColumn>
    <tableColumn id="9" xr3:uid="{FB781BC6-3EFD-644A-B068-C83422025998}" name="Oxymorphone "/>
    <tableColumn id="20" xr3:uid="{8658B3FC-51A9-B746-9935-A618F5DC5E7E}" name="Column8"/>
    <tableColumn id="10" xr3:uid="{0E697C59-8359-974A-90DF-3211FCF83199}" name="Tapentadol "/>
    <tableColumn id="21" xr3:uid="{31800D01-90A1-1542-9F22-46ED79347A47}" name="Column9"/>
    <tableColumn id="12" xr3:uid="{BBF1C011-5FD4-694F-95FF-399ED70D71B6}" name="Fentanyl Base "/>
    <tableColumn id="23" xr3:uid="{3C9DC799-A615-3F4A-A974-4CFC69CA971F}" name="Column10">
      <calculatedColumnFormula>Table630[[#This Row],[Fentanyl Base ]]/Table630[[#This Row],[Column11]]</calculatedColumnFormula>
    </tableColumn>
    <tableColumn id="11" xr3:uid="{49F5610F-F2BC-A744-AFF3-0B92676FBA15}" name="Total MME" dataDxfId="180">
      <calculatedColumnFormula>SUM(Table630[[#This Row],[Codeine]:[Fentanyl Base ]])</calculatedColumnFormula>
    </tableColumn>
    <tableColumn id="24" xr3:uid="{728DC39B-2F75-144A-9375-4ECAC0C3FC00}" name="Column11"/>
  </tableColumns>
  <tableStyleInfo name="TableStyleLight16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943B07AF-E273-B44E-8390-CEBC61BE4CEF}" name="Table631" displayName="Table631" ref="A1:W2" totalsRowShown="0" headerRowDxfId="179">
  <autoFilter ref="A1:W2" xr:uid="{943B07AF-E273-B44E-8390-CEBC61BE4CEF}"/>
  <tableColumns count="23">
    <tableColumn id="1" xr3:uid="{46B4C136-9259-DC4B-A378-7D79C502F7B3}" name="Total Weight of Opioids per Year in MME"/>
    <tableColumn id="2" xr3:uid="{E6649EF1-720D-E041-B01F-59BE35077CA1}" name="Codeine"/>
    <tableColumn id="14" xr3:uid="{16CF9BA8-FCDE-7F4A-8528-CC144E7D4FD7}" name="Column2" dataDxfId="178">
      <calculatedColumnFormula>Table631[[#This Row],[Codeine]]/Table631[[#This Row],[Column1]]</calculatedColumnFormula>
    </tableColumn>
    <tableColumn id="3" xr3:uid="{2B0E5648-6816-C841-A013-28363CBF40DF}" name="Buprenorphine"/>
    <tableColumn id="15" xr3:uid="{874030B2-DA6B-9A46-B053-7B3EE1A5755A}" name="Column3">
      <calculatedColumnFormula>Table631[[#This Row],[Buprenorphine]]/Table631[[#This Row],[Column1]]</calculatedColumnFormula>
    </tableColumn>
    <tableColumn id="4" xr3:uid="{3C327446-4590-E148-A004-697999F06948}" name="Oxycodone"/>
    <tableColumn id="16" xr3:uid="{97DFE06E-7907-1C4A-9AE0-32ADEB276F6A}" name="Column4">
      <calculatedColumnFormula>Table631[[#This Row],[Oxycodone]]/Table631[[#This Row],[Column1]]</calculatedColumnFormula>
    </tableColumn>
    <tableColumn id="5" xr3:uid="{6B8FCA3A-6FCC-E047-96FA-4F53073C7B1F}" name="Hydromorphone "/>
    <tableColumn id="17" xr3:uid="{FF7BA6C9-A0E1-CD41-9A73-D33C4886D0EE}" name="Column5">
      <calculatedColumnFormula>Table631[[#This Row],[Hydromorphone ]]/Table631[[#This Row],[Column1]]</calculatedColumnFormula>
    </tableColumn>
    <tableColumn id="6" xr3:uid="{6DFC6645-A8AE-8142-B7AA-F34BB35967F1}" name="Hydrocodone "/>
    <tableColumn id="18" xr3:uid="{F8561C18-C819-0842-A99E-B724317D0BD5}" name="Column6">
      <calculatedColumnFormula>Table631[[#This Row],[Hydrocodone ]]/Table631[[#This Row],[Column1]]</calculatedColumnFormula>
    </tableColumn>
    <tableColumn id="7" xr3:uid="{F06A6033-5AA7-AD42-A085-12B4C5A14056}" name="Meperidine "/>
    <tableColumn id="19" xr3:uid="{19761F70-5DCD-A24B-B619-8F12A1E0F246}" name="Column7">
      <calculatedColumnFormula>Table631[[#This Row],[Meperidine ]]/Table631[[#This Row],[Column1]]</calculatedColumnFormula>
    </tableColumn>
    <tableColumn id="8" xr3:uid="{679C7C92-3A84-C849-BFE0-95A6B11E5AC1}" name="Morphine "/>
    <tableColumn id="20" xr3:uid="{9B710491-1FDA-1640-9849-E7EA3FF5E84B}" name="Column8">
      <calculatedColumnFormula>Table631[[#This Row],[Morphine ]]/Table631[[#This Row],[Column1]]</calculatedColumnFormula>
    </tableColumn>
    <tableColumn id="9" xr3:uid="{51FD864F-1252-8B4A-B5C2-989814739399}" name="Oxymorphone "/>
    <tableColumn id="21" xr3:uid="{A86B2F91-5F36-BA4C-A212-1994677B7027}" name="Column9"/>
    <tableColumn id="10" xr3:uid="{BD23E7D2-2D50-1E4E-9255-CA27ECD62C00}" name="Tapentadol "/>
    <tableColumn id="22" xr3:uid="{3C944597-BFA6-F846-A270-94777A0D68F6}" name="Column10"/>
    <tableColumn id="12" xr3:uid="{437704DB-DF3F-1A4E-829F-E5F90B3F9AF0}" name="Fentanyl Base "/>
    <tableColumn id="23" xr3:uid="{05CAB28C-7DDE-1246-9269-7A1CBC9F781E}" name="Column11">
      <calculatedColumnFormula>Table631[[#This Row],[Fentanyl Base ]]/Table631[[#This Row],[Column1]]</calculatedColumnFormula>
    </tableColumn>
    <tableColumn id="11" xr3:uid="{7DCC22A9-BA38-B045-8E4D-E7BD92AFBC5A}" name="Total MME" dataDxfId="177">
      <calculatedColumnFormula>SUM(Table631[[#This Row],[Codeine]:[Fentanyl Base ]])</calculatedColumnFormula>
    </tableColumn>
    <tableColumn id="13" xr3:uid="{CE7C121D-E09C-4343-86E7-87AA36932A13}" name="Column1"/>
  </tableColumns>
  <tableStyleInfo name="TableStyleLight16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40EB857-A45D-4B89-8B7C-C169C10C5CF8}" name="Table2" displayName="Table2" ref="A22:AA40" totalsRowShown="0" headerRowDxfId="176">
  <autoFilter ref="A22:AA40" xr:uid="{E40EB857-A45D-4B89-8B7C-C169C10C5CF8}"/>
  <tableColumns count="27">
    <tableColumn id="1" xr3:uid="{D6C3C065-6C27-4E90-BD2A-8DB049D30D97}" name="Total Weight of Opioids per Year "/>
    <tableColumn id="2" xr3:uid="{CEAE6F45-8151-49B0-ABEF-8637C8CB25D2}" name="Codeine (g)" dataDxfId="175"/>
    <tableColumn id="19" xr3:uid="{4837BFC2-5B5E-4E0A-91D6-224FADD66C2D}" name="Codeine MME" dataDxfId="174">
      <calculatedColumnFormula>0.15*Table2[[#This Row],[Codeine (g)]]</calculatedColumnFormula>
    </tableColumn>
    <tableColumn id="3" xr3:uid="{E2FADB14-331A-4F08-A33E-A9462795D3C4}" name="Buprenorphine"/>
    <tableColumn id="20" xr3:uid="{437833ED-AE6E-49EA-A795-6C984BB327B1}" name="Buprenorphine MME " dataDxfId="173">
      <calculatedColumnFormula>10*Table2[[#This Row],[Buprenorphine]]</calculatedColumnFormula>
    </tableColumn>
    <tableColumn id="4" xr3:uid="{084595DA-0EDC-41DE-A01C-CEA8FFAC4F1E}" name="Dihydrocodeine"/>
    <tableColumn id="5" xr3:uid="{5AB7AD13-70B0-4035-A417-9CBAFAB07B16}" name="Oxycodone"/>
    <tableColumn id="24" xr3:uid="{E33AE8E2-3016-4E65-A8A6-530E6C40680C}" name="Oxycodone MME" dataDxfId="172">
      <calculatedColumnFormula>1.5*Table2[[#This Row],[Oxycodone]]</calculatedColumnFormula>
    </tableColumn>
    <tableColumn id="6" xr3:uid="{FC85844D-38AF-46FB-A814-1FE61BDB8594}" name="Hydromorphone"/>
    <tableColumn id="22" xr3:uid="{6A1EF1B4-615B-451D-A438-C8416D1A7807}" name="Hydromorphone MME" dataDxfId="171">
      <calculatedColumnFormula>4*Table2[[#This Row],[Hydromorphone]]</calculatedColumnFormula>
    </tableColumn>
    <tableColumn id="7" xr3:uid="{08E83D6F-AD9A-4DB6-8334-44993750FF43}" name="Hydrocodone/Hydrocodone MME"/>
    <tableColumn id="8" xr3:uid="{CA5DDB9D-72E4-4C9A-974A-E78A9CC55B70}" name="Meperidine (Pethidine)"/>
    <tableColumn id="23" xr3:uid="{FB59810E-C3C0-48E8-9A24-F0E4366FFE78}" name="Meperidine MME" dataDxfId="170">
      <calculatedColumnFormula>0.1*Table2[[#This Row],[Meperidine (Pethidine)]]</calculatedColumnFormula>
    </tableColumn>
    <tableColumn id="9" xr3:uid="{C8D4520D-768A-450E-930D-B20ED1E1B8D0}" name="Methadone"/>
    <tableColumn id="27" xr3:uid="{4F656399-75EC-4C61-B1EA-074331AD3ED8}" name="Methadone MME" dataDxfId="169">
      <calculatedColumnFormula>12*Table2[[#This Row],[Methadone]]</calculatedColumnFormula>
    </tableColumn>
    <tableColumn id="10" xr3:uid="{E88FB1D8-1BC9-476F-9916-1E38756FD1F3}" name="Morphine/Morphine MME"/>
    <tableColumn id="11" xr3:uid="{0AC93872-69DE-4933-A5A9-22A051A01702}" name="Oxymorphone"/>
    <tableColumn id="25" xr3:uid="{03A7BD6C-C129-4B8D-A724-282C57E84E4F}" name="Oxymorphone MME" dataDxfId="168">
      <calculatedColumnFormula>3*Table2[[#This Row],[Oxymorphone]]</calculatedColumnFormula>
    </tableColumn>
    <tableColumn id="12" xr3:uid="{A48EAB42-0D06-44DD-A8F7-EEBF03247476}" name="Noroxymorphone"/>
    <tableColumn id="13" xr3:uid="{E5269ED0-CB72-4485-AF35-8A80940AD367}" name="Alfentanil"/>
    <tableColumn id="14" xr3:uid="{FED39465-8B9D-499C-A1A2-8F2D972068AF}" name="Remifentanil"/>
    <tableColumn id="15" xr3:uid="{4631558D-120E-4117-A05D-A9038A54D836}" name="Sufentanil Base"/>
    <tableColumn id="16" xr3:uid="{E2E2D557-D0F5-40A5-A515-E360C9778A27}" name="Carfentanil"/>
    <tableColumn id="17" xr3:uid="{25405C89-3E4B-40AE-AB86-9EF8E6E2E2F5}" name="Tapentadol"/>
    <tableColumn id="26" xr3:uid="{941692A0-CB2C-483F-B1D0-2C90157F5F35}" name="Tapentadol MME" dataDxfId="167">
      <calculatedColumnFormula>0.4*Table2[[#This Row],[Tapentadol]]</calculatedColumnFormula>
    </tableColumn>
    <tableColumn id="18" xr3:uid="{B38A5166-6FA7-4CD4-9CCA-F2522CACD31D}" name="Fentanyl Base"/>
    <tableColumn id="21" xr3:uid="{4E93BE20-0490-4A83-9EF7-D97231C64F75}" name="Fentanyl Base MME" dataDxfId="166">
      <calculatedColumnFormula>75*Table2[[#This Row],[Fentanyl Base]]</calculatedColumnFormula>
    </tableColumn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deadiversion.usdoj.gov/arcos/retail_drug_summary/arcos-drug-summary-reports.html" TargetMode="External"/><Relationship Id="rId1" Type="http://schemas.openxmlformats.org/officeDocument/2006/relationships/hyperlink" Target="https://www.deadiversion.usdoj.gov/arcos/retail_drug_summary/index.html" TargetMode="External"/><Relationship Id="rId4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4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1.xml"/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3.xml"/><Relationship Id="rId2" Type="http://schemas.openxmlformats.org/officeDocument/2006/relationships/table" Target="../tables/table12.xml"/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5.xml"/><Relationship Id="rId1" Type="http://schemas.openxmlformats.org/officeDocument/2006/relationships/table" Target="../tables/table14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7.xml"/><Relationship Id="rId1" Type="http://schemas.openxmlformats.org/officeDocument/2006/relationships/table" Target="../tables/table16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8.xml"/><Relationship Id="rId1" Type="http://schemas.openxmlformats.org/officeDocument/2006/relationships/drawing" Target="../drawings/drawing4.xm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0.xml"/><Relationship Id="rId2" Type="http://schemas.openxmlformats.org/officeDocument/2006/relationships/table" Target="../tables/table19.xml"/><Relationship Id="rId1" Type="http://schemas.openxmlformats.org/officeDocument/2006/relationships/drawing" Target="../drawings/drawing5.xml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2.xml"/><Relationship Id="rId2" Type="http://schemas.openxmlformats.org/officeDocument/2006/relationships/table" Target="../tables/table21.xml"/><Relationship Id="rId1" Type="http://schemas.openxmlformats.org/officeDocument/2006/relationships/drawing" Target="../drawings/drawing6.xml"/></Relationships>
</file>

<file path=xl/worksheets/_rels/sheet1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3.x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Relationship Id="rId4" Type="http://schemas.openxmlformats.org/officeDocument/2006/relationships/table" Target="../tables/table24.xml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6.xml"/><Relationship Id="rId2" Type="http://schemas.openxmlformats.org/officeDocument/2006/relationships/table" Target="../tables/table25.xml"/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table" Target="../tables/table3.xml"/></Relationships>
</file>

<file path=xl/worksheets/_rels/sheet20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8.xml"/><Relationship Id="rId2" Type="http://schemas.openxmlformats.org/officeDocument/2006/relationships/table" Target="../tables/table27.xml"/><Relationship Id="rId1" Type="http://schemas.openxmlformats.org/officeDocument/2006/relationships/drawing" Target="../drawings/drawing9.xm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0.xml"/><Relationship Id="rId1" Type="http://schemas.openxmlformats.org/officeDocument/2006/relationships/table" Target="../tables/table29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694D3-2CDD-4CB0-9E13-171A8C1A7A16}">
  <dimension ref="A1:AD37"/>
  <sheetViews>
    <sheetView zoomScaleNormal="100" workbookViewId="0">
      <selection activeCell="C37" sqref="C37"/>
    </sheetView>
  </sheetViews>
  <sheetFormatPr baseColWidth="10" defaultColWidth="9.1640625" defaultRowHeight="15" x14ac:dyDescent="0.2"/>
  <cols>
    <col min="1" max="1" width="29.33203125" customWidth="1"/>
    <col min="2" max="2" width="20.6640625" bestFit="1" customWidth="1"/>
    <col min="3" max="3" width="21.5" bestFit="1" customWidth="1"/>
    <col min="4" max="4" width="21.33203125" bestFit="1" customWidth="1"/>
    <col min="5" max="5" width="21.5" customWidth="1"/>
    <col min="6" max="6" width="14.1640625" bestFit="1" customWidth="1"/>
    <col min="7" max="9" width="17.83203125" bestFit="1" customWidth="1"/>
    <col min="10" max="10" width="14" bestFit="1" customWidth="1"/>
    <col min="11" max="11" width="15.1640625" bestFit="1" customWidth="1"/>
    <col min="12" max="12" width="13" bestFit="1" customWidth="1"/>
    <col min="13" max="13" width="13" customWidth="1"/>
    <col min="14" max="14" width="20.33203125" bestFit="1" customWidth="1"/>
    <col min="15" max="15" width="19.1640625" bestFit="1" customWidth="1"/>
    <col min="16" max="16" width="19.83203125" bestFit="1" customWidth="1"/>
    <col min="17" max="17" width="20.33203125" bestFit="1" customWidth="1"/>
    <col min="18" max="19" width="18.5" bestFit="1" customWidth="1"/>
    <col min="20" max="20" width="21.5" bestFit="1" customWidth="1"/>
    <col min="21" max="21" width="14.5" bestFit="1" customWidth="1"/>
    <col min="22" max="22" width="17.1640625" bestFit="1" customWidth="1"/>
    <col min="23" max="23" width="19.1640625" bestFit="1" customWidth="1"/>
    <col min="24" max="24" width="21.5" bestFit="1" customWidth="1"/>
    <col min="25" max="25" width="19.1640625" bestFit="1" customWidth="1"/>
    <col min="26" max="26" width="17.1640625" bestFit="1" customWidth="1"/>
    <col min="27" max="27" width="19.1640625" bestFit="1" customWidth="1"/>
    <col min="28" max="28" width="18" bestFit="1" customWidth="1"/>
    <col min="29" max="29" width="19.1640625" bestFit="1" customWidth="1"/>
    <col min="30" max="30" width="18" bestFit="1" customWidth="1"/>
  </cols>
  <sheetData>
    <row r="1" spans="1:30" ht="48" x14ac:dyDescent="0.2">
      <c r="A1" t="s">
        <v>27</v>
      </c>
      <c r="B1" s="1" t="s">
        <v>1</v>
      </c>
      <c r="C1" s="1" t="s">
        <v>59</v>
      </c>
      <c r="D1" s="1" t="s">
        <v>46</v>
      </c>
      <c r="E1" s="1" t="s">
        <v>11</v>
      </c>
      <c r="F1" s="5" t="s">
        <v>55</v>
      </c>
      <c r="G1" s="5" t="s">
        <v>52</v>
      </c>
      <c r="H1" s="1" t="s">
        <v>48</v>
      </c>
      <c r="I1" s="1" t="s">
        <v>53</v>
      </c>
      <c r="J1" s="1" t="s">
        <v>60</v>
      </c>
      <c r="K1" s="1" t="s">
        <v>61</v>
      </c>
      <c r="L1" s="1" t="s">
        <v>63</v>
      </c>
      <c r="M1" s="1" t="s">
        <v>62</v>
      </c>
      <c r="N1" s="1" t="s">
        <v>10</v>
      </c>
      <c r="O1" s="1" t="s">
        <v>22</v>
      </c>
      <c r="P1" s="1" t="s">
        <v>54</v>
      </c>
      <c r="Q1" s="1" t="s">
        <v>9</v>
      </c>
      <c r="R1" s="1" t="s">
        <v>8</v>
      </c>
      <c r="S1" s="1" t="s">
        <v>23</v>
      </c>
      <c r="T1" s="5" t="s">
        <v>26</v>
      </c>
      <c r="U1" s="1" t="s">
        <v>24</v>
      </c>
      <c r="V1" s="1" t="s">
        <v>7</v>
      </c>
      <c r="W1" s="1" t="s">
        <v>49</v>
      </c>
      <c r="X1" s="1" t="s">
        <v>50</v>
      </c>
      <c r="Y1" s="1" t="s">
        <v>58</v>
      </c>
      <c r="Z1" s="1" t="s">
        <v>51</v>
      </c>
      <c r="AA1" s="1" t="s">
        <v>57</v>
      </c>
      <c r="AB1" s="1" t="s">
        <v>56</v>
      </c>
      <c r="AC1" s="1" t="s">
        <v>47</v>
      </c>
      <c r="AD1" s="1" t="s">
        <v>25</v>
      </c>
    </row>
    <row r="2" spans="1:30" x14ac:dyDescent="0.2">
      <c r="A2" t="s">
        <v>30</v>
      </c>
      <c r="B2">
        <v>1</v>
      </c>
      <c r="C2">
        <v>0</v>
      </c>
      <c r="D2">
        <v>0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 s="6">
        <v>5</v>
      </c>
      <c r="O2" s="6">
        <v>52</v>
      </c>
      <c r="P2" s="6">
        <v>0</v>
      </c>
      <c r="Q2" s="6">
        <v>2</v>
      </c>
      <c r="R2" s="6">
        <v>28</v>
      </c>
      <c r="S2" s="6">
        <v>8</v>
      </c>
      <c r="T2" s="6">
        <v>2</v>
      </c>
      <c r="U2" s="6">
        <v>5</v>
      </c>
      <c r="V2" s="6">
        <v>12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6">
        <v>0</v>
      </c>
      <c r="AD2" s="6">
        <v>22</v>
      </c>
    </row>
    <row r="3" spans="1:30" s="4" customFormat="1" x14ac:dyDescent="0.2">
      <c r="A3" s="4" t="s">
        <v>0</v>
      </c>
      <c r="B3" s="4">
        <v>0.73</v>
      </c>
      <c r="C3">
        <v>0</v>
      </c>
      <c r="D3" s="4">
        <v>0</v>
      </c>
      <c r="E3" s="4">
        <v>0.86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 s="7">
        <v>1156.8699999999999</v>
      </c>
      <c r="O3" s="7">
        <v>5.84</v>
      </c>
      <c r="P3" s="6">
        <v>0</v>
      </c>
      <c r="Q3" s="7">
        <v>2.2400000000000002</v>
      </c>
      <c r="R3" s="7">
        <v>223.78</v>
      </c>
      <c r="S3" s="7">
        <v>133.49</v>
      </c>
      <c r="T3" s="7">
        <v>8.7200000000000006</v>
      </c>
      <c r="U3" s="7">
        <v>122</v>
      </c>
      <c r="V3" s="7">
        <v>126.15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7">
        <v>12.98</v>
      </c>
    </row>
    <row r="4" spans="1:30" x14ac:dyDescent="0.2">
      <c r="A4" t="s">
        <v>31</v>
      </c>
      <c r="B4">
        <v>2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 s="6">
        <v>119</v>
      </c>
      <c r="O4" s="6">
        <v>131</v>
      </c>
      <c r="P4" s="6">
        <v>0</v>
      </c>
      <c r="Q4" s="6">
        <v>5</v>
      </c>
      <c r="R4" s="6">
        <v>86</v>
      </c>
      <c r="S4" s="6">
        <v>13</v>
      </c>
      <c r="T4" s="6">
        <v>12</v>
      </c>
      <c r="U4" s="6">
        <v>1</v>
      </c>
      <c r="V4" s="6">
        <v>684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8">
        <v>1088</v>
      </c>
    </row>
    <row r="5" spans="1:30" s="4" customFormat="1" x14ac:dyDescent="0.2">
      <c r="A5" s="4" t="s">
        <v>2</v>
      </c>
      <c r="B5" s="4">
        <v>9.3800000000000008</v>
      </c>
      <c r="C5">
        <v>0</v>
      </c>
      <c r="D5" s="4">
        <v>1.73</v>
      </c>
      <c r="E5" s="4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 s="7">
        <v>1898.67</v>
      </c>
      <c r="O5" s="7">
        <v>2369.84</v>
      </c>
      <c r="P5" s="6">
        <v>0</v>
      </c>
      <c r="Q5" s="7">
        <v>4.26</v>
      </c>
      <c r="R5" s="7">
        <v>55.96</v>
      </c>
      <c r="S5" s="7">
        <v>14.67</v>
      </c>
      <c r="T5" s="7">
        <v>51.75</v>
      </c>
      <c r="U5" s="7">
        <v>0.89</v>
      </c>
      <c r="V5" s="7">
        <v>322.37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7">
        <v>29.08</v>
      </c>
    </row>
    <row r="6" spans="1:30" x14ac:dyDescent="0.2">
      <c r="A6" t="s">
        <v>32</v>
      </c>
      <c r="B6">
        <v>2</v>
      </c>
      <c r="C6">
        <v>0</v>
      </c>
      <c r="D6">
        <v>1</v>
      </c>
      <c r="E6">
        <v>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 s="6">
        <v>347</v>
      </c>
      <c r="O6" s="6">
        <v>100</v>
      </c>
      <c r="P6" s="6">
        <v>0</v>
      </c>
      <c r="Q6" s="6">
        <v>7</v>
      </c>
      <c r="R6" s="6">
        <v>82</v>
      </c>
      <c r="S6" s="6">
        <v>20</v>
      </c>
      <c r="T6" s="6">
        <v>10</v>
      </c>
      <c r="U6" s="6">
        <v>2</v>
      </c>
      <c r="V6" s="6">
        <v>593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8">
        <v>1174</v>
      </c>
    </row>
    <row r="7" spans="1:30" s="4" customFormat="1" x14ac:dyDescent="0.2">
      <c r="A7" s="4" t="s">
        <v>3</v>
      </c>
      <c r="B7" s="4">
        <v>5.77</v>
      </c>
      <c r="C7">
        <v>0</v>
      </c>
      <c r="D7" s="4">
        <v>1.73</v>
      </c>
      <c r="E7" s="4">
        <v>5.62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s="7">
        <v>1525.15</v>
      </c>
      <c r="O7" s="7">
        <v>1093.19</v>
      </c>
      <c r="P7" s="6">
        <v>0</v>
      </c>
      <c r="Q7" s="7">
        <v>8.9700000000000006</v>
      </c>
      <c r="R7" s="7">
        <v>8.83</v>
      </c>
      <c r="S7" s="7">
        <v>26.69</v>
      </c>
      <c r="T7" s="7">
        <v>88.24</v>
      </c>
      <c r="U7" s="7">
        <v>52.77</v>
      </c>
      <c r="V7" s="7">
        <v>253.43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7">
        <v>35.020000000000003</v>
      </c>
    </row>
    <row r="8" spans="1:30" x14ac:dyDescent="0.2">
      <c r="A8" t="s">
        <v>33</v>
      </c>
      <c r="B8">
        <v>3</v>
      </c>
      <c r="C8">
        <v>0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 s="6">
        <v>370</v>
      </c>
      <c r="O8" s="6">
        <v>62</v>
      </c>
      <c r="P8" s="6">
        <v>0</v>
      </c>
      <c r="Q8" s="6">
        <v>11</v>
      </c>
      <c r="R8" s="6">
        <v>88</v>
      </c>
      <c r="S8" s="6">
        <v>27</v>
      </c>
      <c r="T8" s="6">
        <v>23</v>
      </c>
      <c r="U8" s="6">
        <v>3</v>
      </c>
      <c r="V8" s="6">
        <v>82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1</v>
      </c>
      <c r="AD8" s="8">
        <v>1335</v>
      </c>
    </row>
    <row r="9" spans="1:30" x14ac:dyDescent="0.2">
      <c r="A9" s="4" t="s">
        <v>4</v>
      </c>
      <c r="B9" s="4">
        <v>7.54</v>
      </c>
      <c r="C9">
        <v>0</v>
      </c>
      <c r="D9" s="4">
        <v>0</v>
      </c>
      <c r="E9" s="4">
        <v>0.86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7">
        <v>2233.71</v>
      </c>
      <c r="O9" s="7">
        <v>135.53</v>
      </c>
      <c r="P9" s="6">
        <v>0</v>
      </c>
      <c r="Q9" s="7">
        <v>142.99</v>
      </c>
      <c r="R9" s="7">
        <v>11.99</v>
      </c>
      <c r="S9" s="7">
        <v>84.79</v>
      </c>
      <c r="T9" s="7">
        <v>112.21</v>
      </c>
      <c r="U9" s="7">
        <v>46.96</v>
      </c>
      <c r="V9" s="7">
        <v>457.84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7">
        <v>10</v>
      </c>
      <c r="AD9" s="7">
        <v>49.39</v>
      </c>
    </row>
    <row r="10" spans="1:30" x14ac:dyDescent="0.2">
      <c r="A10" t="s">
        <v>34</v>
      </c>
      <c r="B10">
        <v>0</v>
      </c>
      <c r="C10">
        <v>0</v>
      </c>
      <c r="D10">
        <v>0</v>
      </c>
      <c r="E10">
        <v>1</v>
      </c>
      <c r="F10">
        <v>0</v>
      </c>
      <c r="G10">
        <v>0</v>
      </c>
      <c r="H10">
        <v>4</v>
      </c>
      <c r="I10">
        <v>0</v>
      </c>
      <c r="J10">
        <v>0</v>
      </c>
      <c r="K10">
        <v>0</v>
      </c>
      <c r="L10">
        <v>0</v>
      </c>
      <c r="M10">
        <v>0</v>
      </c>
      <c r="N10" s="6">
        <v>967</v>
      </c>
      <c r="O10" s="6">
        <v>26</v>
      </c>
      <c r="P10" s="6">
        <v>0</v>
      </c>
      <c r="Q10" s="6">
        <v>11</v>
      </c>
      <c r="R10" s="6">
        <v>116</v>
      </c>
      <c r="S10" s="6">
        <v>36</v>
      </c>
      <c r="T10" s="6">
        <v>30</v>
      </c>
      <c r="U10" s="6">
        <v>7</v>
      </c>
      <c r="V10" s="6">
        <v>936</v>
      </c>
      <c r="W10" s="6">
        <v>3</v>
      </c>
      <c r="X10" s="6">
        <v>1</v>
      </c>
      <c r="Y10" s="6">
        <v>0</v>
      </c>
      <c r="Z10" s="6">
        <v>1</v>
      </c>
      <c r="AA10" s="6">
        <v>0</v>
      </c>
      <c r="AB10" s="6">
        <v>0</v>
      </c>
      <c r="AC10" s="6">
        <v>2</v>
      </c>
      <c r="AD10" s="8">
        <v>1393</v>
      </c>
    </row>
    <row r="11" spans="1:30" s="4" customFormat="1" x14ac:dyDescent="0.2">
      <c r="A11" s="4" t="s">
        <v>5</v>
      </c>
      <c r="B11" s="4">
        <v>0</v>
      </c>
      <c r="C11">
        <v>0</v>
      </c>
      <c r="D11" s="4">
        <v>0</v>
      </c>
      <c r="E11" s="4">
        <v>0.86</v>
      </c>
      <c r="F11">
        <v>0</v>
      </c>
      <c r="G11">
        <v>0</v>
      </c>
      <c r="H11" s="4">
        <v>265</v>
      </c>
      <c r="I11">
        <v>0</v>
      </c>
      <c r="J11">
        <v>0</v>
      </c>
      <c r="K11">
        <v>0</v>
      </c>
      <c r="L11">
        <v>0</v>
      </c>
      <c r="M11">
        <v>0</v>
      </c>
      <c r="N11" s="7">
        <v>3690.39</v>
      </c>
      <c r="O11" s="7">
        <v>17.09</v>
      </c>
      <c r="P11" s="6">
        <v>0</v>
      </c>
      <c r="Q11" s="7">
        <v>2115.38</v>
      </c>
      <c r="R11" s="7">
        <v>50.69</v>
      </c>
      <c r="S11" s="7">
        <v>794.28</v>
      </c>
      <c r="T11" s="7">
        <v>87.69</v>
      </c>
      <c r="U11" s="7">
        <v>359.73</v>
      </c>
      <c r="V11" s="7">
        <v>1107.8399999999999</v>
      </c>
      <c r="W11" s="7">
        <v>13.92</v>
      </c>
      <c r="X11" s="7">
        <v>2.12</v>
      </c>
      <c r="Y11" s="6">
        <v>0</v>
      </c>
      <c r="Z11" s="7">
        <v>0.04</v>
      </c>
      <c r="AA11" s="6">
        <v>0</v>
      </c>
      <c r="AB11" s="6">
        <v>0</v>
      </c>
      <c r="AC11" s="7">
        <v>110</v>
      </c>
      <c r="AD11" s="7">
        <v>69.430000000000007</v>
      </c>
    </row>
    <row r="12" spans="1:30" x14ac:dyDescent="0.2">
      <c r="A12" t="s">
        <v>35</v>
      </c>
      <c r="B12">
        <v>0</v>
      </c>
      <c r="C12">
        <v>0</v>
      </c>
      <c r="D12">
        <v>0</v>
      </c>
      <c r="E12">
        <v>1</v>
      </c>
      <c r="F12">
        <v>0</v>
      </c>
      <c r="G12">
        <v>1</v>
      </c>
      <c r="H12">
        <v>2</v>
      </c>
      <c r="I12">
        <v>689</v>
      </c>
      <c r="J12">
        <v>0</v>
      </c>
      <c r="K12">
        <v>0</v>
      </c>
      <c r="L12">
        <v>0</v>
      </c>
      <c r="M12">
        <v>0</v>
      </c>
      <c r="N12" s="6">
        <v>451</v>
      </c>
      <c r="O12" s="6">
        <v>17</v>
      </c>
      <c r="P12" s="6">
        <v>550</v>
      </c>
      <c r="Q12" s="6">
        <v>12</v>
      </c>
      <c r="R12" s="6">
        <v>128</v>
      </c>
      <c r="S12" s="6">
        <v>27</v>
      </c>
      <c r="T12" s="6">
        <v>25</v>
      </c>
      <c r="U12" s="6">
        <v>4</v>
      </c>
      <c r="V12" s="6">
        <v>914</v>
      </c>
      <c r="W12" s="6">
        <v>3</v>
      </c>
      <c r="X12" s="6">
        <v>0</v>
      </c>
      <c r="Y12" s="6">
        <v>0</v>
      </c>
      <c r="Z12" s="6">
        <v>6</v>
      </c>
      <c r="AA12" s="6">
        <v>0</v>
      </c>
      <c r="AB12" s="6">
        <v>0</v>
      </c>
      <c r="AC12" s="6">
        <v>1</v>
      </c>
      <c r="AD12" s="6">
        <v>1236</v>
      </c>
    </row>
    <row r="13" spans="1:30" s="4" customFormat="1" x14ac:dyDescent="0.2">
      <c r="A13" s="4" t="s">
        <v>6</v>
      </c>
      <c r="B13">
        <v>0</v>
      </c>
      <c r="C13">
        <v>0</v>
      </c>
      <c r="D13">
        <v>0</v>
      </c>
      <c r="E13" s="4">
        <v>3.46</v>
      </c>
      <c r="F13">
        <v>0</v>
      </c>
      <c r="G13" s="4">
        <v>8</v>
      </c>
      <c r="H13" s="4">
        <v>440</v>
      </c>
      <c r="I13" s="4">
        <v>990497.05</v>
      </c>
      <c r="J13">
        <v>0</v>
      </c>
      <c r="K13">
        <v>0</v>
      </c>
      <c r="L13">
        <v>0</v>
      </c>
      <c r="M13">
        <v>0</v>
      </c>
      <c r="N13" s="7">
        <v>5456.56</v>
      </c>
      <c r="O13" s="7">
        <v>7.19</v>
      </c>
      <c r="P13" s="7">
        <v>331</v>
      </c>
      <c r="Q13" s="7">
        <v>2496.15</v>
      </c>
      <c r="R13" s="7">
        <v>66.010000000000005</v>
      </c>
      <c r="S13" s="7">
        <v>1110.6600000000001</v>
      </c>
      <c r="T13" s="7">
        <v>65.8</v>
      </c>
      <c r="U13" s="7">
        <v>477.17</v>
      </c>
      <c r="V13" s="7">
        <v>1518.57</v>
      </c>
      <c r="W13" s="7">
        <v>15.66</v>
      </c>
      <c r="X13" s="6">
        <v>0</v>
      </c>
      <c r="Y13" s="6">
        <v>0</v>
      </c>
      <c r="Z13" s="7">
        <v>0.18</v>
      </c>
      <c r="AA13" s="6">
        <v>0</v>
      </c>
      <c r="AB13" s="6">
        <v>0</v>
      </c>
      <c r="AC13" s="7">
        <v>110</v>
      </c>
      <c r="AD13" s="7">
        <v>63.84</v>
      </c>
    </row>
    <row r="14" spans="1:30" x14ac:dyDescent="0.2">
      <c r="A14" t="s">
        <v>36</v>
      </c>
      <c r="B14">
        <v>0</v>
      </c>
      <c r="C14">
        <v>0</v>
      </c>
      <c r="D14">
        <v>1</v>
      </c>
      <c r="E14">
        <v>2</v>
      </c>
      <c r="F14">
        <v>0</v>
      </c>
      <c r="G14">
        <v>0</v>
      </c>
      <c r="H14">
        <v>4</v>
      </c>
      <c r="I14">
        <v>755</v>
      </c>
      <c r="J14">
        <v>0</v>
      </c>
      <c r="K14">
        <v>0</v>
      </c>
      <c r="L14">
        <v>0</v>
      </c>
      <c r="M14">
        <v>0</v>
      </c>
      <c r="N14" s="6">
        <v>118</v>
      </c>
      <c r="O14" s="6">
        <v>27</v>
      </c>
      <c r="P14" s="6">
        <v>186</v>
      </c>
      <c r="Q14" s="6">
        <v>16</v>
      </c>
      <c r="R14" s="6">
        <v>124</v>
      </c>
      <c r="S14" s="6">
        <v>31</v>
      </c>
      <c r="T14" s="6">
        <v>40</v>
      </c>
      <c r="U14" s="6">
        <v>3</v>
      </c>
      <c r="V14" s="6">
        <v>815</v>
      </c>
      <c r="W14" s="6">
        <v>4</v>
      </c>
      <c r="X14" s="6">
        <v>0</v>
      </c>
      <c r="Y14" s="6">
        <v>0</v>
      </c>
      <c r="Z14" s="6">
        <v>2</v>
      </c>
      <c r="AA14" s="6">
        <v>0</v>
      </c>
      <c r="AB14" s="6">
        <v>0</v>
      </c>
      <c r="AC14" s="6">
        <v>1</v>
      </c>
      <c r="AD14" s="8">
        <v>1037</v>
      </c>
    </row>
    <row r="15" spans="1:30" s="4" customFormat="1" x14ac:dyDescent="0.2">
      <c r="A15" s="4" t="s">
        <v>12</v>
      </c>
      <c r="B15">
        <v>0</v>
      </c>
      <c r="C15">
        <v>0</v>
      </c>
      <c r="D15" s="4">
        <v>3.47</v>
      </c>
      <c r="E15" s="4">
        <v>8.65</v>
      </c>
      <c r="F15">
        <v>0</v>
      </c>
      <c r="G15">
        <v>0</v>
      </c>
      <c r="H15" s="4">
        <v>296</v>
      </c>
      <c r="I15" s="4">
        <v>1211778.02</v>
      </c>
      <c r="J15">
        <v>0</v>
      </c>
      <c r="K15">
        <v>0</v>
      </c>
      <c r="L15">
        <v>0</v>
      </c>
      <c r="M15">
        <v>0</v>
      </c>
      <c r="N15" s="7">
        <v>5465.49</v>
      </c>
      <c r="O15" s="7">
        <v>13.82</v>
      </c>
      <c r="P15" s="7">
        <v>46.67</v>
      </c>
      <c r="Q15" s="7">
        <v>2500.6799999999998</v>
      </c>
      <c r="R15" s="7">
        <v>75.239999999999995</v>
      </c>
      <c r="S15" s="7">
        <v>1182.5899999999999</v>
      </c>
      <c r="T15" s="7">
        <v>92.71</v>
      </c>
      <c r="U15" s="7">
        <v>578.67999999999995</v>
      </c>
      <c r="V15" s="7">
        <v>1639.07</v>
      </c>
      <c r="W15" s="7">
        <v>16.5</v>
      </c>
      <c r="X15" s="6">
        <v>0</v>
      </c>
      <c r="Y15" s="6">
        <v>0</v>
      </c>
      <c r="Z15" s="7">
        <v>0.03</v>
      </c>
      <c r="AA15" s="6">
        <v>0</v>
      </c>
      <c r="AB15" s="6">
        <v>0</v>
      </c>
      <c r="AC15" s="7">
        <v>20</v>
      </c>
      <c r="AD15" s="7">
        <v>42.9</v>
      </c>
    </row>
    <row r="16" spans="1:30" x14ac:dyDescent="0.2">
      <c r="A16" t="s">
        <v>37</v>
      </c>
      <c r="B16">
        <v>2</v>
      </c>
      <c r="C16">
        <v>0</v>
      </c>
      <c r="D16">
        <v>3</v>
      </c>
      <c r="E16">
        <v>1</v>
      </c>
      <c r="F16">
        <v>1</v>
      </c>
      <c r="G16">
        <v>0</v>
      </c>
      <c r="H16">
        <v>5</v>
      </c>
      <c r="I16">
        <v>795</v>
      </c>
      <c r="J16">
        <v>0</v>
      </c>
      <c r="K16">
        <v>0</v>
      </c>
      <c r="L16">
        <v>0</v>
      </c>
      <c r="M16">
        <v>0</v>
      </c>
      <c r="N16" s="6">
        <v>92</v>
      </c>
      <c r="O16" s="6">
        <v>22</v>
      </c>
      <c r="P16" s="6">
        <v>30</v>
      </c>
      <c r="Q16" s="6">
        <v>10</v>
      </c>
      <c r="R16" s="6">
        <v>108</v>
      </c>
      <c r="S16" s="8">
        <v>1059</v>
      </c>
      <c r="T16" s="6">
        <v>61</v>
      </c>
      <c r="U16" s="6">
        <v>6</v>
      </c>
      <c r="V16" s="6">
        <v>744</v>
      </c>
      <c r="W16" s="6">
        <v>4</v>
      </c>
      <c r="X16" s="6">
        <v>0</v>
      </c>
      <c r="Y16" s="6">
        <v>0</v>
      </c>
      <c r="Z16" s="6">
        <v>3</v>
      </c>
      <c r="AA16" s="6">
        <v>0</v>
      </c>
      <c r="AB16" s="6">
        <v>0</v>
      </c>
      <c r="AC16" s="6">
        <v>2</v>
      </c>
      <c r="AD16" s="6">
        <v>728</v>
      </c>
    </row>
    <row r="17" spans="1:30" s="4" customFormat="1" x14ac:dyDescent="0.2">
      <c r="A17" s="4" t="s">
        <v>13</v>
      </c>
      <c r="B17" s="4">
        <v>27.15</v>
      </c>
      <c r="C17">
        <v>0</v>
      </c>
      <c r="D17" s="4">
        <v>95.46</v>
      </c>
      <c r="E17" s="4">
        <v>3.46</v>
      </c>
      <c r="F17" s="4">
        <v>668.74</v>
      </c>
      <c r="G17">
        <v>0</v>
      </c>
      <c r="H17" s="4">
        <v>255</v>
      </c>
      <c r="I17" s="4">
        <v>1434197.44</v>
      </c>
      <c r="J17">
        <v>0</v>
      </c>
      <c r="K17">
        <v>0</v>
      </c>
      <c r="L17">
        <v>0</v>
      </c>
      <c r="M17">
        <v>0</v>
      </c>
      <c r="N17" s="7">
        <v>1365.38</v>
      </c>
      <c r="O17" s="7">
        <v>11.89</v>
      </c>
      <c r="P17" s="7">
        <v>6.59</v>
      </c>
      <c r="Q17" s="7">
        <v>3286.14</v>
      </c>
      <c r="R17" s="7">
        <v>91.28</v>
      </c>
      <c r="S17" s="7">
        <v>5025.33</v>
      </c>
      <c r="T17" s="7">
        <v>134.72999999999999</v>
      </c>
      <c r="U17" s="7">
        <v>669.46</v>
      </c>
      <c r="V17" s="7">
        <v>1678.38</v>
      </c>
      <c r="W17" s="7">
        <v>41.84</v>
      </c>
      <c r="X17" s="6">
        <v>0</v>
      </c>
      <c r="Y17" s="6">
        <v>0</v>
      </c>
      <c r="Z17" s="7">
        <v>0.06</v>
      </c>
      <c r="AA17" s="6">
        <v>0</v>
      </c>
      <c r="AB17" s="6">
        <v>0</v>
      </c>
      <c r="AC17" s="7">
        <v>110</v>
      </c>
      <c r="AD17" s="7">
        <v>33.630000000000003</v>
      </c>
    </row>
    <row r="18" spans="1:30" x14ac:dyDescent="0.2">
      <c r="A18" t="s">
        <v>38</v>
      </c>
      <c r="B18">
        <v>2</v>
      </c>
      <c r="C18">
        <v>0</v>
      </c>
      <c r="D18">
        <v>4</v>
      </c>
      <c r="E18">
        <v>4</v>
      </c>
      <c r="F18">
        <v>0</v>
      </c>
      <c r="G18">
        <v>1</v>
      </c>
      <c r="H18">
        <v>4</v>
      </c>
      <c r="I18">
        <v>839</v>
      </c>
      <c r="J18">
        <v>0</v>
      </c>
      <c r="K18">
        <v>0</v>
      </c>
      <c r="L18">
        <v>0</v>
      </c>
      <c r="M18">
        <v>0</v>
      </c>
      <c r="N18" s="6">
        <v>81</v>
      </c>
      <c r="O18" s="6">
        <v>24</v>
      </c>
      <c r="P18" s="6">
        <v>433</v>
      </c>
      <c r="Q18" s="6">
        <v>13</v>
      </c>
      <c r="R18" s="6">
        <v>88</v>
      </c>
      <c r="S18" s="8">
        <v>1772</v>
      </c>
      <c r="T18" s="6">
        <v>60</v>
      </c>
      <c r="U18" s="6">
        <v>5</v>
      </c>
      <c r="V18" s="6">
        <v>642</v>
      </c>
      <c r="W18" s="6">
        <v>3</v>
      </c>
      <c r="X18" s="6">
        <v>2</v>
      </c>
      <c r="Y18" s="6">
        <v>0</v>
      </c>
      <c r="Z18" s="6">
        <v>2</v>
      </c>
      <c r="AA18" s="6">
        <v>0</v>
      </c>
      <c r="AB18" s="6">
        <v>1</v>
      </c>
      <c r="AC18" s="6">
        <v>3</v>
      </c>
      <c r="AD18" s="6">
        <v>549</v>
      </c>
    </row>
    <row r="19" spans="1:30" s="4" customFormat="1" x14ac:dyDescent="0.2">
      <c r="A19" s="4" t="s">
        <v>14</v>
      </c>
      <c r="B19" s="4">
        <v>72.08</v>
      </c>
      <c r="C19">
        <v>0</v>
      </c>
      <c r="D19" s="4">
        <v>184.7</v>
      </c>
      <c r="E19" s="4">
        <v>15.71</v>
      </c>
      <c r="F19">
        <v>0</v>
      </c>
      <c r="G19" s="4">
        <v>3</v>
      </c>
      <c r="H19" s="4">
        <v>275</v>
      </c>
      <c r="I19" s="4">
        <v>1672115.04</v>
      </c>
      <c r="J19">
        <v>0</v>
      </c>
      <c r="K19">
        <v>0</v>
      </c>
      <c r="L19">
        <v>0</v>
      </c>
      <c r="M19">
        <v>0</v>
      </c>
      <c r="N19" s="7">
        <v>1520.15</v>
      </c>
      <c r="O19" s="7">
        <v>11.89</v>
      </c>
      <c r="P19" s="7">
        <v>253.9</v>
      </c>
      <c r="Q19" s="7">
        <v>2410.9299999999998</v>
      </c>
      <c r="R19" s="7">
        <v>87.72</v>
      </c>
      <c r="S19" s="7">
        <v>8821.26</v>
      </c>
      <c r="T19" s="7">
        <v>270.17</v>
      </c>
      <c r="U19" s="7">
        <v>477.61</v>
      </c>
      <c r="V19" s="7">
        <v>2086.5</v>
      </c>
      <c r="W19" s="7">
        <v>36.4</v>
      </c>
      <c r="X19" s="7">
        <v>0.74</v>
      </c>
      <c r="Y19" s="6">
        <v>0</v>
      </c>
      <c r="Z19" s="7">
        <v>0.04</v>
      </c>
      <c r="AA19" s="6">
        <v>0</v>
      </c>
      <c r="AB19" s="7">
        <v>0.03</v>
      </c>
      <c r="AC19" s="7">
        <v>115</v>
      </c>
      <c r="AD19" s="7">
        <v>55.9</v>
      </c>
    </row>
    <row r="20" spans="1:30" x14ac:dyDescent="0.2">
      <c r="A20" t="s">
        <v>39</v>
      </c>
      <c r="B20">
        <v>2</v>
      </c>
      <c r="C20">
        <v>0</v>
      </c>
      <c r="D20">
        <v>1</v>
      </c>
      <c r="E20">
        <v>3</v>
      </c>
      <c r="F20">
        <v>0</v>
      </c>
      <c r="G20">
        <v>0</v>
      </c>
      <c r="H20">
        <v>8</v>
      </c>
      <c r="I20">
        <v>882</v>
      </c>
      <c r="J20">
        <v>0</v>
      </c>
      <c r="K20">
        <v>0</v>
      </c>
      <c r="L20">
        <v>0</v>
      </c>
      <c r="M20">
        <v>0</v>
      </c>
      <c r="N20" s="6">
        <v>73</v>
      </c>
      <c r="O20" s="6">
        <v>26</v>
      </c>
      <c r="P20" s="6">
        <v>264</v>
      </c>
      <c r="Q20" s="6">
        <v>12</v>
      </c>
      <c r="R20" s="6">
        <v>98</v>
      </c>
      <c r="S20" s="8">
        <v>2955</v>
      </c>
      <c r="T20" s="6">
        <v>84</v>
      </c>
      <c r="U20" s="6">
        <v>5</v>
      </c>
      <c r="V20" s="6">
        <v>662</v>
      </c>
      <c r="W20" s="6">
        <v>5</v>
      </c>
      <c r="X20" s="6">
        <v>1</v>
      </c>
      <c r="Y20" s="6">
        <v>0</v>
      </c>
      <c r="Z20" s="6">
        <v>1</v>
      </c>
      <c r="AA20" s="6">
        <v>1</v>
      </c>
      <c r="AB20" s="6">
        <v>0</v>
      </c>
      <c r="AC20" s="6">
        <v>1</v>
      </c>
      <c r="AD20" s="6">
        <v>553</v>
      </c>
    </row>
    <row r="21" spans="1:30" s="4" customFormat="1" x14ac:dyDescent="0.2">
      <c r="A21" s="4" t="s">
        <v>15</v>
      </c>
      <c r="B21" s="4">
        <v>65.7</v>
      </c>
      <c r="C21">
        <v>0</v>
      </c>
      <c r="D21" s="4">
        <v>2.19</v>
      </c>
      <c r="E21" s="4">
        <v>4.32</v>
      </c>
      <c r="F21">
        <v>0</v>
      </c>
      <c r="G21">
        <v>0</v>
      </c>
      <c r="H21" s="4">
        <v>189.5</v>
      </c>
      <c r="I21" s="4">
        <v>2028319.72</v>
      </c>
      <c r="J21">
        <v>0</v>
      </c>
      <c r="K21">
        <v>0</v>
      </c>
      <c r="L21">
        <v>0</v>
      </c>
      <c r="M21">
        <v>0</v>
      </c>
      <c r="N21" s="7">
        <v>1506.58</v>
      </c>
      <c r="O21" s="7">
        <v>4.72</v>
      </c>
      <c r="P21" s="7">
        <v>114.26</v>
      </c>
      <c r="Q21" s="7">
        <v>1831.41</v>
      </c>
      <c r="R21" s="7">
        <v>87.79</v>
      </c>
      <c r="S21" s="7">
        <v>9061.27</v>
      </c>
      <c r="T21" s="7">
        <v>353.39</v>
      </c>
      <c r="U21" s="7">
        <v>419.92</v>
      </c>
      <c r="V21" s="7">
        <v>1743.65</v>
      </c>
      <c r="W21" s="7">
        <v>58.72</v>
      </c>
      <c r="X21" s="7">
        <v>0</v>
      </c>
      <c r="Y21" s="6">
        <v>0</v>
      </c>
      <c r="Z21" s="7">
        <v>0.01</v>
      </c>
      <c r="AA21" s="7">
        <v>0.01</v>
      </c>
      <c r="AB21" s="6">
        <v>0</v>
      </c>
      <c r="AC21" s="7">
        <v>90</v>
      </c>
      <c r="AD21" s="7">
        <v>20.14</v>
      </c>
    </row>
    <row r="22" spans="1:30" x14ac:dyDescent="0.2">
      <c r="A22" t="s">
        <v>40</v>
      </c>
      <c r="B22">
        <v>3</v>
      </c>
      <c r="C22">
        <v>0</v>
      </c>
      <c r="D22">
        <v>2</v>
      </c>
      <c r="E22">
        <v>5</v>
      </c>
      <c r="F22">
        <v>0</v>
      </c>
      <c r="G22">
        <v>0</v>
      </c>
      <c r="H22">
        <v>3</v>
      </c>
      <c r="I22">
        <v>908</v>
      </c>
      <c r="J22">
        <v>0</v>
      </c>
      <c r="K22">
        <v>0</v>
      </c>
      <c r="L22">
        <v>0</v>
      </c>
      <c r="M22">
        <v>0</v>
      </c>
      <c r="N22" s="6">
        <v>73</v>
      </c>
      <c r="O22" s="6">
        <v>26</v>
      </c>
      <c r="P22" s="6">
        <v>684</v>
      </c>
      <c r="Q22" s="6">
        <v>14</v>
      </c>
      <c r="R22" s="6">
        <v>69</v>
      </c>
      <c r="S22" s="8">
        <v>2326</v>
      </c>
      <c r="T22" s="6">
        <v>72</v>
      </c>
      <c r="U22" s="6">
        <v>1</v>
      </c>
      <c r="V22" s="6">
        <v>642</v>
      </c>
      <c r="W22" s="6">
        <v>1</v>
      </c>
      <c r="X22" s="6">
        <v>2</v>
      </c>
      <c r="Y22" s="6">
        <v>1</v>
      </c>
      <c r="Z22" s="6">
        <v>0</v>
      </c>
      <c r="AA22" s="6">
        <v>0</v>
      </c>
      <c r="AB22" s="6">
        <v>0</v>
      </c>
      <c r="AC22" s="6">
        <v>1</v>
      </c>
      <c r="AD22" s="6">
        <v>487</v>
      </c>
    </row>
    <row r="23" spans="1:30" s="4" customFormat="1" x14ac:dyDescent="0.2">
      <c r="A23" s="4" t="s">
        <v>16</v>
      </c>
      <c r="B23" s="4">
        <v>235.92</v>
      </c>
      <c r="C23">
        <v>0</v>
      </c>
      <c r="D23" s="4">
        <v>18.05</v>
      </c>
      <c r="E23" s="4">
        <v>28.1</v>
      </c>
      <c r="F23">
        <v>0</v>
      </c>
      <c r="G23">
        <v>0</v>
      </c>
      <c r="H23" s="4">
        <v>70</v>
      </c>
      <c r="I23" s="4">
        <v>2298227.91</v>
      </c>
      <c r="J23">
        <v>0</v>
      </c>
      <c r="K23">
        <v>0</v>
      </c>
      <c r="L23">
        <v>0</v>
      </c>
      <c r="M23">
        <v>0</v>
      </c>
      <c r="N23" s="7">
        <v>1981.31</v>
      </c>
      <c r="O23" s="7">
        <v>1.02</v>
      </c>
      <c r="P23" s="7">
        <v>306.24</v>
      </c>
      <c r="Q23" s="7">
        <v>420.17</v>
      </c>
      <c r="R23" s="7">
        <v>56.71</v>
      </c>
      <c r="S23" s="7">
        <v>5399.76</v>
      </c>
      <c r="T23" s="7">
        <v>217.44</v>
      </c>
      <c r="U23" s="7">
        <v>33.99</v>
      </c>
      <c r="V23" s="7">
        <v>564.67999999999995</v>
      </c>
      <c r="W23" s="7">
        <v>5.35</v>
      </c>
      <c r="X23" s="7">
        <v>9.26</v>
      </c>
      <c r="Y23" s="7">
        <v>0.01</v>
      </c>
      <c r="Z23" s="6">
        <v>0</v>
      </c>
      <c r="AA23" s="6">
        <v>0</v>
      </c>
      <c r="AB23" s="6">
        <v>0</v>
      </c>
      <c r="AC23" s="7">
        <v>10</v>
      </c>
      <c r="AD23" s="7">
        <v>10</v>
      </c>
    </row>
    <row r="24" spans="1:30" x14ac:dyDescent="0.2">
      <c r="A24" t="s">
        <v>41</v>
      </c>
      <c r="B24">
        <v>2</v>
      </c>
      <c r="C24">
        <v>1</v>
      </c>
      <c r="D24">
        <v>0</v>
      </c>
      <c r="E24">
        <v>1</v>
      </c>
      <c r="F24">
        <v>0</v>
      </c>
      <c r="G24">
        <v>0</v>
      </c>
      <c r="H24">
        <v>2</v>
      </c>
      <c r="I24">
        <v>899</v>
      </c>
      <c r="J24">
        <v>1</v>
      </c>
      <c r="K24">
        <v>1</v>
      </c>
      <c r="L24">
        <v>0</v>
      </c>
      <c r="M24">
        <v>0</v>
      </c>
      <c r="N24" s="6">
        <v>83</v>
      </c>
      <c r="O24" s="6">
        <v>21</v>
      </c>
      <c r="P24" s="6">
        <v>897</v>
      </c>
      <c r="Q24" s="6">
        <v>8</v>
      </c>
      <c r="R24" s="6">
        <v>55</v>
      </c>
      <c r="S24" s="6">
        <v>1137</v>
      </c>
      <c r="T24" s="6">
        <v>84</v>
      </c>
      <c r="U24" s="6">
        <v>1</v>
      </c>
      <c r="V24" s="6">
        <v>604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1</v>
      </c>
      <c r="AD24" s="6">
        <v>428</v>
      </c>
    </row>
    <row r="25" spans="1:30" s="4" customFormat="1" x14ac:dyDescent="0.2">
      <c r="A25" s="4" t="s">
        <v>17</v>
      </c>
      <c r="B25" s="4">
        <v>106.74</v>
      </c>
      <c r="C25" s="4">
        <v>573.41</v>
      </c>
      <c r="D25">
        <v>0</v>
      </c>
      <c r="E25" s="4">
        <v>9.9</v>
      </c>
      <c r="F25">
        <v>0</v>
      </c>
      <c r="G25">
        <v>0</v>
      </c>
      <c r="H25" s="4">
        <v>20</v>
      </c>
      <c r="I25" s="4">
        <v>2756970.14</v>
      </c>
      <c r="J25" s="4">
        <v>0</v>
      </c>
      <c r="K25" s="4">
        <v>0</v>
      </c>
      <c r="L25">
        <v>0</v>
      </c>
      <c r="M25">
        <v>0</v>
      </c>
      <c r="N25" s="7">
        <v>2200.98</v>
      </c>
      <c r="O25" s="7">
        <v>12.49</v>
      </c>
      <c r="P25" s="7">
        <v>340.2</v>
      </c>
      <c r="Q25" s="7">
        <v>335.68</v>
      </c>
      <c r="R25" s="7">
        <v>10.210000000000001</v>
      </c>
      <c r="S25" s="7">
        <v>6058.26</v>
      </c>
      <c r="T25" s="7">
        <v>151.63999999999999</v>
      </c>
      <c r="U25" s="7">
        <v>56.35</v>
      </c>
      <c r="V25" s="7">
        <v>492.17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7">
        <v>143.69999999999999</v>
      </c>
      <c r="AD25" s="7">
        <v>11.48</v>
      </c>
    </row>
    <row r="26" spans="1:30" x14ac:dyDescent="0.2">
      <c r="A26" t="s">
        <v>42</v>
      </c>
      <c r="B26">
        <v>1</v>
      </c>
      <c r="C26">
        <v>0</v>
      </c>
      <c r="D26">
        <v>0</v>
      </c>
      <c r="E26">
        <v>2</v>
      </c>
      <c r="F26">
        <v>0</v>
      </c>
      <c r="G26">
        <v>0</v>
      </c>
      <c r="H26">
        <v>2</v>
      </c>
      <c r="I26">
        <v>835</v>
      </c>
      <c r="J26">
        <v>0</v>
      </c>
      <c r="K26">
        <v>0</v>
      </c>
      <c r="L26">
        <v>0</v>
      </c>
      <c r="M26">
        <v>0</v>
      </c>
      <c r="N26" s="6">
        <v>125</v>
      </c>
      <c r="O26" s="6">
        <v>33</v>
      </c>
      <c r="P26" s="6">
        <v>443</v>
      </c>
      <c r="Q26" s="6">
        <v>6</v>
      </c>
      <c r="R26" s="6">
        <v>49</v>
      </c>
      <c r="S26" s="6">
        <v>1032</v>
      </c>
      <c r="T26" s="6">
        <v>89</v>
      </c>
      <c r="U26" s="6">
        <v>1</v>
      </c>
      <c r="V26" s="6">
        <v>601</v>
      </c>
      <c r="W26" s="6">
        <v>0</v>
      </c>
      <c r="X26" s="6">
        <v>0</v>
      </c>
      <c r="Y26" s="6">
        <v>0</v>
      </c>
      <c r="Z26" s="6">
        <v>0</v>
      </c>
      <c r="AA26" s="6">
        <v>1</v>
      </c>
      <c r="AB26" s="6">
        <v>0</v>
      </c>
      <c r="AC26" s="6">
        <v>0</v>
      </c>
      <c r="AD26" s="6">
        <v>372</v>
      </c>
    </row>
    <row r="27" spans="1:30" s="4" customFormat="1" x14ac:dyDescent="0.2">
      <c r="A27" s="4" t="s">
        <v>18</v>
      </c>
      <c r="B27" s="4">
        <v>2.5</v>
      </c>
      <c r="C27">
        <v>0</v>
      </c>
      <c r="D27">
        <v>0</v>
      </c>
      <c r="E27" s="4">
        <v>13.62</v>
      </c>
      <c r="F27">
        <v>0</v>
      </c>
      <c r="G27">
        <v>0</v>
      </c>
      <c r="H27" s="4">
        <v>10</v>
      </c>
      <c r="I27" s="4">
        <v>2414769.13</v>
      </c>
      <c r="J27">
        <v>0</v>
      </c>
      <c r="K27">
        <v>0</v>
      </c>
      <c r="L27">
        <v>0</v>
      </c>
      <c r="M27">
        <v>0</v>
      </c>
      <c r="N27" s="7">
        <v>2321.37</v>
      </c>
      <c r="O27" s="7">
        <v>13.34</v>
      </c>
      <c r="P27" s="7">
        <v>551.16</v>
      </c>
      <c r="Q27" s="7">
        <v>51.46</v>
      </c>
      <c r="R27" s="7">
        <v>9.48</v>
      </c>
      <c r="S27" s="7">
        <v>5058.7700000000004</v>
      </c>
      <c r="T27" s="7">
        <v>231.38</v>
      </c>
      <c r="U27" s="7">
        <v>25.94</v>
      </c>
      <c r="V27" s="7">
        <v>649.71</v>
      </c>
      <c r="W27" s="6">
        <v>0</v>
      </c>
      <c r="X27" s="6">
        <v>0</v>
      </c>
      <c r="Y27" s="6">
        <v>0</v>
      </c>
      <c r="Z27" s="6">
        <v>0</v>
      </c>
      <c r="AA27" s="7">
        <v>0.01</v>
      </c>
      <c r="AB27" s="6">
        <v>0</v>
      </c>
      <c r="AC27" s="6">
        <v>0</v>
      </c>
      <c r="AD27" s="7">
        <v>12.03</v>
      </c>
    </row>
    <row r="28" spans="1:30" x14ac:dyDescent="0.2">
      <c r="A28" t="s">
        <v>43</v>
      </c>
      <c r="B28">
        <v>2</v>
      </c>
      <c r="C28">
        <v>0</v>
      </c>
      <c r="D28">
        <v>0</v>
      </c>
      <c r="E28">
        <v>2</v>
      </c>
      <c r="F28">
        <v>0</v>
      </c>
      <c r="G28">
        <v>0</v>
      </c>
      <c r="H28">
        <v>1</v>
      </c>
      <c r="I28">
        <v>851</v>
      </c>
      <c r="J28">
        <v>0</v>
      </c>
      <c r="K28">
        <v>0</v>
      </c>
      <c r="L28">
        <v>0</v>
      </c>
      <c r="M28">
        <v>0</v>
      </c>
      <c r="N28" s="6">
        <v>119</v>
      </c>
      <c r="O28" s="6">
        <v>32</v>
      </c>
      <c r="P28" s="6">
        <v>81</v>
      </c>
      <c r="Q28" s="6">
        <v>8</v>
      </c>
      <c r="R28" s="6">
        <v>39</v>
      </c>
      <c r="S28" s="6">
        <v>892</v>
      </c>
      <c r="T28" s="6">
        <v>90</v>
      </c>
      <c r="U28" s="6">
        <v>1</v>
      </c>
      <c r="V28" s="6">
        <v>570</v>
      </c>
      <c r="W28" s="6">
        <v>1</v>
      </c>
      <c r="X28" s="6">
        <v>0</v>
      </c>
      <c r="Y28" s="6">
        <v>0</v>
      </c>
      <c r="Z28" s="6">
        <v>0</v>
      </c>
      <c r="AA28" s="6">
        <v>1</v>
      </c>
      <c r="AB28" s="6">
        <v>0</v>
      </c>
      <c r="AC28" s="6">
        <v>0</v>
      </c>
      <c r="AD28" s="6">
        <v>288</v>
      </c>
    </row>
    <row r="29" spans="1:30" s="4" customFormat="1" x14ac:dyDescent="0.2">
      <c r="A29" s="4" t="s">
        <v>19</v>
      </c>
      <c r="B29" s="4">
        <v>9.39</v>
      </c>
      <c r="C29">
        <v>0</v>
      </c>
      <c r="D29">
        <v>0</v>
      </c>
      <c r="E29" s="4">
        <v>13.84</v>
      </c>
      <c r="F29">
        <v>0</v>
      </c>
      <c r="G29">
        <v>0</v>
      </c>
      <c r="H29" s="4">
        <v>5</v>
      </c>
      <c r="I29" s="4">
        <v>2897873.25</v>
      </c>
      <c r="J29">
        <v>0</v>
      </c>
      <c r="K29">
        <v>0</v>
      </c>
      <c r="L29">
        <v>0</v>
      </c>
      <c r="M29">
        <v>0</v>
      </c>
      <c r="N29" s="7">
        <v>2160.6</v>
      </c>
      <c r="O29" s="7">
        <v>4.75</v>
      </c>
      <c r="P29" s="7">
        <v>8.8000000000000007</v>
      </c>
      <c r="Q29" s="7">
        <v>90.94</v>
      </c>
      <c r="R29" s="7">
        <v>97.56</v>
      </c>
      <c r="S29" s="7">
        <v>3238.2</v>
      </c>
      <c r="T29" s="7">
        <v>171.36</v>
      </c>
      <c r="U29" s="7">
        <v>2.68</v>
      </c>
      <c r="V29" s="7">
        <v>406.5</v>
      </c>
      <c r="W29" s="7">
        <v>0.01</v>
      </c>
      <c r="X29" s="6">
        <v>0</v>
      </c>
      <c r="Y29" s="6">
        <v>0</v>
      </c>
      <c r="Z29" s="6">
        <v>0</v>
      </c>
      <c r="AA29" s="7">
        <v>0.01</v>
      </c>
      <c r="AB29" s="6">
        <v>0</v>
      </c>
      <c r="AC29" s="6">
        <v>0</v>
      </c>
      <c r="AD29" s="7">
        <v>10.62</v>
      </c>
    </row>
    <row r="30" spans="1:30" x14ac:dyDescent="0.2">
      <c r="A30" t="s">
        <v>44</v>
      </c>
      <c r="B30">
        <v>1</v>
      </c>
      <c r="C30">
        <v>0</v>
      </c>
      <c r="D30">
        <v>0</v>
      </c>
      <c r="E30">
        <v>2</v>
      </c>
      <c r="F30">
        <v>0</v>
      </c>
      <c r="G30">
        <v>0</v>
      </c>
      <c r="H30">
        <v>3</v>
      </c>
      <c r="I30">
        <v>841</v>
      </c>
      <c r="J30">
        <v>0</v>
      </c>
      <c r="K30">
        <v>0</v>
      </c>
      <c r="L30">
        <v>0</v>
      </c>
      <c r="M30">
        <v>1</v>
      </c>
      <c r="N30" s="6">
        <v>168</v>
      </c>
      <c r="O30" s="6">
        <v>9</v>
      </c>
      <c r="P30" s="6">
        <v>79</v>
      </c>
      <c r="Q30" s="6">
        <v>7</v>
      </c>
      <c r="R30" s="6">
        <v>370</v>
      </c>
      <c r="S30" s="6">
        <v>2469</v>
      </c>
      <c r="T30" s="6">
        <v>85</v>
      </c>
      <c r="U30" s="6">
        <v>0</v>
      </c>
      <c r="V30" s="6">
        <v>461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60</v>
      </c>
    </row>
    <row r="31" spans="1:30" s="4" customFormat="1" x14ac:dyDescent="0.2">
      <c r="A31" s="4" t="s">
        <v>20</v>
      </c>
      <c r="B31" s="4">
        <v>9.52</v>
      </c>
      <c r="C31">
        <v>0</v>
      </c>
      <c r="D31">
        <v>0</v>
      </c>
      <c r="E31" s="4">
        <v>18.97</v>
      </c>
      <c r="F31">
        <v>0</v>
      </c>
      <c r="G31">
        <v>0</v>
      </c>
      <c r="H31" s="4">
        <v>65</v>
      </c>
      <c r="I31" s="4">
        <v>2937850.95</v>
      </c>
      <c r="J31">
        <v>0</v>
      </c>
      <c r="K31">
        <v>0</v>
      </c>
      <c r="L31">
        <v>0</v>
      </c>
      <c r="M31" s="4">
        <v>0.24</v>
      </c>
      <c r="N31" s="7">
        <v>2355.4699999999998</v>
      </c>
      <c r="O31" s="7">
        <v>1.48</v>
      </c>
      <c r="P31" s="7">
        <v>93.63</v>
      </c>
      <c r="Q31" s="7">
        <v>97.16</v>
      </c>
      <c r="R31" s="7">
        <v>14.24</v>
      </c>
      <c r="S31" s="7">
        <v>4692.75</v>
      </c>
      <c r="T31" s="7">
        <v>204.95</v>
      </c>
      <c r="U31" s="6">
        <v>0</v>
      </c>
      <c r="V31" s="7">
        <v>382.94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7">
        <v>8</v>
      </c>
    </row>
    <row r="32" spans="1:30" x14ac:dyDescent="0.2">
      <c r="A32" t="s">
        <v>45</v>
      </c>
      <c r="B32">
        <v>1</v>
      </c>
      <c r="C32">
        <v>0</v>
      </c>
      <c r="D32">
        <v>0</v>
      </c>
      <c r="E32">
        <v>2</v>
      </c>
      <c r="F32">
        <v>0</v>
      </c>
      <c r="G32">
        <v>0</v>
      </c>
      <c r="H32">
        <v>2</v>
      </c>
      <c r="I32">
        <v>815</v>
      </c>
      <c r="J32">
        <v>0</v>
      </c>
      <c r="K32">
        <v>0</v>
      </c>
      <c r="L32">
        <v>2</v>
      </c>
      <c r="M32">
        <v>0</v>
      </c>
      <c r="N32" s="6">
        <v>277</v>
      </c>
      <c r="O32" s="6">
        <v>7</v>
      </c>
      <c r="P32" s="6">
        <v>278</v>
      </c>
      <c r="Q32" s="6">
        <v>5</v>
      </c>
      <c r="R32" s="6">
        <v>21</v>
      </c>
      <c r="S32" s="6">
        <v>2510</v>
      </c>
      <c r="T32" s="6">
        <v>70</v>
      </c>
      <c r="U32" s="6">
        <v>0</v>
      </c>
      <c r="V32" s="6">
        <v>50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59</v>
      </c>
    </row>
    <row r="33" spans="1:30" s="4" customFormat="1" x14ac:dyDescent="0.2">
      <c r="A33" s="4" t="s">
        <v>21</v>
      </c>
      <c r="B33" s="4">
        <v>6.38</v>
      </c>
      <c r="C33">
        <v>0</v>
      </c>
      <c r="D33">
        <v>0</v>
      </c>
      <c r="E33" s="4">
        <v>14.66</v>
      </c>
      <c r="F33">
        <v>0</v>
      </c>
      <c r="G33">
        <v>0</v>
      </c>
      <c r="H33" s="4">
        <v>15</v>
      </c>
      <c r="I33" s="4">
        <v>2821570.75</v>
      </c>
      <c r="J33">
        <v>0</v>
      </c>
      <c r="K33">
        <v>0</v>
      </c>
      <c r="L33">
        <v>3.65</v>
      </c>
      <c r="M33">
        <v>0</v>
      </c>
      <c r="N33" s="7">
        <v>1817.96</v>
      </c>
      <c r="O33" s="7">
        <v>0.68</v>
      </c>
      <c r="P33" s="7">
        <v>456.84</v>
      </c>
      <c r="Q33" s="7">
        <v>16.09</v>
      </c>
      <c r="R33" s="7">
        <v>1.0900000000000001</v>
      </c>
      <c r="S33" s="7">
        <v>7450.43</v>
      </c>
      <c r="T33" s="7">
        <v>130.91</v>
      </c>
      <c r="U33" s="6">
        <v>0</v>
      </c>
      <c r="V33" s="7">
        <v>306.47000000000003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7">
        <v>9.73</v>
      </c>
    </row>
    <row r="36" spans="1:30" x14ac:dyDescent="0.2">
      <c r="A36" t="s">
        <v>28</v>
      </c>
      <c r="B36" s="6" t="s">
        <v>64</v>
      </c>
      <c r="C36" t="s">
        <v>220</v>
      </c>
    </row>
    <row r="37" spans="1:30" ht="64" x14ac:dyDescent="0.2">
      <c r="A37" s="3" t="s">
        <v>29</v>
      </c>
      <c r="B37" s="2"/>
      <c r="C37" s="2" t="s">
        <v>219</v>
      </c>
    </row>
  </sheetData>
  <phoneticPr fontId="2" type="noConversion"/>
  <hyperlinks>
    <hyperlink ref="A37" r:id="rId1" xr:uid="{0D66BB5F-2B4E-4ADF-B6E6-D7338DC6700C}"/>
    <hyperlink ref="C37" r:id="rId2" xr:uid="{9F7EF795-82D8-014E-82C3-5536CB94B2CC}"/>
  </hyperlinks>
  <pageMargins left="0.7" right="0.7" top="0.75" bottom="0.75" header="0.3" footer="0.3"/>
  <pageSetup orientation="portrait" r:id="rId3"/>
  <tableParts count="1">
    <tablePart r:id="rId4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04773-2572-4411-B142-7010E1730CCF}">
  <dimension ref="A1:AA40"/>
  <sheetViews>
    <sheetView topLeftCell="A17" zoomScale="125" zoomScaleNormal="90" workbookViewId="0">
      <selection activeCell="A22" sqref="A22:AA25"/>
    </sheetView>
  </sheetViews>
  <sheetFormatPr baseColWidth="10" defaultColWidth="8.83203125" defaultRowHeight="15" x14ac:dyDescent="0.2"/>
  <cols>
    <col min="1" max="1" width="33.33203125" bestFit="1" customWidth="1"/>
    <col min="2" max="2" width="17.6640625" bestFit="1" customWidth="1"/>
    <col min="3" max="3" width="19.1640625" bestFit="1" customWidth="1"/>
    <col min="4" max="4" width="19.83203125" bestFit="1" customWidth="1"/>
    <col min="5" max="5" width="24.83203125" bestFit="1" customWidth="1"/>
    <col min="6" max="6" width="17.6640625" customWidth="1"/>
    <col min="7" max="7" width="15" customWidth="1"/>
    <col min="8" max="8" width="27.1640625" bestFit="1" customWidth="1"/>
    <col min="9" max="9" width="25.83203125" bestFit="1" customWidth="1"/>
    <col min="10" max="10" width="26.33203125" customWidth="1"/>
    <col min="11" max="11" width="15.83203125" customWidth="1"/>
    <col min="12" max="12" width="18.83203125" customWidth="1"/>
    <col min="13" max="13" width="12" customWidth="1"/>
    <col min="14" max="14" width="14.6640625" customWidth="1"/>
    <col min="15" max="15" width="16.83203125" customWidth="1"/>
    <col min="16" max="16" width="18.6640625" bestFit="1" customWidth="1"/>
    <col min="17" max="17" width="23.83203125" bestFit="1" customWidth="1"/>
    <col min="18" max="18" width="15.5" customWidth="1"/>
    <col min="19" max="19" width="15.83203125" customWidth="1"/>
    <col min="20" max="20" width="18.1640625" bestFit="1" customWidth="1"/>
    <col min="21" max="21" width="23.33203125" bestFit="1" customWidth="1"/>
    <col min="22" max="22" width="12" customWidth="1"/>
    <col min="23" max="23" width="15.83203125" bestFit="1" customWidth="1"/>
    <col min="24" max="24" width="21" bestFit="1" customWidth="1"/>
  </cols>
  <sheetData>
    <row r="1" spans="1:18" ht="17" thickBot="1" x14ac:dyDescent="0.25">
      <c r="A1" s="26" t="s">
        <v>66</v>
      </c>
      <c r="B1" s="27" t="s">
        <v>10</v>
      </c>
      <c r="C1" s="27" t="s">
        <v>22</v>
      </c>
      <c r="D1" s="27" t="s">
        <v>54</v>
      </c>
      <c r="E1" s="27" t="s">
        <v>9</v>
      </c>
      <c r="F1" s="27" t="s">
        <v>8</v>
      </c>
      <c r="G1" s="27" t="s">
        <v>23</v>
      </c>
      <c r="H1" s="28" t="s">
        <v>26</v>
      </c>
      <c r="I1" s="27" t="s">
        <v>24</v>
      </c>
      <c r="J1" s="27" t="s">
        <v>7</v>
      </c>
      <c r="K1" s="27" t="s">
        <v>49</v>
      </c>
      <c r="L1" s="27" t="s">
        <v>50</v>
      </c>
      <c r="M1" s="27" t="s">
        <v>58</v>
      </c>
      <c r="N1" s="27" t="s">
        <v>51</v>
      </c>
      <c r="O1" s="27" t="s">
        <v>57</v>
      </c>
      <c r="P1" s="27" t="s">
        <v>56</v>
      </c>
      <c r="Q1" s="27" t="s">
        <v>47</v>
      </c>
      <c r="R1" s="27" t="s">
        <v>25</v>
      </c>
    </row>
    <row r="2" spans="1:18" x14ac:dyDescent="0.2">
      <c r="A2" s="15">
        <v>2006</v>
      </c>
      <c r="B2" s="11">
        <v>277</v>
      </c>
      <c r="C2" s="11">
        <v>7</v>
      </c>
      <c r="D2" s="11">
        <v>278</v>
      </c>
      <c r="E2" s="11">
        <v>5</v>
      </c>
      <c r="F2" s="11">
        <v>21</v>
      </c>
      <c r="G2" s="11">
        <v>2510</v>
      </c>
      <c r="H2" s="11">
        <v>70</v>
      </c>
      <c r="I2" s="11">
        <v>0</v>
      </c>
      <c r="J2" s="11">
        <v>500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1">
        <v>59</v>
      </c>
    </row>
    <row r="3" spans="1:18" x14ac:dyDescent="0.2">
      <c r="A3" s="15">
        <v>2007</v>
      </c>
      <c r="B3" s="11">
        <v>168</v>
      </c>
      <c r="C3" s="11">
        <v>9</v>
      </c>
      <c r="D3" s="11">
        <v>79</v>
      </c>
      <c r="E3" s="11">
        <v>7</v>
      </c>
      <c r="F3" s="11">
        <v>370</v>
      </c>
      <c r="G3" s="11">
        <v>2469</v>
      </c>
      <c r="H3" s="11">
        <v>85</v>
      </c>
      <c r="I3" s="11">
        <v>0</v>
      </c>
      <c r="J3" s="11">
        <v>461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60</v>
      </c>
    </row>
    <row r="4" spans="1:18" x14ac:dyDescent="0.2">
      <c r="A4" s="19">
        <v>2008</v>
      </c>
      <c r="B4" s="11">
        <v>119</v>
      </c>
      <c r="C4" s="11">
        <v>32</v>
      </c>
      <c r="D4" s="11">
        <v>81</v>
      </c>
      <c r="E4" s="11">
        <v>8</v>
      </c>
      <c r="F4" s="11">
        <v>39</v>
      </c>
      <c r="G4" s="11">
        <v>892</v>
      </c>
      <c r="H4" s="11">
        <v>90</v>
      </c>
      <c r="I4" s="11">
        <v>1</v>
      </c>
      <c r="J4" s="11">
        <v>570</v>
      </c>
      <c r="K4" s="11">
        <v>1</v>
      </c>
      <c r="L4" s="11">
        <v>0</v>
      </c>
      <c r="M4" s="11">
        <v>0</v>
      </c>
      <c r="N4" s="11">
        <v>0</v>
      </c>
      <c r="O4" s="11">
        <v>1</v>
      </c>
      <c r="P4" s="11">
        <v>0</v>
      </c>
      <c r="Q4" s="11">
        <v>0</v>
      </c>
      <c r="R4" s="11">
        <v>288</v>
      </c>
    </row>
    <row r="5" spans="1:18" x14ac:dyDescent="0.2">
      <c r="A5" s="20">
        <v>2009</v>
      </c>
      <c r="B5" s="11">
        <v>125</v>
      </c>
      <c r="C5" s="11">
        <v>33</v>
      </c>
      <c r="D5" s="11">
        <v>443</v>
      </c>
      <c r="E5" s="11">
        <v>6</v>
      </c>
      <c r="F5" s="11">
        <v>49</v>
      </c>
      <c r="G5" s="11">
        <v>1032</v>
      </c>
      <c r="H5" s="11">
        <v>89</v>
      </c>
      <c r="I5" s="11">
        <v>1</v>
      </c>
      <c r="J5" s="11">
        <v>601</v>
      </c>
      <c r="K5" s="11">
        <v>0</v>
      </c>
      <c r="L5" s="11">
        <v>0</v>
      </c>
      <c r="M5" s="11">
        <v>0</v>
      </c>
      <c r="N5" s="11">
        <v>0</v>
      </c>
      <c r="O5" s="11">
        <v>1</v>
      </c>
      <c r="P5" s="11">
        <v>0</v>
      </c>
      <c r="Q5" s="11">
        <v>0</v>
      </c>
      <c r="R5" s="11">
        <v>372</v>
      </c>
    </row>
    <row r="6" spans="1:18" x14ac:dyDescent="0.2">
      <c r="A6" s="18">
        <v>2010</v>
      </c>
      <c r="B6" s="11">
        <v>83</v>
      </c>
      <c r="C6" s="11">
        <v>21</v>
      </c>
      <c r="D6" s="11">
        <v>897</v>
      </c>
      <c r="E6" s="11">
        <v>8</v>
      </c>
      <c r="F6" s="11">
        <v>55</v>
      </c>
      <c r="G6" s="11">
        <v>1137</v>
      </c>
      <c r="H6" s="11">
        <v>84</v>
      </c>
      <c r="I6" s="11">
        <v>1</v>
      </c>
      <c r="J6" s="11">
        <v>604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1</v>
      </c>
      <c r="R6" s="11">
        <v>428</v>
      </c>
    </row>
    <row r="7" spans="1:18" x14ac:dyDescent="0.2">
      <c r="A7" s="18">
        <v>2011</v>
      </c>
      <c r="B7" s="11">
        <v>73</v>
      </c>
      <c r="C7" s="11">
        <v>26</v>
      </c>
      <c r="D7" s="11">
        <v>684</v>
      </c>
      <c r="E7" s="11">
        <v>14</v>
      </c>
      <c r="F7" s="11">
        <v>69</v>
      </c>
      <c r="G7" s="13">
        <v>2326</v>
      </c>
      <c r="H7" s="11">
        <v>72</v>
      </c>
      <c r="I7" s="11">
        <v>1</v>
      </c>
      <c r="J7" s="11">
        <v>642</v>
      </c>
      <c r="K7" s="11">
        <v>1</v>
      </c>
      <c r="L7" s="11">
        <v>2</v>
      </c>
      <c r="M7" s="11">
        <v>1</v>
      </c>
      <c r="N7" s="11">
        <v>0</v>
      </c>
      <c r="O7" s="11">
        <v>0</v>
      </c>
      <c r="P7" s="11">
        <v>0</v>
      </c>
      <c r="Q7" s="11">
        <v>1</v>
      </c>
      <c r="R7" s="11">
        <v>487</v>
      </c>
    </row>
    <row r="8" spans="1:18" x14ac:dyDescent="0.2">
      <c r="A8" s="18">
        <v>2012</v>
      </c>
      <c r="B8" s="11">
        <v>73</v>
      </c>
      <c r="C8" s="11">
        <v>26</v>
      </c>
      <c r="D8" s="11">
        <v>264</v>
      </c>
      <c r="E8" s="11">
        <v>12</v>
      </c>
      <c r="F8" s="11">
        <v>98</v>
      </c>
      <c r="G8" s="13">
        <v>2955</v>
      </c>
      <c r="H8" s="11">
        <v>84</v>
      </c>
      <c r="I8" s="11">
        <v>5</v>
      </c>
      <c r="J8" s="11">
        <v>662</v>
      </c>
      <c r="K8" s="11">
        <v>5</v>
      </c>
      <c r="L8" s="11">
        <v>1</v>
      </c>
      <c r="M8" s="11">
        <v>0</v>
      </c>
      <c r="N8" s="11">
        <v>1</v>
      </c>
      <c r="O8" s="11">
        <v>1</v>
      </c>
      <c r="P8" s="11">
        <v>0</v>
      </c>
      <c r="Q8" s="11">
        <v>1</v>
      </c>
      <c r="R8" s="11">
        <v>553</v>
      </c>
    </row>
    <row r="9" spans="1:18" x14ac:dyDescent="0.2">
      <c r="A9" s="17">
        <v>2013</v>
      </c>
      <c r="B9" s="11">
        <v>81</v>
      </c>
      <c r="C9" s="11">
        <v>24</v>
      </c>
      <c r="D9" s="11">
        <v>433</v>
      </c>
      <c r="E9" s="11">
        <v>13</v>
      </c>
      <c r="F9" s="11">
        <v>88</v>
      </c>
      <c r="G9" s="13">
        <v>1772</v>
      </c>
      <c r="H9" s="11">
        <v>60</v>
      </c>
      <c r="I9" s="11">
        <v>5</v>
      </c>
      <c r="J9" s="11">
        <v>642</v>
      </c>
      <c r="K9" s="11">
        <v>3</v>
      </c>
      <c r="L9" s="11">
        <v>2</v>
      </c>
      <c r="M9" s="11">
        <v>0</v>
      </c>
      <c r="N9" s="11">
        <v>2</v>
      </c>
      <c r="O9" s="11">
        <v>0</v>
      </c>
      <c r="P9" s="11">
        <v>1</v>
      </c>
      <c r="Q9" s="11">
        <v>3</v>
      </c>
      <c r="R9" s="11">
        <v>549</v>
      </c>
    </row>
    <row r="10" spans="1:18" x14ac:dyDescent="0.2">
      <c r="A10" s="18">
        <v>2014</v>
      </c>
      <c r="B10" s="11">
        <v>92</v>
      </c>
      <c r="C10" s="11">
        <v>22</v>
      </c>
      <c r="D10" s="11">
        <v>30</v>
      </c>
      <c r="E10" s="11">
        <v>10</v>
      </c>
      <c r="F10" s="11">
        <v>108</v>
      </c>
      <c r="G10" s="13">
        <v>1059</v>
      </c>
      <c r="H10" s="11">
        <v>61</v>
      </c>
      <c r="I10" s="11">
        <v>6</v>
      </c>
      <c r="J10" s="11">
        <v>744</v>
      </c>
      <c r="K10" s="11">
        <v>4</v>
      </c>
      <c r="L10" s="11">
        <v>0</v>
      </c>
      <c r="M10" s="11">
        <v>0</v>
      </c>
      <c r="N10" s="11">
        <v>3</v>
      </c>
      <c r="O10" s="11">
        <v>0</v>
      </c>
      <c r="P10" s="11">
        <v>0</v>
      </c>
      <c r="Q10" s="11">
        <v>2</v>
      </c>
      <c r="R10" s="11">
        <v>728</v>
      </c>
    </row>
    <row r="11" spans="1:18" x14ac:dyDescent="0.2">
      <c r="A11" s="17">
        <v>2015</v>
      </c>
      <c r="B11" s="11">
        <v>118</v>
      </c>
      <c r="C11" s="11">
        <v>27</v>
      </c>
      <c r="D11" s="11">
        <v>186</v>
      </c>
      <c r="E11" s="11">
        <v>16</v>
      </c>
      <c r="F11" s="11">
        <v>124</v>
      </c>
      <c r="G11" s="11">
        <v>31</v>
      </c>
      <c r="H11" s="11">
        <v>40</v>
      </c>
      <c r="I11" s="11">
        <v>3</v>
      </c>
      <c r="J11" s="11">
        <v>815</v>
      </c>
      <c r="K11" s="11">
        <v>4</v>
      </c>
      <c r="L11" s="11">
        <v>0</v>
      </c>
      <c r="M11" s="11">
        <v>0</v>
      </c>
      <c r="N11" s="11">
        <v>2</v>
      </c>
      <c r="O11" s="11">
        <v>0</v>
      </c>
      <c r="P11" s="11">
        <v>0</v>
      </c>
      <c r="Q11" s="11">
        <v>1</v>
      </c>
      <c r="R11" s="13">
        <v>1037</v>
      </c>
    </row>
    <row r="12" spans="1:18" x14ac:dyDescent="0.2">
      <c r="A12" s="17">
        <v>2016</v>
      </c>
      <c r="B12" s="11">
        <v>451</v>
      </c>
      <c r="C12" s="11">
        <v>17</v>
      </c>
      <c r="D12" s="11">
        <v>550</v>
      </c>
      <c r="E12" s="11">
        <v>12</v>
      </c>
      <c r="F12" s="11">
        <v>128</v>
      </c>
      <c r="G12" s="11">
        <v>27</v>
      </c>
      <c r="H12" s="11">
        <v>25</v>
      </c>
      <c r="I12" s="11">
        <v>4</v>
      </c>
      <c r="J12" s="11">
        <v>914</v>
      </c>
      <c r="K12" s="11">
        <v>3</v>
      </c>
      <c r="L12" s="11">
        <v>0</v>
      </c>
      <c r="M12" s="11">
        <v>0</v>
      </c>
      <c r="N12" s="11">
        <v>6</v>
      </c>
      <c r="O12" s="11">
        <v>0</v>
      </c>
      <c r="P12" s="11">
        <v>0</v>
      </c>
      <c r="Q12" s="11">
        <v>1</v>
      </c>
      <c r="R12" s="11">
        <v>1236</v>
      </c>
    </row>
    <row r="13" spans="1:18" x14ac:dyDescent="0.2">
      <c r="A13" s="18">
        <v>2017</v>
      </c>
      <c r="B13" s="11">
        <v>967</v>
      </c>
      <c r="C13" s="11">
        <v>26</v>
      </c>
      <c r="D13" s="11">
        <v>0</v>
      </c>
      <c r="E13" s="11">
        <v>11</v>
      </c>
      <c r="F13" s="11">
        <v>116</v>
      </c>
      <c r="G13" s="11">
        <v>36</v>
      </c>
      <c r="H13" s="11">
        <v>30</v>
      </c>
      <c r="I13" s="11">
        <v>7</v>
      </c>
      <c r="J13" s="11">
        <v>936</v>
      </c>
      <c r="K13" s="11">
        <v>3</v>
      </c>
      <c r="L13" s="11">
        <v>1</v>
      </c>
      <c r="M13" s="11">
        <v>0</v>
      </c>
      <c r="N13" s="11">
        <v>1</v>
      </c>
      <c r="O13" s="11">
        <v>0</v>
      </c>
      <c r="P13" s="11">
        <v>0</v>
      </c>
      <c r="Q13" s="11">
        <v>2</v>
      </c>
      <c r="R13" s="13">
        <v>1393</v>
      </c>
    </row>
    <row r="14" spans="1:18" x14ac:dyDescent="0.2">
      <c r="A14" s="21">
        <v>2018</v>
      </c>
      <c r="B14" s="11">
        <v>370</v>
      </c>
      <c r="C14" s="11">
        <v>62</v>
      </c>
      <c r="D14" s="11">
        <v>0</v>
      </c>
      <c r="E14" s="11">
        <v>11</v>
      </c>
      <c r="F14" s="11">
        <v>88</v>
      </c>
      <c r="G14" s="11">
        <v>27</v>
      </c>
      <c r="H14" s="11">
        <v>23</v>
      </c>
      <c r="I14" s="11">
        <v>3</v>
      </c>
      <c r="J14" s="11">
        <v>82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1</v>
      </c>
      <c r="R14" s="13">
        <v>1335</v>
      </c>
    </row>
    <row r="15" spans="1:18" x14ac:dyDescent="0.2">
      <c r="A15" s="21">
        <v>2019</v>
      </c>
      <c r="B15" s="11">
        <v>347</v>
      </c>
      <c r="C15" s="11">
        <v>100</v>
      </c>
      <c r="D15" s="11">
        <v>0</v>
      </c>
      <c r="E15" s="11">
        <v>7</v>
      </c>
      <c r="F15" s="11">
        <v>82</v>
      </c>
      <c r="G15" s="11">
        <v>20</v>
      </c>
      <c r="H15" s="11">
        <v>10</v>
      </c>
      <c r="I15" s="11">
        <v>2</v>
      </c>
      <c r="J15" s="11">
        <v>593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3">
        <v>1174</v>
      </c>
    </row>
    <row r="16" spans="1:18" x14ac:dyDescent="0.2">
      <c r="A16" s="22">
        <v>2020</v>
      </c>
      <c r="B16" s="11">
        <v>119</v>
      </c>
      <c r="C16" s="11">
        <v>131</v>
      </c>
      <c r="D16" s="11">
        <v>0</v>
      </c>
      <c r="E16" s="11">
        <v>5</v>
      </c>
      <c r="F16" s="11">
        <v>86</v>
      </c>
      <c r="G16" s="11">
        <v>13</v>
      </c>
      <c r="H16" s="11">
        <v>12</v>
      </c>
      <c r="I16" s="11">
        <v>1</v>
      </c>
      <c r="J16" s="11">
        <v>684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3">
        <v>1088</v>
      </c>
    </row>
    <row r="17" spans="1:27" x14ac:dyDescent="0.2">
      <c r="A17" s="29">
        <v>2021</v>
      </c>
      <c r="B17" s="11">
        <v>51</v>
      </c>
      <c r="C17" s="11">
        <v>150</v>
      </c>
      <c r="D17" s="11">
        <v>0</v>
      </c>
      <c r="E17" s="11">
        <v>5</v>
      </c>
      <c r="F17" s="11">
        <v>83</v>
      </c>
      <c r="G17" s="11">
        <v>20</v>
      </c>
      <c r="H17" s="11">
        <v>13</v>
      </c>
      <c r="I17" s="11">
        <v>1</v>
      </c>
      <c r="J17" s="11">
        <v>592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3">
        <v>1106</v>
      </c>
    </row>
    <row r="18" spans="1:27" x14ac:dyDescent="0.2">
      <c r="A18" s="65">
        <v>2022</v>
      </c>
      <c r="B18" s="25">
        <v>84</v>
      </c>
      <c r="C18" s="25">
        <v>217</v>
      </c>
      <c r="D18" s="25">
        <v>0</v>
      </c>
      <c r="E18" s="25">
        <v>7</v>
      </c>
      <c r="F18" s="25">
        <v>82</v>
      </c>
      <c r="G18" s="25">
        <v>11</v>
      </c>
      <c r="H18" s="25">
        <v>9</v>
      </c>
      <c r="I18" s="25">
        <v>3</v>
      </c>
      <c r="J18" s="25">
        <v>601</v>
      </c>
      <c r="K18" s="25">
        <v>0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25">
        <v>0</v>
      </c>
      <c r="R18" s="25">
        <v>991</v>
      </c>
    </row>
    <row r="19" spans="1:27" x14ac:dyDescent="0.2">
      <c r="A19" s="65">
        <v>2023</v>
      </c>
      <c r="B19" s="25">
        <v>124</v>
      </c>
      <c r="C19" s="25">
        <v>290</v>
      </c>
      <c r="D19" s="25">
        <v>0</v>
      </c>
      <c r="E19" s="25">
        <v>18</v>
      </c>
      <c r="F19" s="25">
        <v>98</v>
      </c>
      <c r="G19" s="25">
        <v>15</v>
      </c>
      <c r="H19" s="25">
        <v>9</v>
      </c>
      <c r="I19" s="25">
        <v>3</v>
      </c>
      <c r="J19" s="25">
        <v>504</v>
      </c>
      <c r="K19" s="25">
        <v>0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5">
        <v>0</v>
      </c>
      <c r="R19" s="67">
        <v>1079</v>
      </c>
    </row>
    <row r="20" spans="1:27" x14ac:dyDescent="0.2">
      <c r="A20" s="1"/>
    </row>
    <row r="21" spans="1:27" x14ac:dyDescent="0.2">
      <c r="A21" s="4"/>
      <c r="B21" s="4"/>
      <c r="C21" s="4"/>
      <c r="E21" s="4"/>
      <c r="F21" s="4"/>
      <c r="G21" s="4"/>
      <c r="H21" s="4"/>
      <c r="I21" s="4"/>
      <c r="J21" s="4"/>
      <c r="R21" s="4"/>
    </row>
    <row r="22" spans="1:27" ht="33" thickBot="1" x14ac:dyDescent="0.25">
      <c r="A22" s="14" t="s">
        <v>65</v>
      </c>
      <c r="B22" s="9" t="s">
        <v>218</v>
      </c>
      <c r="C22" s="9" t="s">
        <v>69</v>
      </c>
      <c r="D22" s="9" t="s">
        <v>22</v>
      </c>
      <c r="E22" s="9" t="s">
        <v>70</v>
      </c>
      <c r="F22" s="9" t="s">
        <v>54</v>
      </c>
      <c r="G22" s="9" t="s">
        <v>9</v>
      </c>
      <c r="H22" s="9" t="s">
        <v>76</v>
      </c>
      <c r="I22" s="9" t="s">
        <v>8</v>
      </c>
      <c r="J22" s="9" t="s">
        <v>74</v>
      </c>
      <c r="K22" s="10" t="s">
        <v>72</v>
      </c>
      <c r="L22" s="10" t="s">
        <v>26</v>
      </c>
      <c r="M22" s="10" t="s">
        <v>75</v>
      </c>
      <c r="N22" s="9" t="s">
        <v>24</v>
      </c>
      <c r="O22" s="9" t="s">
        <v>79</v>
      </c>
      <c r="P22" s="10" t="s">
        <v>73</v>
      </c>
      <c r="Q22" s="9" t="s">
        <v>49</v>
      </c>
      <c r="R22" s="9" t="s">
        <v>77</v>
      </c>
      <c r="S22" s="9" t="s">
        <v>50</v>
      </c>
      <c r="T22" s="9" t="s">
        <v>58</v>
      </c>
      <c r="U22" s="9" t="s">
        <v>51</v>
      </c>
      <c r="V22" s="9" t="s">
        <v>57</v>
      </c>
      <c r="W22" s="9" t="s">
        <v>56</v>
      </c>
      <c r="X22" s="9" t="s">
        <v>47</v>
      </c>
      <c r="Y22" s="9" t="s">
        <v>78</v>
      </c>
      <c r="Z22" s="9" t="s">
        <v>25</v>
      </c>
      <c r="AA22" s="42" t="s">
        <v>71</v>
      </c>
    </row>
    <row r="23" spans="1:27" x14ac:dyDescent="0.2">
      <c r="A23" s="15">
        <v>2006</v>
      </c>
      <c r="B23" s="12">
        <v>1817.96</v>
      </c>
      <c r="C23" s="12">
        <f>0.15*Table2[[#This Row],[Codeine (g)]]</f>
        <v>272.69400000000002</v>
      </c>
      <c r="D23" s="12">
        <v>0.68</v>
      </c>
      <c r="E23" s="12">
        <f>10*Table2[[#This Row],[Buprenorphine]]</f>
        <v>6.8000000000000007</v>
      </c>
      <c r="F23" s="12">
        <v>456.84</v>
      </c>
      <c r="G23" s="12">
        <v>16.09</v>
      </c>
      <c r="H23" s="12">
        <f>1.5*Table2[[#This Row],[Oxycodone]]</f>
        <v>24.134999999999998</v>
      </c>
      <c r="I23" s="12">
        <v>1.0900000000000001</v>
      </c>
      <c r="J23" s="12">
        <f>4*Table2[[#This Row],[Hydromorphone]]</f>
        <v>4.3600000000000003</v>
      </c>
      <c r="K23" s="12">
        <v>7450.43</v>
      </c>
      <c r="L23" s="12">
        <v>130.91</v>
      </c>
      <c r="M23" s="12">
        <f>0.1*Table2[[#This Row],[Meperidine (Pethidine)]]</f>
        <v>13.091000000000001</v>
      </c>
      <c r="N23" s="11">
        <v>0</v>
      </c>
      <c r="O23" s="11">
        <f>12*Table2[[#This Row],[Methadone]]</f>
        <v>0</v>
      </c>
      <c r="P23" s="12">
        <v>306.47000000000003</v>
      </c>
      <c r="Q23" s="11">
        <v>0</v>
      </c>
      <c r="R23" s="11">
        <f>3*Table2[[#This Row],[Oxymorphone]]</f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f>0.4*Table2[[#This Row],[Tapentadol]]</f>
        <v>0</v>
      </c>
      <c r="Z23" s="12">
        <v>9.73</v>
      </c>
      <c r="AA23" s="4">
        <f>75*Table2[[#This Row],[Fentanyl Base]]</f>
        <v>729.75</v>
      </c>
    </row>
    <row r="24" spans="1:27" x14ac:dyDescent="0.2">
      <c r="A24" s="15">
        <v>2007</v>
      </c>
      <c r="B24" s="12">
        <v>2355.4699999999998</v>
      </c>
      <c r="C24" s="12">
        <f>0.15*Table2[[#This Row],[Codeine (g)]]</f>
        <v>353.32049999999998</v>
      </c>
      <c r="D24" s="12">
        <v>1.48</v>
      </c>
      <c r="E24" s="12">
        <f>10*Table2[[#This Row],[Buprenorphine]]</f>
        <v>14.8</v>
      </c>
      <c r="F24" s="12">
        <v>93.63</v>
      </c>
      <c r="G24" s="12">
        <v>97.16</v>
      </c>
      <c r="H24" s="12">
        <f>1.5*Table2[[#This Row],[Oxycodone]]</f>
        <v>145.74</v>
      </c>
      <c r="I24" s="12">
        <v>14.24</v>
      </c>
      <c r="J24" s="12">
        <f>4*Table2[[#This Row],[Hydromorphone]]</f>
        <v>56.96</v>
      </c>
      <c r="K24" s="12">
        <v>4692.75</v>
      </c>
      <c r="L24" s="12">
        <v>204.95</v>
      </c>
      <c r="M24" s="12">
        <f>0.1*Table2[[#This Row],[Meperidine (Pethidine)]]</f>
        <v>20.495000000000001</v>
      </c>
      <c r="N24" s="11">
        <v>0</v>
      </c>
      <c r="O24" s="11">
        <f>12*Table2[[#This Row],[Methadone]]</f>
        <v>0</v>
      </c>
      <c r="P24" s="12">
        <v>382.94</v>
      </c>
      <c r="Q24" s="11">
        <v>0</v>
      </c>
      <c r="R24" s="11">
        <f>3*Table2[[#This Row],[Oxymorphone]]</f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f>0.4*Table2[[#This Row],[Tapentadol]]</f>
        <v>0</v>
      </c>
      <c r="Z24" s="12">
        <v>8</v>
      </c>
      <c r="AA24" s="4">
        <f>75*Table2[[#This Row],[Fentanyl Base]]</f>
        <v>600</v>
      </c>
    </row>
    <row r="25" spans="1:27" x14ac:dyDescent="0.2">
      <c r="A25" s="19">
        <v>2008</v>
      </c>
      <c r="B25" s="12">
        <v>2160.6</v>
      </c>
      <c r="C25" s="12">
        <f>0.15*Table2[[#This Row],[Codeine (g)]]</f>
        <v>324.08999999999997</v>
      </c>
      <c r="D25" s="12">
        <v>4.75</v>
      </c>
      <c r="E25" s="12">
        <f>10*Table2[[#This Row],[Buprenorphine]]</f>
        <v>47.5</v>
      </c>
      <c r="F25" s="12">
        <v>8.8000000000000007</v>
      </c>
      <c r="G25" s="12">
        <v>90.94</v>
      </c>
      <c r="H25" s="12">
        <f>1.5*Table2[[#This Row],[Oxycodone]]</f>
        <v>136.41</v>
      </c>
      <c r="I25" s="12">
        <v>97.56</v>
      </c>
      <c r="J25" s="12">
        <f>4*Table2[[#This Row],[Hydromorphone]]</f>
        <v>390.24</v>
      </c>
      <c r="K25" s="12">
        <v>3238.2</v>
      </c>
      <c r="L25" s="12">
        <v>171.36</v>
      </c>
      <c r="M25" s="12">
        <f>0.1*Table2[[#This Row],[Meperidine (Pethidine)]]</f>
        <v>17.136000000000003</v>
      </c>
      <c r="N25" s="12">
        <v>2.68</v>
      </c>
      <c r="O25" s="12">
        <f>12*Table2[[#This Row],[Methadone]]</f>
        <v>32.160000000000004</v>
      </c>
      <c r="P25" s="12">
        <v>406.5</v>
      </c>
      <c r="Q25" s="12">
        <v>0.01</v>
      </c>
      <c r="R25" s="12">
        <f>3*Table2[[#This Row],[Oxymorphone]]</f>
        <v>0.03</v>
      </c>
      <c r="S25" s="11">
        <v>0</v>
      </c>
      <c r="T25" s="11">
        <v>0</v>
      </c>
      <c r="U25" s="11">
        <v>0</v>
      </c>
      <c r="V25" s="12">
        <v>0.01</v>
      </c>
      <c r="W25" s="11">
        <v>0</v>
      </c>
      <c r="X25" s="11">
        <v>0</v>
      </c>
      <c r="Y25" s="11">
        <f>0.4*Table2[[#This Row],[Tapentadol]]</f>
        <v>0</v>
      </c>
      <c r="Z25" s="12">
        <v>10.62</v>
      </c>
      <c r="AA25" s="4">
        <f>75*Table2[[#This Row],[Fentanyl Base]]</f>
        <v>796.49999999999989</v>
      </c>
    </row>
    <row r="26" spans="1:27" x14ac:dyDescent="0.2">
      <c r="A26" s="20">
        <v>2009</v>
      </c>
      <c r="B26" s="16">
        <v>2321.37</v>
      </c>
      <c r="C26" s="16">
        <f>0.15*Table2[[#This Row],[Codeine (g)]]</f>
        <v>348.20549999999997</v>
      </c>
      <c r="D26" s="12">
        <v>13.34</v>
      </c>
      <c r="E26" s="12">
        <f>10*Table2[[#This Row],[Buprenorphine]]</f>
        <v>133.4</v>
      </c>
      <c r="F26" s="12">
        <v>551.16</v>
      </c>
      <c r="G26" s="12">
        <v>51.46</v>
      </c>
      <c r="H26" s="12">
        <f>1.5*Table2[[#This Row],[Oxycodone]]</f>
        <v>77.19</v>
      </c>
      <c r="I26" s="12">
        <v>9.48</v>
      </c>
      <c r="J26" s="12">
        <f>4*Table2[[#This Row],[Hydromorphone]]</f>
        <v>37.92</v>
      </c>
      <c r="K26" s="12">
        <v>5058.7700000000004</v>
      </c>
      <c r="L26" s="12">
        <v>231.38</v>
      </c>
      <c r="M26" s="12">
        <f>0.1*Table2[[#This Row],[Meperidine (Pethidine)]]</f>
        <v>23.138000000000002</v>
      </c>
      <c r="N26" s="12">
        <v>25.94</v>
      </c>
      <c r="O26" s="12">
        <f>12*Table2[[#This Row],[Methadone]]</f>
        <v>311.28000000000003</v>
      </c>
      <c r="P26" s="12">
        <v>649.71</v>
      </c>
      <c r="Q26" s="11">
        <v>0</v>
      </c>
      <c r="R26" s="11">
        <f>3*Table2[[#This Row],[Oxymorphone]]</f>
        <v>0</v>
      </c>
      <c r="S26" s="11">
        <v>0</v>
      </c>
      <c r="T26" s="11">
        <v>0</v>
      </c>
      <c r="U26" s="11">
        <v>0</v>
      </c>
      <c r="V26" s="12">
        <v>0.01</v>
      </c>
      <c r="W26" s="11">
        <v>0</v>
      </c>
      <c r="X26" s="11">
        <v>0</v>
      </c>
      <c r="Y26" s="11">
        <f>0.4*Table2[[#This Row],[Tapentadol]]</f>
        <v>0</v>
      </c>
      <c r="Z26" s="12">
        <v>12.03</v>
      </c>
      <c r="AA26" s="4">
        <f>75*Table2[[#This Row],[Fentanyl Base]]</f>
        <v>902.25</v>
      </c>
    </row>
    <row r="27" spans="1:27" x14ac:dyDescent="0.2">
      <c r="A27" s="18">
        <v>2010</v>
      </c>
      <c r="B27" s="23">
        <v>2200.98</v>
      </c>
      <c r="C27" s="23">
        <f>0.15*Table2[[#This Row],[Codeine (g)]]</f>
        <v>330.14699999999999</v>
      </c>
      <c r="D27" s="24">
        <v>12.49</v>
      </c>
      <c r="E27" s="24">
        <f>10*Table2[[#This Row],[Buprenorphine]]</f>
        <v>124.9</v>
      </c>
      <c r="F27" s="24">
        <v>340.2</v>
      </c>
      <c r="G27" s="24">
        <v>335.68</v>
      </c>
      <c r="H27" s="24">
        <f>1.5*Table2[[#This Row],[Oxycodone]]</f>
        <v>503.52</v>
      </c>
      <c r="I27" s="24">
        <v>10.210000000000001</v>
      </c>
      <c r="J27" s="24">
        <f>4*Table2[[#This Row],[Hydromorphone]]</f>
        <v>40.840000000000003</v>
      </c>
      <c r="K27" s="24">
        <v>6058.26</v>
      </c>
      <c r="L27" s="24">
        <v>151.63999999999999</v>
      </c>
      <c r="M27" s="24">
        <f>0.1*Table2[[#This Row],[Meperidine (Pethidine)]]</f>
        <v>15.164</v>
      </c>
      <c r="N27" s="24">
        <v>56.35</v>
      </c>
      <c r="O27" s="24">
        <f>12*Table2[[#This Row],[Methadone]]</f>
        <v>676.2</v>
      </c>
      <c r="P27" s="24">
        <v>492.17</v>
      </c>
      <c r="Q27" s="25">
        <v>0</v>
      </c>
      <c r="R27" s="25">
        <f>3*Table2[[#This Row],[Oxymorphone]]</f>
        <v>0</v>
      </c>
      <c r="S27" s="25">
        <v>0</v>
      </c>
      <c r="T27" s="25">
        <v>0</v>
      </c>
      <c r="U27" s="25">
        <v>0</v>
      </c>
      <c r="V27" s="25">
        <v>0</v>
      </c>
      <c r="W27" s="25">
        <v>0</v>
      </c>
      <c r="X27" s="24">
        <v>143.69999999999999</v>
      </c>
      <c r="Y27" s="24">
        <f>0.4*Table2[[#This Row],[Tapentadol]]</f>
        <v>57.48</v>
      </c>
      <c r="Z27" s="24">
        <v>11.48</v>
      </c>
      <c r="AA27" s="4">
        <f>75*Table2[[#This Row],[Fentanyl Base]]</f>
        <v>861</v>
      </c>
    </row>
    <row r="28" spans="1:27" x14ac:dyDescent="0.2">
      <c r="A28" s="18">
        <v>2011</v>
      </c>
      <c r="B28" s="12">
        <v>1981.31</v>
      </c>
      <c r="C28" s="12">
        <f>0.15*Table2[[#This Row],[Codeine (g)]]</f>
        <v>297.19649999999996</v>
      </c>
      <c r="D28" s="12">
        <v>1.02</v>
      </c>
      <c r="E28" s="12">
        <f>10*Table2[[#This Row],[Buprenorphine]]</f>
        <v>10.199999999999999</v>
      </c>
      <c r="F28" s="12">
        <v>306.24</v>
      </c>
      <c r="G28" s="12">
        <v>420.17</v>
      </c>
      <c r="H28" s="12">
        <f>1.5*Table2[[#This Row],[Oxycodone]]</f>
        <v>630.255</v>
      </c>
      <c r="I28" s="12">
        <v>56.71</v>
      </c>
      <c r="J28" s="12">
        <f>4*Table2[[#This Row],[Hydromorphone]]</f>
        <v>226.84</v>
      </c>
      <c r="K28" s="12">
        <v>5399.76</v>
      </c>
      <c r="L28" s="12">
        <v>217.44</v>
      </c>
      <c r="M28" s="12">
        <f>0.1*Table2[[#This Row],[Meperidine (Pethidine)]]</f>
        <v>21.744</v>
      </c>
      <c r="N28" s="12">
        <v>33.99</v>
      </c>
      <c r="O28" s="12">
        <f>12*Table2[[#This Row],[Methadone]]</f>
        <v>407.88</v>
      </c>
      <c r="P28" s="12">
        <v>564.67999999999995</v>
      </c>
      <c r="Q28" s="12">
        <v>5.35</v>
      </c>
      <c r="R28" s="12">
        <f>3*Table2[[#This Row],[Oxymorphone]]</f>
        <v>16.049999999999997</v>
      </c>
      <c r="S28" s="12">
        <v>9.26</v>
      </c>
      <c r="T28" s="12">
        <v>0.01</v>
      </c>
      <c r="U28" s="11">
        <v>0</v>
      </c>
      <c r="V28" s="11">
        <v>0</v>
      </c>
      <c r="W28" s="11">
        <v>0</v>
      </c>
      <c r="X28" s="12">
        <v>10</v>
      </c>
      <c r="Y28" s="12">
        <f>0.4*Table2[[#This Row],[Tapentadol]]</f>
        <v>4</v>
      </c>
      <c r="Z28" s="12">
        <v>10</v>
      </c>
      <c r="AA28" s="4">
        <f>75*Table2[[#This Row],[Fentanyl Base]]</f>
        <v>750</v>
      </c>
    </row>
    <row r="29" spans="1:27" x14ac:dyDescent="0.2">
      <c r="A29" s="18">
        <v>2012</v>
      </c>
      <c r="B29" s="12">
        <v>1506.58</v>
      </c>
      <c r="C29" s="12">
        <f>0.15*Table2[[#This Row],[Codeine (g)]]</f>
        <v>225.98699999999999</v>
      </c>
      <c r="D29" s="12">
        <v>4.72</v>
      </c>
      <c r="E29" s="12">
        <f>10*Table2[[#This Row],[Buprenorphine]]</f>
        <v>47.199999999999996</v>
      </c>
      <c r="F29" s="12">
        <v>114.26</v>
      </c>
      <c r="G29" s="12">
        <v>1831.41</v>
      </c>
      <c r="H29" s="12">
        <f>1.5*Table2[[#This Row],[Oxycodone]]</f>
        <v>2747.1150000000002</v>
      </c>
      <c r="I29" s="12">
        <v>87.79</v>
      </c>
      <c r="J29" s="12">
        <f>4*Table2[[#This Row],[Hydromorphone]]</f>
        <v>351.16</v>
      </c>
      <c r="K29" s="12">
        <v>9061.27</v>
      </c>
      <c r="L29" s="12">
        <v>353.39</v>
      </c>
      <c r="M29" s="12">
        <f>0.1*Table2[[#This Row],[Meperidine (Pethidine)]]</f>
        <v>35.338999999999999</v>
      </c>
      <c r="N29" s="12">
        <v>419.92</v>
      </c>
      <c r="O29" s="12">
        <f>12*Table2[[#This Row],[Methadone]]</f>
        <v>5039.04</v>
      </c>
      <c r="P29" s="12">
        <v>1743.65</v>
      </c>
      <c r="Q29" s="12">
        <v>58.72</v>
      </c>
      <c r="R29" s="12">
        <f>3*Table2[[#This Row],[Oxymorphone]]</f>
        <v>176.16</v>
      </c>
      <c r="S29" s="12">
        <v>0</v>
      </c>
      <c r="T29" s="11">
        <v>0</v>
      </c>
      <c r="U29" s="12">
        <v>0.01</v>
      </c>
      <c r="V29" s="12">
        <v>0.01</v>
      </c>
      <c r="W29" s="11">
        <v>0</v>
      </c>
      <c r="X29" s="12">
        <v>90</v>
      </c>
      <c r="Y29" s="12">
        <f>0.4*Table2[[#This Row],[Tapentadol]]</f>
        <v>36</v>
      </c>
      <c r="Z29" s="12">
        <v>20.14</v>
      </c>
      <c r="AA29" s="4">
        <f>75*Table2[[#This Row],[Fentanyl Base]]</f>
        <v>1510.5</v>
      </c>
    </row>
    <row r="30" spans="1:27" x14ac:dyDescent="0.2">
      <c r="A30" s="17">
        <v>2013</v>
      </c>
      <c r="B30" s="12">
        <v>1520.15</v>
      </c>
      <c r="C30" s="12">
        <f>0.15*Table2[[#This Row],[Codeine (g)]]</f>
        <v>228.02250000000001</v>
      </c>
      <c r="D30" s="12">
        <v>11.89</v>
      </c>
      <c r="E30" s="12">
        <f>10*Table2[[#This Row],[Buprenorphine]]</f>
        <v>118.9</v>
      </c>
      <c r="F30" s="12">
        <v>253.9</v>
      </c>
      <c r="G30" s="12">
        <v>2410.9299999999998</v>
      </c>
      <c r="H30" s="12">
        <f>1.5*Table2[[#This Row],[Oxycodone]]</f>
        <v>3616.3949999999995</v>
      </c>
      <c r="I30" s="12">
        <v>87.72</v>
      </c>
      <c r="J30" s="12">
        <f>4*Table2[[#This Row],[Hydromorphone]]</f>
        <v>350.88</v>
      </c>
      <c r="K30" s="12">
        <v>8821.26</v>
      </c>
      <c r="L30" s="12">
        <v>270.17</v>
      </c>
      <c r="M30" s="12">
        <f>0.1*Table2[[#This Row],[Meperidine (Pethidine)]]</f>
        <v>27.017000000000003</v>
      </c>
      <c r="N30" s="12">
        <v>477.61</v>
      </c>
      <c r="O30" s="12">
        <f>12*Table2[[#This Row],[Methadone]]</f>
        <v>5731.32</v>
      </c>
      <c r="P30" s="12">
        <v>2086.5</v>
      </c>
      <c r="Q30" s="12">
        <v>36.4</v>
      </c>
      <c r="R30" s="12">
        <f>3*Table2[[#This Row],[Oxymorphone]]</f>
        <v>109.19999999999999</v>
      </c>
      <c r="S30" s="12">
        <v>0.74</v>
      </c>
      <c r="T30" s="11">
        <v>0</v>
      </c>
      <c r="U30" s="12">
        <v>0.04</v>
      </c>
      <c r="V30" s="11">
        <v>0</v>
      </c>
      <c r="W30" s="12">
        <v>0.03</v>
      </c>
      <c r="X30" s="12">
        <v>115</v>
      </c>
      <c r="Y30" s="12">
        <f>0.4*Table2[[#This Row],[Tapentadol]]</f>
        <v>46</v>
      </c>
      <c r="Z30" s="12">
        <v>55.9</v>
      </c>
      <c r="AA30" s="4">
        <f>75*Table2[[#This Row],[Fentanyl Base]]</f>
        <v>4192.5</v>
      </c>
    </row>
    <row r="31" spans="1:27" x14ac:dyDescent="0.2">
      <c r="A31" s="18">
        <v>2014</v>
      </c>
      <c r="B31" s="12">
        <v>1365.38</v>
      </c>
      <c r="C31" s="12">
        <f>0.15*Table2[[#This Row],[Codeine (g)]]</f>
        <v>204.80700000000002</v>
      </c>
      <c r="D31" s="12">
        <v>11.89</v>
      </c>
      <c r="E31" s="12">
        <f>10*Table2[[#This Row],[Buprenorphine]]</f>
        <v>118.9</v>
      </c>
      <c r="F31" s="12">
        <v>6.59</v>
      </c>
      <c r="G31" s="12">
        <v>3286.14</v>
      </c>
      <c r="H31" s="12">
        <f>1.5*Table2[[#This Row],[Oxycodone]]</f>
        <v>4929.21</v>
      </c>
      <c r="I31" s="12">
        <v>91.28</v>
      </c>
      <c r="J31" s="12">
        <f>4*Table2[[#This Row],[Hydromorphone]]</f>
        <v>365.12</v>
      </c>
      <c r="K31" s="12">
        <v>5025.33</v>
      </c>
      <c r="L31" s="12">
        <v>134.72999999999999</v>
      </c>
      <c r="M31" s="12">
        <f>0.1*Table2[[#This Row],[Meperidine (Pethidine)]]</f>
        <v>13.472999999999999</v>
      </c>
      <c r="N31" s="12">
        <v>669.46</v>
      </c>
      <c r="O31" s="12">
        <f>12*Table2[[#This Row],[Methadone]]</f>
        <v>8033.52</v>
      </c>
      <c r="P31" s="12">
        <v>1678.38</v>
      </c>
      <c r="Q31" s="12">
        <v>41.84</v>
      </c>
      <c r="R31" s="12">
        <f>3*Table2[[#This Row],[Oxymorphone]]</f>
        <v>125.52000000000001</v>
      </c>
      <c r="S31" s="11">
        <v>0</v>
      </c>
      <c r="T31" s="11">
        <v>0</v>
      </c>
      <c r="U31" s="12">
        <v>0.06</v>
      </c>
      <c r="V31" s="11">
        <v>0</v>
      </c>
      <c r="W31" s="11">
        <v>0</v>
      </c>
      <c r="X31" s="12">
        <v>110</v>
      </c>
      <c r="Y31" s="12">
        <f>0.4*Table2[[#This Row],[Tapentadol]]</f>
        <v>44</v>
      </c>
      <c r="Z31" s="12">
        <v>33.630000000000003</v>
      </c>
      <c r="AA31" s="4">
        <f>75*Table2[[#This Row],[Fentanyl Base]]</f>
        <v>2522.25</v>
      </c>
    </row>
    <row r="32" spans="1:27" x14ac:dyDescent="0.2">
      <c r="A32" s="17">
        <v>2015</v>
      </c>
      <c r="B32" s="12">
        <v>5465.49</v>
      </c>
      <c r="C32" s="12">
        <f>0.15*Table2[[#This Row],[Codeine (g)]]</f>
        <v>819.82349999999997</v>
      </c>
      <c r="D32" s="12">
        <v>13.82</v>
      </c>
      <c r="E32" s="12">
        <f>10*Table2[[#This Row],[Buprenorphine]]</f>
        <v>138.19999999999999</v>
      </c>
      <c r="F32" s="12">
        <v>46.67</v>
      </c>
      <c r="G32" s="12">
        <v>2500.6799999999998</v>
      </c>
      <c r="H32" s="12">
        <f>1.5*Table2[[#This Row],[Oxycodone]]</f>
        <v>3751.0199999999995</v>
      </c>
      <c r="I32" s="12">
        <v>75.239999999999995</v>
      </c>
      <c r="J32" s="12">
        <f>4*Table2[[#This Row],[Hydromorphone]]</f>
        <v>300.95999999999998</v>
      </c>
      <c r="K32" s="12">
        <v>1182.5899999999999</v>
      </c>
      <c r="L32" s="12">
        <v>92.71</v>
      </c>
      <c r="M32" s="12">
        <f>0.1*Table2[[#This Row],[Meperidine (Pethidine)]]</f>
        <v>9.270999999999999</v>
      </c>
      <c r="N32" s="12">
        <v>578.67999999999995</v>
      </c>
      <c r="O32" s="12">
        <f>12*Table2[[#This Row],[Methadone]]</f>
        <v>6944.16</v>
      </c>
      <c r="P32" s="12">
        <v>1639.07</v>
      </c>
      <c r="Q32" s="12">
        <v>16.5</v>
      </c>
      <c r="R32" s="12">
        <f>3*Table2[[#This Row],[Oxymorphone]]</f>
        <v>49.5</v>
      </c>
      <c r="S32" s="11">
        <v>0</v>
      </c>
      <c r="T32" s="11">
        <v>0</v>
      </c>
      <c r="U32" s="12">
        <v>0.03</v>
      </c>
      <c r="V32" s="11">
        <v>0</v>
      </c>
      <c r="W32" s="11">
        <v>0</v>
      </c>
      <c r="X32" s="12">
        <v>20</v>
      </c>
      <c r="Y32" s="12">
        <f>0.4*Table2[[#This Row],[Tapentadol]]</f>
        <v>8</v>
      </c>
      <c r="Z32" s="12">
        <v>42.9</v>
      </c>
      <c r="AA32" s="4">
        <f>75*Table2[[#This Row],[Fentanyl Base]]</f>
        <v>3217.5</v>
      </c>
    </row>
    <row r="33" spans="1:27" x14ac:dyDescent="0.2">
      <c r="A33" s="17">
        <v>2016</v>
      </c>
      <c r="B33" s="12">
        <v>5456.56</v>
      </c>
      <c r="C33" s="12">
        <f>0.15*Table2[[#This Row],[Codeine (g)]]</f>
        <v>818.48400000000004</v>
      </c>
      <c r="D33" s="12">
        <v>7.19</v>
      </c>
      <c r="E33" s="12">
        <f>10*Table2[[#This Row],[Buprenorphine]]</f>
        <v>71.900000000000006</v>
      </c>
      <c r="F33" s="12">
        <v>331</v>
      </c>
      <c r="G33" s="12">
        <v>2496.15</v>
      </c>
      <c r="H33" s="12">
        <f>1.5*Table2[[#This Row],[Oxycodone]]</f>
        <v>3744.2250000000004</v>
      </c>
      <c r="I33" s="12">
        <v>66.010000000000005</v>
      </c>
      <c r="J33" s="12">
        <f>4*Table2[[#This Row],[Hydromorphone]]</f>
        <v>264.04000000000002</v>
      </c>
      <c r="K33" s="12">
        <v>1110.6600000000001</v>
      </c>
      <c r="L33" s="12">
        <v>65.8</v>
      </c>
      <c r="M33" s="12">
        <f>0.1*Table2[[#This Row],[Meperidine (Pethidine)]]</f>
        <v>6.58</v>
      </c>
      <c r="N33" s="12">
        <v>477.17</v>
      </c>
      <c r="O33" s="12">
        <f>12*Table2[[#This Row],[Methadone]]</f>
        <v>5726.04</v>
      </c>
      <c r="P33" s="12">
        <v>1518.57</v>
      </c>
      <c r="Q33" s="12">
        <v>15.66</v>
      </c>
      <c r="R33" s="12">
        <f>3*Table2[[#This Row],[Oxymorphone]]</f>
        <v>46.980000000000004</v>
      </c>
      <c r="S33" s="11">
        <v>0</v>
      </c>
      <c r="T33" s="11">
        <v>0</v>
      </c>
      <c r="U33" s="12">
        <v>0.18</v>
      </c>
      <c r="V33" s="11">
        <v>0</v>
      </c>
      <c r="W33" s="11">
        <v>0</v>
      </c>
      <c r="X33" s="12">
        <v>110</v>
      </c>
      <c r="Y33" s="12">
        <f>0.4*Table2[[#This Row],[Tapentadol]]</f>
        <v>44</v>
      </c>
      <c r="Z33" s="12">
        <v>63.84</v>
      </c>
      <c r="AA33" s="4">
        <f>75*Table2[[#This Row],[Fentanyl Base]]</f>
        <v>4788</v>
      </c>
    </row>
    <row r="34" spans="1:27" x14ac:dyDescent="0.2">
      <c r="A34" s="18">
        <v>2017</v>
      </c>
      <c r="B34" s="12">
        <v>3690.39</v>
      </c>
      <c r="C34" s="12">
        <f>0.15*Table2[[#This Row],[Codeine (g)]]</f>
        <v>553.55849999999998</v>
      </c>
      <c r="D34" s="12">
        <v>17.09</v>
      </c>
      <c r="E34" s="12">
        <f>10*Table2[[#This Row],[Buprenorphine]]</f>
        <v>170.9</v>
      </c>
      <c r="F34" s="11">
        <v>0</v>
      </c>
      <c r="G34" s="12">
        <v>2115.38</v>
      </c>
      <c r="H34" s="12">
        <f>1.5*Table2[[#This Row],[Oxycodone]]</f>
        <v>3173.07</v>
      </c>
      <c r="I34" s="12">
        <v>50.69</v>
      </c>
      <c r="J34" s="12">
        <f>4*Table2[[#This Row],[Hydromorphone]]</f>
        <v>202.76</v>
      </c>
      <c r="K34" s="12">
        <v>794.28</v>
      </c>
      <c r="L34" s="12">
        <v>87.69</v>
      </c>
      <c r="M34" s="12">
        <f>0.1*Table2[[#This Row],[Meperidine (Pethidine)]]</f>
        <v>8.7690000000000001</v>
      </c>
      <c r="N34" s="12">
        <v>359.73</v>
      </c>
      <c r="O34" s="12">
        <f>12*Table2[[#This Row],[Methadone]]</f>
        <v>4316.76</v>
      </c>
      <c r="P34" s="12">
        <v>1107.8399999999999</v>
      </c>
      <c r="Q34" s="12">
        <v>13.92</v>
      </c>
      <c r="R34" s="12">
        <f>3*Table2[[#This Row],[Oxymorphone]]</f>
        <v>41.76</v>
      </c>
      <c r="S34" s="12">
        <v>2.12</v>
      </c>
      <c r="T34" s="11">
        <v>0</v>
      </c>
      <c r="U34" s="12">
        <v>0.04</v>
      </c>
      <c r="V34" s="11">
        <v>0</v>
      </c>
      <c r="W34" s="11">
        <v>0</v>
      </c>
      <c r="X34" s="12">
        <v>110</v>
      </c>
      <c r="Y34" s="12">
        <f>0.4*Table2[[#This Row],[Tapentadol]]</f>
        <v>44</v>
      </c>
      <c r="Z34" s="12">
        <v>69.430000000000007</v>
      </c>
      <c r="AA34" s="4">
        <f>75*Table2[[#This Row],[Fentanyl Base]]</f>
        <v>5207.2500000000009</v>
      </c>
    </row>
    <row r="35" spans="1:27" x14ac:dyDescent="0.2">
      <c r="A35" s="21">
        <v>2018</v>
      </c>
      <c r="B35" s="12">
        <v>2233.71</v>
      </c>
      <c r="C35" s="12">
        <f>0.15*Table2[[#This Row],[Codeine (g)]]</f>
        <v>335.05649999999997</v>
      </c>
      <c r="D35" s="12">
        <v>135.53</v>
      </c>
      <c r="E35" s="12">
        <f>10*Table2[[#This Row],[Buprenorphine]]</f>
        <v>1355.3</v>
      </c>
      <c r="F35" s="11">
        <v>0</v>
      </c>
      <c r="G35" s="12">
        <v>142.99</v>
      </c>
      <c r="H35" s="12">
        <f>1.5*Table2[[#This Row],[Oxycodone]]</f>
        <v>214.48500000000001</v>
      </c>
      <c r="I35" s="12">
        <v>11.99</v>
      </c>
      <c r="J35" s="12">
        <f>4*Table2[[#This Row],[Hydromorphone]]</f>
        <v>47.96</v>
      </c>
      <c r="K35" s="12">
        <v>84.79</v>
      </c>
      <c r="L35" s="12">
        <v>112.21</v>
      </c>
      <c r="M35" s="12">
        <f>0.1*Table2[[#This Row],[Meperidine (Pethidine)]]</f>
        <v>11.221</v>
      </c>
      <c r="N35" s="12">
        <v>46.96</v>
      </c>
      <c r="O35" s="12">
        <f>12*Table2[[#This Row],[Methadone]]</f>
        <v>563.52</v>
      </c>
      <c r="P35" s="12">
        <v>457.84</v>
      </c>
      <c r="Q35" s="11">
        <v>0</v>
      </c>
      <c r="R35" s="11">
        <f>3*Table2[[#This Row],[Oxymorphone]]</f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2">
        <v>10</v>
      </c>
      <c r="Y35" s="12">
        <f>0.4*Table2[[#This Row],[Tapentadol]]</f>
        <v>4</v>
      </c>
      <c r="Z35" s="12">
        <v>49.39</v>
      </c>
      <c r="AA35" s="4">
        <f>75*Table2[[#This Row],[Fentanyl Base]]</f>
        <v>3704.25</v>
      </c>
    </row>
    <row r="36" spans="1:27" x14ac:dyDescent="0.2">
      <c r="A36" s="21">
        <v>2019</v>
      </c>
      <c r="B36" s="12">
        <v>1525.15</v>
      </c>
      <c r="C36" s="12">
        <f>0.15*Table2[[#This Row],[Codeine (g)]]</f>
        <v>228.77250000000001</v>
      </c>
      <c r="D36" s="12">
        <v>1093.19</v>
      </c>
      <c r="E36" s="12">
        <f>10*Table2[[#This Row],[Buprenorphine]]</f>
        <v>10931.900000000001</v>
      </c>
      <c r="F36" s="11">
        <v>0</v>
      </c>
      <c r="G36" s="12">
        <v>8.9700000000000006</v>
      </c>
      <c r="H36" s="12">
        <f>1.5*Table2[[#This Row],[Oxycodone]]</f>
        <v>13.455000000000002</v>
      </c>
      <c r="I36" s="12">
        <v>8.83</v>
      </c>
      <c r="J36" s="12">
        <f>4*Table2[[#This Row],[Hydromorphone]]</f>
        <v>35.32</v>
      </c>
      <c r="K36" s="12">
        <v>26.69</v>
      </c>
      <c r="L36" s="12">
        <v>88.24</v>
      </c>
      <c r="M36" s="12">
        <f>0.1*Table2[[#This Row],[Meperidine (Pethidine)]]</f>
        <v>8.8239999999999998</v>
      </c>
      <c r="N36" s="12">
        <v>52.77</v>
      </c>
      <c r="O36" s="12">
        <f>12*Table2[[#This Row],[Methadone]]</f>
        <v>633.24</v>
      </c>
      <c r="P36" s="12">
        <v>253.43</v>
      </c>
      <c r="Q36" s="11">
        <v>0</v>
      </c>
      <c r="R36" s="11">
        <f>3*Table2[[#This Row],[Oxymorphone]]</f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f>0.4*Table2[[#This Row],[Tapentadol]]</f>
        <v>0</v>
      </c>
      <c r="Z36" s="12">
        <v>35.020000000000003</v>
      </c>
      <c r="AA36" s="4">
        <f>75*Table2[[#This Row],[Fentanyl Base]]</f>
        <v>2626.5000000000005</v>
      </c>
    </row>
    <row r="37" spans="1:27" x14ac:dyDescent="0.2">
      <c r="A37" s="22">
        <v>2020</v>
      </c>
      <c r="B37" s="12">
        <v>1898.67</v>
      </c>
      <c r="C37" s="12">
        <f>0.15*Table2[[#This Row],[Codeine (g)]]</f>
        <v>284.8005</v>
      </c>
      <c r="D37" s="12">
        <v>2369.84</v>
      </c>
      <c r="E37" s="12">
        <f>10*Table2[[#This Row],[Buprenorphine]]</f>
        <v>23698.400000000001</v>
      </c>
      <c r="F37" s="11">
        <v>0</v>
      </c>
      <c r="G37" s="12">
        <v>4.26</v>
      </c>
      <c r="H37" s="12">
        <f>1.5*Table2[[#This Row],[Oxycodone]]</f>
        <v>6.39</v>
      </c>
      <c r="I37" s="12">
        <v>55.96</v>
      </c>
      <c r="J37" s="12">
        <f>4*Table2[[#This Row],[Hydromorphone]]</f>
        <v>223.84</v>
      </c>
      <c r="K37" s="12">
        <v>14.67</v>
      </c>
      <c r="L37" s="12">
        <v>51.75</v>
      </c>
      <c r="M37" s="12">
        <f>0.1*Table2[[#This Row],[Meperidine (Pethidine)]]</f>
        <v>5.1750000000000007</v>
      </c>
      <c r="N37" s="12">
        <v>0.89</v>
      </c>
      <c r="O37" s="12">
        <f>12*Table2[[#This Row],[Methadone]]</f>
        <v>10.68</v>
      </c>
      <c r="P37" s="12">
        <v>322.37</v>
      </c>
      <c r="Q37" s="11">
        <v>0</v>
      </c>
      <c r="R37" s="11">
        <f>3*Table2[[#This Row],[Oxymorphone]]</f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1">
        <f>0.4*Table2[[#This Row],[Tapentadol]]</f>
        <v>0</v>
      </c>
      <c r="Z37" s="12">
        <v>29.08</v>
      </c>
      <c r="AA37" s="4">
        <f>75*Table2[[#This Row],[Fentanyl Base]]</f>
        <v>2181</v>
      </c>
    </row>
    <row r="38" spans="1:27" x14ac:dyDescent="0.2">
      <c r="A38" s="29">
        <v>2021</v>
      </c>
      <c r="B38" s="24">
        <v>1213.57</v>
      </c>
      <c r="C38" s="24">
        <f>0.15*Table2[[#This Row],[Codeine (g)]]</f>
        <v>182.03549999999998</v>
      </c>
      <c r="D38" s="24">
        <v>2931.22</v>
      </c>
      <c r="E38" s="24">
        <f>10*Table2[[#This Row],[Buprenorphine]]</f>
        <v>29312.199999999997</v>
      </c>
      <c r="F38" s="25">
        <v>0</v>
      </c>
      <c r="G38" s="24">
        <v>4.9800000000000004</v>
      </c>
      <c r="H38" s="24">
        <f>1.5*Table2[[#This Row],[Oxycodone]]</f>
        <v>7.4700000000000006</v>
      </c>
      <c r="I38" s="24">
        <v>101.08</v>
      </c>
      <c r="J38" s="24">
        <f>4*Table2[[#This Row],[Hydromorphone]]</f>
        <v>404.32</v>
      </c>
      <c r="K38" s="24">
        <v>31</v>
      </c>
      <c r="L38" s="24">
        <v>70.7</v>
      </c>
      <c r="M38" s="24">
        <f>0.1*Table2[[#This Row],[Meperidine (Pethidine)]]</f>
        <v>7.07</v>
      </c>
      <c r="N38" s="24">
        <v>0.89</v>
      </c>
      <c r="O38" s="24">
        <f>12*Table2[[#This Row],[Methadone]]</f>
        <v>10.68</v>
      </c>
      <c r="P38" s="24">
        <v>242.03</v>
      </c>
      <c r="Q38" s="25">
        <v>0</v>
      </c>
      <c r="R38" s="25">
        <f>3*Table2[[#This Row],[Oxymorphone]]</f>
        <v>0</v>
      </c>
      <c r="S38" s="25">
        <v>0</v>
      </c>
      <c r="T38" s="25">
        <v>0</v>
      </c>
      <c r="U38" s="25">
        <v>0</v>
      </c>
      <c r="V38" s="25">
        <v>0</v>
      </c>
      <c r="W38" s="25">
        <v>0</v>
      </c>
      <c r="X38" s="25">
        <v>0</v>
      </c>
      <c r="Y38" s="25">
        <f>0.4*Table2[[#This Row],[Tapentadol]]</f>
        <v>0</v>
      </c>
      <c r="Z38" s="24">
        <v>30.99</v>
      </c>
      <c r="AA38" s="4">
        <f>75*Table2[[#This Row],[Fentanyl Base]]</f>
        <v>2324.25</v>
      </c>
    </row>
    <row r="39" spans="1:27" x14ac:dyDescent="0.2">
      <c r="A39" s="1">
        <v>2022</v>
      </c>
      <c r="B39" s="66">
        <v>2147.89</v>
      </c>
      <c r="C39" s="24">
        <f>0.15*Table2[[#This Row],[Codeine (g)]]</f>
        <v>322.18349999999998</v>
      </c>
      <c r="D39" s="60">
        <v>5394.66</v>
      </c>
      <c r="E39" s="24">
        <f>10*Table2[[#This Row],[Buprenorphine]]</f>
        <v>53946.6</v>
      </c>
      <c r="F39">
        <v>0</v>
      </c>
      <c r="G39">
        <v>28.42</v>
      </c>
      <c r="H39" s="24">
        <f>1.5*Table2[[#This Row],[Oxycodone]]</f>
        <v>42.63</v>
      </c>
      <c r="I39">
        <v>10.65</v>
      </c>
      <c r="J39" s="24">
        <f>4*Table2[[#This Row],[Hydromorphone]]</f>
        <v>42.6</v>
      </c>
      <c r="K39">
        <v>13.98</v>
      </c>
      <c r="L39">
        <v>71.680000000000007</v>
      </c>
      <c r="M39" s="24">
        <f>0.1*Table2[[#This Row],[Meperidine (Pethidine)]]</f>
        <v>7.168000000000001</v>
      </c>
      <c r="N39">
        <v>135.5</v>
      </c>
      <c r="O39" s="25">
        <f>12*Table2[[#This Row],[Methadone]]</f>
        <v>1626</v>
      </c>
      <c r="P39">
        <v>274.02999999999997</v>
      </c>
      <c r="Q39">
        <v>0</v>
      </c>
      <c r="R39" s="25">
        <f>3*Table2[[#This Row],[Oxymorphone]]</f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 s="25">
        <f>0.4*Table2[[#This Row],[Tapentadol]]</f>
        <v>0</v>
      </c>
      <c r="Z39">
        <v>30.51</v>
      </c>
      <c r="AA39" s="4">
        <f>75*Table2[[#This Row],[Fentanyl Base]]</f>
        <v>2288.25</v>
      </c>
    </row>
    <row r="40" spans="1:27" x14ac:dyDescent="0.2">
      <c r="A40" s="1">
        <v>2023</v>
      </c>
      <c r="B40" s="66">
        <v>2128.13</v>
      </c>
      <c r="C40" s="24">
        <f>0.15*Table2[[#This Row],[Codeine (g)]]</f>
        <v>319.21949999999998</v>
      </c>
      <c r="D40" s="60">
        <v>6076.27</v>
      </c>
      <c r="E40" s="24">
        <f>10*Table2[[#This Row],[Buprenorphine]]</f>
        <v>60762.700000000004</v>
      </c>
      <c r="F40">
        <v>0</v>
      </c>
      <c r="G40">
        <v>125.15</v>
      </c>
      <c r="H40" s="24">
        <f>1.5*Table2[[#This Row],[Oxycodone]]</f>
        <v>187.72500000000002</v>
      </c>
      <c r="I40">
        <v>13.19</v>
      </c>
      <c r="J40" s="24">
        <f>4*Table2[[#This Row],[Hydromorphone]]</f>
        <v>52.76</v>
      </c>
      <c r="K40">
        <v>19.420000000000002</v>
      </c>
      <c r="L40">
        <v>93.8</v>
      </c>
      <c r="M40" s="24">
        <f>0.1*Table2[[#This Row],[Meperidine (Pethidine)]]</f>
        <v>9.3800000000000008</v>
      </c>
      <c r="N40">
        <v>41.59</v>
      </c>
      <c r="O40" s="25">
        <f>12*Table2[[#This Row],[Methadone]]</f>
        <v>499.08000000000004</v>
      </c>
      <c r="P40">
        <v>232.77</v>
      </c>
      <c r="Q40">
        <v>0</v>
      </c>
      <c r="R40" s="25">
        <f>3*Table2[[#This Row],[Oxymorphone]]</f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 s="25">
        <f>0.4*Table2[[#This Row],[Tapentadol]]</f>
        <v>0</v>
      </c>
      <c r="Z40">
        <v>35.630000000000003</v>
      </c>
      <c r="AA40" s="4">
        <f>75*Table2[[#This Row],[Fentanyl Base]]</f>
        <v>2672.25</v>
      </c>
    </row>
  </sheetData>
  <pageMargins left="0.7" right="0.7" top="0.75" bottom="0.75" header="0.3" footer="0.3"/>
  <pageSetup orientation="portrait" r:id="rId1"/>
  <drawing r:id="rId2"/>
  <tableParts count="2">
    <tablePart r:id="rId3"/>
    <tablePart r:id="rId4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D3771-A506-4ADD-9213-6EAA5274CDF6}">
  <dimension ref="A1:T108"/>
  <sheetViews>
    <sheetView zoomScale="94" zoomScaleNormal="70" workbookViewId="0">
      <selection activeCell="B1" sqref="B1:S1"/>
    </sheetView>
  </sheetViews>
  <sheetFormatPr baseColWidth="10" defaultColWidth="8.83203125" defaultRowHeight="15" x14ac:dyDescent="0.2"/>
  <cols>
    <col min="1" max="1" width="15.33203125" bestFit="1" customWidth="1"/>
    <col min="2" max="3" width="19.5" bestFit="1" customWidth="1"/>
    <col min="4" max="4" width="19.5" customWidth="1"/>
    <col min="5" max="5" width="19.1640625" bestFit="1" customWidth="1"/>
    <col min="6" max="6" width="21" bestFit="1" customWidth="1"/>
    <col min="7" max="7" width="22.83203125" bestFit="1" customWidth="1"/>
    <col min="8" max="8" width="19.1640625" bestFit="1" customWidth="1"/>
    <col min="9" max="9" width="22.33203125" bestFit="1" customWidth="1"/>
    <col min="10" max="10" width="23.83203125" bestFit="1" customWidth="1"/>
    <col min="11" max="11" width="24.5" customWidth="1"/>
    <col min="12" max="12" width="18.5" customWidth="1"/>
    <col min="13" max="13" width="25.5" bestFit="1" customWidth="1"/>
    <col min="14" max="14" width="20.1640625" customWidth="1"/>
    <col min="15" max="15" width="15.5" customWidth="1"/>
    <col min="16" max="16" width="18.5" customWidth="1"/>
    <col min="17" max="17" width="19.33203125" customWidth="1"/>
    <col min="18" max="18" width="22.33203125" customWidth="1"/>
    <col min="19" max="19" width="16.5" customWidth="1"/>
    <col min="20" max="20" width="19.5" customWidth="1"/>
    <col min="21" max="21" width="18.83203125" customWidth="1"/>
  </cols>
  <sheetData>
    <row r="1" spans="1:20" ht="33" thickBot="1" x14ac:dyDescent="0.25">
      <c r="A1" s="1" t="s">
        <v>156</v>
      </c>
      <c r="B1" s="50" t="s">
        <v>159</v>
      </c>
      <c r="C1" s="50" t="s">
        <v>69</v>
      </c>
      <c r="D1" s="44" t="s">
        <v>140</v>
      </c>
      <c r="E1" s="44" t="s">
        <v>161</v>
      </c>
      <c r="F1" s="44" t="s">
        <v>142</v>
      </c>
      <c r="G1" s="44" t="s">
        <v>76</v>
      </c>
      <c r="H1" s="44" t="s">
        <v>144</v>
      </c>
      <c r="I1" s="44" t="s">
        <v>74</v>
      </c>
      <c r="J1" s="44" t="s">
        <v>162</v>
      </c>
      <c r="K1" s="44" t="s">
        <v>147</v>
      </c>
      <c r="L1" s="44" t="s">
        <v>75</v>
      </c>
      <c r="M1" s="44" t="s">
        <v>163</v>
      </c>
      <c r="N1" s="44" t="s">
        <v>150</v>
      </c>
      <c r="O1" s="44" t="s">
        <v>77</v>
      </c>
      <c r="P1" s="44" t="s">
        <v>152</v>
      </c>
      <c r="Q1" s="44" t="s">
        <v>78</v>
      </c>
      <c r="R1" s="44" t="s">
        <v>154</v>
      </c>
      <c r="S1" s="50" t="s">
        <v>71</v>
      </c>
      <c r="T1" s="45"/>
    </row>
    <row r="2" spans="1:20" x14ac:dyDescent="0.2">
      <c r="A2" t="s">
        <v>89</v>
      </c>
      <c r="B2" s="45">
        <v>0</v>
      </c>
      <c r="C2" s="45">
        <f>0.15*Table7[[#This Row],[Codeine Weight]]</f>
        <v>0</v>
      </c>
      <c r="D2" s="45">
        <v>106.58</v>
      </c>
      <c r="E2" s="45">
        <f>10*Table7[[#This Row],[Buprenorphine TW]]</f>
        <v>1065.8</v>
      </c>
      <c r="F2" s="45">
        <v>0</v>
      </c>
      <c r="G2" s="45">
        <f>1.5*Table7[[#This Row],[Oxycodone TW]]</f>
        <v>0</v>
      </c>
      <c r="H2" s="45">
        <v>0</v>
      </c>
      <c r="I2" s="45">
        <f>4*Table7[[#This Row],[Hydromorphone TW]]</f>
        <v>0</v>
      </c>
      <c r="J2" s="45">
        <v>1.45</v>
      </c>
      <c r="K2">
        <v>0</v>
      </c>
      <c r="L2">
        <f>0.1*Table7[[#This Row],[Meperidine TW]]</f>
        <v>0</v>
      </c>
      <c r="M2">
        <v>0</v>
      </c>
      <c r="N2">
        <v>0</v>
      </c>
      <c r="O2">
        <f>3*Table7[[#This Row],[Oxymorphone TW]]</f>
        <v>0</v>
      </c>
      <c r="P2">
        <v>0</v>
      </c>
      <c r="Q2">
        <f>0.4*Table7[[#This Row],[Tapentadol TW]]</f>
        <v>0</v>
      </c>
      <c r="R2">
        <v>0</v>
      </c>
      <c r="S2">
        <f>75*Table7[[#This Row],[Fentanyl Base TW]]</f>
        <v>0</v>
      </c>
      <c r="T2" s="45"/>
    </row>
    <row r="3" spans="1:20" x14ac:dyDescent="0.2">
      <c r="A3" t="s">
        <v>90</v>
      </c>
      <c r="B3">
        <v>45.31</v>
      </c>
      <c r="C3">
        <f>0.15*Table7[[#This Row],[Codeine Weight]]</f>
        <v>6.7965</v>
      </c>
      <c r="D3">
        <v>0</v>
      </c>
      <c r="E3">
        <f>10*Table7[[#This Row],[Buprenorphine TW]]</f>
        <v>0</v>
      </c>
      <c r="F3">
        <v>31.83</v>
      </c>
      <c r="G3">
        <f>1.5*Table7[[#This Row],[Oxycodone TW]]</f>
        <v>47.744999999999997</v>
      </c>
      <c r="H3">
        <v>0.35</v>
      </c>
      <c r="I3">
        <f>4*Table7[[#This Row],[Hydromorphone TW]]</f>
        <v>1.4</v>
      </c>
      <c r="J3">
        <v>84.39</v>
      </c>
      <c r="K3">
        <v>12.42</v>
      </c>
      <c r="L3">
        <f>0.1*Table7[[#This Row],[Meperidine TW]]</f>
        <v>1.242</v>
      </c>
      <c r="M3">
        <v>60.3</v>
      </c>
      <c r="N3">
        <v>0</v>
      </c>
      <c r="O3">
        <f>3*Table7[[#This Row],[Oxymorphone TW]]</f>
        <v>0</v>
      </c>
      <c r="P3">
        <v>0</v>
      </c>
      <c r="Q3">
        <f>0.4*Table7[[#This Row],[Tapentadol TW]]</f>
        <v>0</v>
      </c>
      <c r="R3">
        <v>0.11</v>
      </c>
      <c r="S3">
        <f>75*Table7[[#This Row],[Fentanyl Base TW]]</f>
        <v>8.25</v>
      </c>
    </row>
    <row r="4" spans="1:20" x14ac:dyDescent="0.2">
      <c r="A4" t="s">
        <v>91</v>
      </c>
      <c r="B4">
        <v>37.57</v>
      </c>
      <c r="C4">
        <f>0.15*Table7[[#This Row],[Codeine Weight]]</f>
        <v>5.6354999999999995</v>
      </c>
      <c r="D4">
        <v>3.06</v>
      </c>
      <c r="E4">
        <f>10*Table7[[#This Row],[Buprenorphine TW]]</f>
        <v>30.6</v>
      </c>
      <c r="F4">
        <v>0</v>
      </c>
      <c r="G4">
        <f>1.5*Table7[[#This Row],[Oxycodone TW]]</f>
        <v>0</v>
      </c>
      <c r="H4">
        <v>0.04</v>
      </c>
      <c r="I4">
        <f>4*Table7[[#This Row],[Hydromorphone TW]]</f>
        <v>0.16</v>
      </c>
      <c r="J4">
        <v>356.01</v>
      </c>
      <c r="K4">
        <v>101.2</v>
      </c>
      <c r="L4">
        <f>0.1*Table7[[#This Row],[Meperidine TW]]</f>
        <v>10.120000000000001</v>
      </c>
      <c r="M4">
        <v>0.77</v>
      </c>
      <c r="N4">
        <v>0</v>
      </c>
      <c r="O4">
        <f>3*Table7[[#This Row],[Oxymorphone TW]]</f>
        <v>0</v>
      </c>
      <c r="P4">
        <v>0</v>
      </c>
      <c r="Q4">
        <f>0.4*Table7[[#This Row],[Tapentadol TW]]</f>
        <v>0</v>
      </c>
      <c r="R4">
        <v>0</v>
      </c>
      <c r="S4">
        <f>75*Table7[[#This Row],[Fentanyl Base TW]]</f>
        <v>0</v>
      </c>
    </row>
    <row r="5" spans="1:20" x14ac:dyDescent="0.2">
      <c r="A5" t="s">
        <v>92</v>
      </c>
      <c r="B5">
        <v>0</v>
      </c>
      <c r="C5">
        <f>0.15*Table7[[#This Row],[Codeine Weight]]</f>
        <v>0</v>
      </c>
      <c r="D5">
        <v>0</v>
      </c>
      <c r="E5">
        <f>10*Table7[[#This Row],[Buprenorphine TW]]</f>
        <v>0</v>
      </c>
      <c r="F5">
        <v>0</v>
      </c>
      <c r="G5">
        <f>1.5*Table7[[#This Row],[Oxycodone TW]]</f>
        <v>0</v>
      </c>
      <c r="H5">
        <v>0</v>
      </c>
      <c r="I5">
        <f>4*Table7[[#This Row],[Hydromorphone TW]]</f>
        <v>0</v>
      </c>
      <c r="J5">
        <v>24.02</v>
      </c>
      <c r="K5">
        <v>0</v>
      </c>
      <c r="L5">
        <f>0.1*Table7[[#This Row],[Meperidine TW]]</f>
        <v>0</v>
      </c>
      <c r="M5">
        <v>0</v>
      </c>
      <c r="N5">
        <v>0</v>
      </c>
      <c r="O5">
        <f>3*Table7[[#This Row],[Oxymorphone TW]]</f>
        <v>0</v>
      </c>
      <c r="P5">
        <v>0</v>
      </c>
      <c r="Q5">
        <f>0.4*Table7[[#This Row],[Tapentadol TW]]</f>
        <v>0</v>
      </c>
      <c r="R5">
        <v>0</v>
      </c>
      <c r="S5">
        <f>75*Table7[[#This Row],[Fentanyl Base TW]]</f>
        <v>0</v>
      </c>
    </row>
    <row r="6" spans="1:20" x14ac:dyDescent="0.2">
      <c r="A6" t="s">
        <v>93</v>
      </c>
      <c r="B6">
        <v>603.58000000000004</v>
      </c>
      <c r="C6">
        <f>0.15*Table7[[#This Row],[Codeine Weight]]</f>
        <v>90.537000000000006</v>
      </c>
      <c r="D6">
        <v>1.66</v>
      </c>
      <c r="E6">
        <f>10*Table7[[#This Row],[Buprenorphine TW]]</f>
        <v>16.599999999999998</v>
      </c>
      <c r="F6">
        <v>0</v>
      </c>
      <c r="G6">
        <f>1.5*Table7[[#This Row],[Oxycodone TW]]</f>
        <v>0</v>
      </c>
      <c r="H6">
        <v>0</v>
      </c>
      <c r="I6">
        <f>4*Table7[[#This Row],[Hydromorphone TW]]</f>
        <v>0</v>
      </c>
      <c r="J6">
        <v>5706.77</v>
      </c>
      <c r="K6">
        <v>0</v>
      </c>
      <c r="L6">
        <f>0.1*Table7[[#This Row],[Meperidine TW]]</f>
        <v>0</v>
      </c>
      <c r="M6">
        <v>0</v>
      </c>
      <c r="N6">
        <v>0</v>
      </c>
      <c r="O6">
        <f>3*Table7[[#This Row],[Oxymorphone TW]]</f>
        <v>0</v>
      </c>
      <c r="P6">
        <v>0</v>
      </c>
      <c r="Q6">
        <f>0.4*Table7[[#This Row],[Tapentadol TW]]</f>
        <v>0</v>
      </c>
      <c r="R6">
        <v>0.02</v>
      </c>
      <c r="S6">
        <f>75*Table7[[#This Row],[Fentanyl Base TW]]</f>
        <v>1.5</v>
      </c>
    </row>
    <row r="7" spans="1:20" x14ac:dyDescent="0.2">
      <c r="A7" t="s">
        <v>94</v>
      </c>
      <c r="B7">
        <v>4.42</v>
      </c>
      <c r="C7">
        <f>0.15*Table7[[#This Row],[Codeine Weight]]</f>
        <v>0.66299999999999992</v>
      </c>
      <c r="D7">
        <v>0</v>
      </c>
      <c r="E7">
        <f>10*Table7[[#This Row],[Buprenorphine TW]]</f>
        <v>0</v>
      </c>
      <c r="F7">
        <v>4.03</v>
      </c>
      <c r="G7">
        <f>1.5*Table7[[#This Row],[Oxycodone TW]]</f>
        <v>6.0449999999999999</v>
      </c>
      <c r="H7">
        <v>1.06</v>
      </c>
      <c r="I7">
        <f>4*Table7[[#This Row],[Hydromorphone TW]]</f>
        <v>4.24</v>
      </c>
      <c r="J7">
        <v>9.82</v>
      </c>
      <c r="K7">
        <v>0</v>
      </c>
      <c r="L7">
        <f>0.1*Table7[[#This Row],[Meperidine TW]]</f>
        <v>0</v>
      </c>
      <c r="M7">
        <v>11.91</v>
      </c>
      <c r="N7">
        <v>0</v>
      </c>
      <c r="O7">
        <f>3*Table7[[#This Row],[Oxymorphone TW]]</f>
        <v>0</v>
      </c>
      <c r="P7">
        <v>0</v>
      </c>
      <c r="Q7">
        <f>0.4*Table7[[#This Row],[Tapentadol TW]]</f>
        <v>0</v>
      </c>
      <c r="R7">
        <v>1.23</v>
      </c>
      <c r="S7">
        <f>75*Table7[[#This Row],[Fentanyl Base TW]]</f>
        <v>92.25</v>
      </c>
    </row>
    <row r="8" spans="1:20" x14ac:dyDescent="0.2">
      <c r="A8" t="s">
        <v>95</v>
      </c>
      <c r="B8">
        <v>0</v>
      </c>
      <c r="C8">
        <f>0.15*Table7[[#This Row],[Codeine Weight]]</f>
        <v>0</v>
      </c>
      <c r="D8">
        <v>0</v>
      </c>
      <c r="E8">
        <f>10*Table7[[#This Row],[Buprenorphine TW]]</f>
        <v>0</v>
      </c>
      <c r="F8">
        <v>0</v>
      </c>
      <c r="G8">
        <f>1.5*Table7[[#This Row],[Oxycodone TW]]</f>
        <v>0</v>
      </c>
      <c r="H8">
        <v>0</v>
      </c>
      <c r="I8">
        <f>4*Table7[[#This Row],[Hydromorphone TW]]</f>
        <v>0</v>
      </c>
      <c r="J8">
        <v>0.18</v>
      </c>
      <c r="K8">
        <v>0</v>
      </c>
      <c r="L8">
        <f>0.1*Table7[[#This Row],[Meperidine TW]]</f>
        <v>0</v>
      </c>
      <c r="M8">
        <v>0</v>
      </c>
      <c r="N8">
        <v>0</v>
      </c>
      <c r="O8">
        <f>3*Table7[[#This Row],[Oxymorphone TW]]</f>
        <v>0</v>
      </c>
      <c r="P8">
        <v>0</v>
      </c>
      <c r="Q8">
        <f>0.4*Table7[[#This Row],[Tapentadol TW]]</f>
        <v>0</v>
      </c>
      <c r="R8">
        <v>0.04</v>
      </c>
      <c r="S8">
        <f>75*Table7[[#This Row],[Fentanyl Base TW]]</f>
        <v>3</v>
      </c>
    </row>
    <row r="9" spans="1:20" x14ac:dyDescent="0.2">
      <c r="A9" t="s">
        <v>96</v>
      </c>
      <c r="B9">
        <v>0</v>
      </c>
      <c r="C9">
        <f>0.15*Table7[[#This Row],[Codeine Weight]]</f>
        <v>0</v>
      </c>
      <c r="D9">
        <v>0</v>
      </c>
      <c r="E9">
        <f>10*Table7[[#This Row],[Buprenorphine TW]]</f>
        <v>0</v>
      </c>
      <c r="F9">
        <v>0</v>
      </c>
      <c r="G9">
        <f>1.5*Table7[[#This Row],[Oxycodone TW]]</f>
        <v>0</v>
      </c>
      <c r="H9">
        <v>0</v>
      </c>
      <c r="I9">
        <f>4*Table7[[#This Row],[Hydromorphone TW]]</f>
        <v>0</v>
      </c>
      <c r="J9">
        <v>0.53</v>
      </c>
      <c r="K9">
        <v>0</v>
      </c>
      <c r="L9">
        <f>0.1*Table7[[#This Row],[Meperidine TW]]</f>
        <v>0</v>
      </c>
      <c r="M9">
        <v>0</v>
      </c>
      <c r="N9">
        <v>0</v>
      </c>
      <c r="O9">
        <f>3*Table7[[#This Row],[Oxymorphone TW]]</f>
        <v>0</v>
      </c>
      <c r="P9">
        <v>0</v>
      </c>
      <c r="Q9">
        <f>0.4*Table7[[#This Row],[Tapentadol TW]]</f>
        <v>0</v>
      </c>
      <c r="R9">
        <v>0</v>
      </c>
      <c r="S9">
        <f>75*Table7[[#This Row],[Fentanyl Base TW]]</f>
        <v>0</v>
      </c>
    </row>
    <row r="10" spans="1:20" x14ac:dyDescent="0.2">
      <c r="A10" t="s">
        <v>160</v>
      </c>
      <c r="B10">
        <v>0</v>
      </c>
      <c r="C10">
        <f>0.15*Table7[[#This Row],[Codeine Weight]]</f>
        <v>0</v>
      </c>
      <c r="D10">
        <v>0</v>
      </c>
      <c r="E10">
        <f>10*Table7[[#This Row],[Buprenorphine TW]]</f>
        <v>0</v>
      </c>
      <c r="F10">
        <v>0</v>
      </c>
      <c r="G10">
        <f>1.5*Table7[[#This Row],[Oxycodone TW]]</f>
        <v>0</v>
      </c>
      <c r="H10">
        <v>0</v>
      </c>
      <c r="I10">
        <f>4*Table7[[#This Row],[Hydromorphone TW]]</f>
        <v>0</v>
      </c>
      <c r="J10">
        <v>0</v>
      </c>
      <c r="K10">
        <v>0</v>
      </c>
      <c r="L10">
        <f>0.1*Table7[[#This Row],[Meperidine TW]]</f>
        <v>0</v>
      </c>
      <c r="M10">
        <v>0</v>
      </c>
      <c r="N10">
        <v>0</v>
      </c>
      <c r="O10">
        <f>3*Table7[[#This Row],[Oxymorphone TW]]</f>
        <v>0</v>
      </c>
      <c r="P10">
        <v>0</v>
      </c>
      <c r="Q10">
        <f>0.4*Table7[[#This Row],[Tapentadol TW]]</f>
        <v>0</v>
      </c>
      <c r="R10">
        <v>0.06</v>
      </c>
      <c r="S10">
        <f>75*Table7[[#This Row],[Fentanyl Base TW]]</f>
        <v>4.5</v>
      </c>
    </row>
    <row r="11" spans="1:20" x14ac:dyDescent="0.2">
      <c r="A11" t="s">
        <v>97</v>
      </c>
      <c r="B11">
        <v>0</v>
      </c>
      <c r="C11">
        <f>0.15*Table7[[#This Row],[Codeine Weight]]</f>
        <v>0</v>
      </c>
      <c r="D11">
        <v>0</v>
      </c>
      <c r="E11">
        <f>10*Table7[[#This Row],[Buprenorphine TW]]</f>
        <v>0</v>
      </c>
      <c r="F11">
        <v>0</v>
      </c>
      <c r="G11">
        <f>1.5*Table7[[#This Row],[Oxycodone TW]]</f>
        <v>0</v>
      </c>
      <c r="H11">
        <v>0</v>
      </c>
      <c r="I11">
        <f>4*Table7[[#This Row],[Hydromorphone TW]]</f>
        <v>0</v>
      </c>
      <c r="J11">
        <v>0</v>
      </c>
      <c r="K11">
        <v>0</v>
      </c>
      <c r="L11">
        <f>0.1*Table7[[#This Row],[Meperidine TW]]</f>
        <v>0</v>
      </c>
      <c r="M11">
        <v>0</v>
      </c>
      <c r="N11">
        <v>0</v>
      </c>
      <c r="O11">
        <f>3*Table7[[#This Row],[Oxymorphone TW]]</f>
        <v>0</v>
      </c>
      <c r="P11">
        <v>0</v>
      </c>
      <c r="Q11">
        <f>0.4*Table7[[#This Row],[Tapentadol TW]]</f>
        <v>0</v>
      </c>
      <c r="R11">
        <v>0</v>
      </c>
      <c r="S11">
        <f>75*Table7[[#This Row],[Fentanyl Base TW]]</f>
        <v>0</v>
      </c>
    </row>
    <row r="12" spans="1:20" x14ac:dyDescent="0.2">
      <c r="A12" t="s">
        <v>98</v>
      </c>
      <c r="B12">
        <v>6.41</v>
      </c>
      <c r="C12">
        <f>0.15*Table7[[#This Row],[Codeine Weight]]</f>
        <v>0.96150000000000002</v>
      </c>
      <c r="D12">
        <v>0</v>
      </c>
      <c r="E12">
        <f>10*Table7[[#This Row],[Buprenorphine TW]]</f>
        <v>0</v>
      </c>
      <c r="F12">
        <v>0</v>
      </c>
      <c r="G12">
        <f>1.5*Table7[[#This Row],[Oxycodone TW]]</f>
        <v>0</v>
      </c>
      <c r="H12">
        <v>0</v>
      </c>
      <c r="I12">
        <f>4*Table7[[#This Row],[Hydromorphone TW]]</f>
        <v>0</v>
      </c>
      <c r="J12">
        <v>57.11</v>
      </c>
      <c r="K12">
        <v>0</v>
      </c>
      <c r="L12">
        <f>0.1*Table7[[#This Row],[Meperidine TW]]</f>
        <v>0</v>
      </c>
      <c r="M12">
        <v>0</v>
      </c>
      <c r="N12">
        <v>0</v>
      </c>
      <c r="O12">
        <f>3*Table7[[#This Row],[Oxymorphone TW]]</f>
        <v>0</v>
      </c>
      <c r="P12">
        <v>0</v>
      </c>
      <c r="Q12">
        <f>0.4*Table7[[#This Row],[Tapentadol TW]]</f>
        <v>0</v>
      </c>
      <c r="R12">
        <v>0</v>
      </c>
      <c r="S12">
        <f>75*Table7[[#This Row],[Fentanyl Base TW]]</f>
        <v>0</v>
      </c>
    </row>
    <row r="13" spans="1:20" x14ac:dyDescent="0.2">
      <c r="A13" t="s">
        <v>99</v>
      </c>
      <c r="B13">
        <v>0</v>
      </c>
      <c r="C13">
        <f>0.15*Table7[[#This Row],[Codeine Weight]]</f>
        <v>0</v>
      </c>
      <c r="D13">
        <v>0</v>
      </c>
      <c r="E13">
        <f>10*Table7[[#This Row],[Buprenorphine TW]]</f>
        <v>0</v>
      </c>
      <c r="F13">
        <v>0</v>
      </c>
      <c r="G13">
        <f>1.5*Table7[[#This Row],[Oxycodone TW]]</f>
        <v>0</v>
      </c>
      <c r="H13">
        <v>0</v>
      </c>
      <c r="I13">
        <f>4*Table7[[#This Row],[Hydromorphone TW]]</f>
        <v>0</v>
      </c>
      <c r="J13">
        <v>0</v>
      </c>
      <c r="K13">
        <v>0</v>
      </c>
      <c r="L13">
        <f>0.1*Table7[[#This Row],[Meperidine TW]]</f>
        <v>0</v>
      </c>
      <c r="M13">
        <v>0</v>
      </c>
      <c r="N13">
        <v>0</v>
      </c>
      <c r="O13">
        <f>3*Table7[[#This Row],[Oxymorphone TW]]</f>
        <v>0</v>
      </c>
      <c r="P13">
        <v>0</v>
      </c>
      <c r="Q13">
        <f>0.4*Table7[[#This Row],[Tapentadol TW]]</f>
        <v>0</v>
      </c>
      <c r="R13">
        <v>0</v>
      </c>
      <c r="S13">
        <f>75*Table7[[#This Row],[Fentanyl Base TW]]</f>
        <v>0</v>
      </c>
    </row>
    <row r="14" spans="1:20" x14ac:dyDescent="0.2">
      <c r="A14" t="s">
        <v>100</v>
      </c>
      <c r="B14">
        <v>0</v>
      </c>
      <c r="C14">
        <f>0.15*Table7[[#This Row],[Codeine Weight]]</f>
        <v>0</v>
      </c>
      <c r="D14">
        <v>0</v>
      </c>
      <c r="E14">
        <f>10*Table7[[#This Row],[Buprenorphine TW]]</f>
        <v>0</v>
      </c>
      <c r="F14">
        <v>0</v>
      </c>
      <c r="G14">
        <f>1.5*Table7[[#This Row],[Oxycodone TW]]</f>
        <v>0</v>
      </c>
      <c r="H14">
        <v>0</v>
      </c>
      <c r="I14">
        <f>4*Table7[[#This Row],[Hydromorphone TW]]</f>
        <v>0</v>
      </c>
      <c r="J14">
        <v>62.08</v>
      </c>
      <c r="K14">
        <v>31.16</v>
      </c>
      <c r="L14">
        <f>0.1*Table7[[#This Row],[Meperidine TW]]</f>
        <v>3.1160000000000001</v>
      </c>
      <c r="M14">
        <v>0.03</v>
      </c>
      <c r="N14">
        <v>0</v>
      </c>
      <c r="O14">
        <f>3*Table7[[#This Row],[Oxymorphone TW]]</f>
        <v>0</v>
      </c>
      <c r="P14">
        <v>0</v>
      </c>
      <c r="Q14">
        <f>0.4*Table7[[#This Row],[Tapentadol TW]]</f>
        <v>0</v>
      </c>
      <c r="R14">
        <v>0.45</v>
      </c>
      <c r="S14">
        <f>75*Table7[[#This Row],[Fentanyl Base TW]]</f>
        <v>33.75</v>
      </c>
    </row>
    <row r="15" spans="1:20" x14ac:dyDescent="0.2">
      <c r="A15" t="s">
        <v>101</v>
      </c>
      <c r="B15">
        <v>7.07</v>
      </c>
      <c r="C15">
        <f>0.15*Table7[[#This Row],[Codeine Weight]]</f>
        <v>1.0605</v>
      </c>
      <c r="D15">
        <v>0</v>
      </c>
      <c r="E15">
        <f>10*Table7[[#This Row],[Buprenorphine TW]]</f>
        <v>0</v>
      </c>
      <c r="F15">
        <v>0</v>
      </c>
      <c r="G15">
        <f>1.5*Table7[[#This Row],[Oxycodone TW]]</f>
        <v>0</v>
      </c>
      <c r="H15">
        <v>0</v>
      </c>
      <c r="I15">
        <f>4*Table7[[#This Row],[Hydromorphone TW]]</f>
        <v>0</v>
      </c>
      <c r="J15">
        <v>66.099999999999994</v>
      </c>
      <c r="K15">
        <v>0</v>
      </c>
      <c r="L15">
        <f>0.1*Table7[[#This Row],[Meperidine TW]]</f>
        <v>0</v>
      </c>
      <c r="M15">
        <v>0</v>
      </c>
      <c r="N15">
        <v>0</v>
      </c>
      <c r="O15">
        <f>3*Table7[[#This Row],[Oxymorphone TW]]</f>
        <v>0</v>
      </c>
      <c r="P15">
        <v>0</v>
      </c>
      <c r="Q15">
        <f>0.4*Table7[[#This Row],[Tapentadol TW]]</f>
        <v>0</v>
      </c>
      <c r="R15">
        <v>0</v>
      </c>
      <c r="S15">
        <f>75*Table7[[#This Row],[Fentanyl Base TW]]</f>
        <v>0</v>
      </c>
    </row>
    <row r="16" spans="1:20" x14ac:dyDescent="0.2">
      <c r="A16" t="s">
        <v>102</v>
      </c>
      <c r="B16">
        <v>1.77</v>
      </c>
      <c r="C16">
        <f>0.15*Table7[[#This Row],[Codeine Weight]]</f>
        <v>0.26550000000000001</v>
      </c>
      <c r="D16">
        <v>0</v>
      </c>
      <c r="E16">
        <f>10*Table7[[#This Row],[Buprenorphine TW]]</f>
        <v>0</v>
      </c>
      <c r="F16">
        <v>0</v>
      </c>
      <c r="G16">
        <f>1.5*Table7[[#This Row],[Oxycodone TW]]</f>
        <v>0</v>
      </c>
      <c r="H16">
        <v>0</v>
      </c>
      <c r="I16">
        <f>4*Table7[[#This Row],[Hydromorphone TW]]</f>
        <v>0</v>
      </c>
      <c r="J16">
        <v>183.48</v>
      </c>
      <c r="K16">
        <v>0</v>
      </c>
      <c r="L16">
        <f>0.1*Table7[[#This Row],[Meperidine TW]]</f>
        <v>0</v>
      </c>
      <c r="M16">
        <v>0.05</v>
      </c>
      <c r="N16">
        <v>0</v>
      </c>
      <c r="O16">
        <f>3*Table7[[#This Row],[Oxymorphone TW]]</f>
        <v>0</v>
      </c>
      <c r="P16">
        <v>0</v>
      </c>
      <c r="Q16">
        <f>0.4*Table7[[#This Row],[Tapentadol TW]]</f>
        <v>0</v>
      </c>
      <c r="R16">
        <v>0</v>
      </c>
      <c r="S16">
        <f>75*Table7[[#This Row],[Fentanyl Base TW]]</f>
        <v>0</v>
      </c>
    </row>
    <row r="17" spans="1:19" x14ac:dyDescent="0.2">
      <c r="A17" t="s">
        <v>103</v>
      </c>
      <c r="B17">
        <v>3.65</v>
      </c>
      <c r="C17">
        <f>0.15*Table7[[#This Row],[Codeine Weight]]</f>
        <v>0.54749999999999999</v>
      </c>
      <c r="D17">
        <v>0</v>
      </c>
      <c r="E17">
        <f>10*Table7[[#This Row],[Buprenorphine TW]]</f>
        <v>0</v>
      </c>
      <c r="F17">
        <v>0</v>
      </c>
      <c r="G17">
        <f>1.5*Table7[[#This Row],[Oxycodone TW]]</f>
        <v>0</v>
      </c>
      <c r="H17">
        <v>0</v>
      </c>
      <c r="I17">
        <f>4*Table7[[#This Row],[Hydromorphone TW]]</f>
        <v>0</v>
      </c>
      <c r="J17">
        <v>3.95</v>
      </c>
      <c r="K17">
        <v>0</v>
      </c>
      <c r="L17">
        <f>0.1*Table7[[#This Row],[Meperidine TW]]</f>
        <v>0</v>
      </c>
      <c r="M17">
        <v>0.19</v>
      </c>
      <c r="N17">
        <v>0</v>
      </c>
      <c r="O17">
        <f>3*Table7[[#This Row],[Oxymorphone TW]]</f>
        <v>0</v>
      </c>
      <c r="P17">
        <v>0</v>
      </c>
      <c r="Q17">
        <f>0.4*Table7[[#This Row],[Tapentadol TW]]</f>
        <v>0</v>
      </c>
      <c r="R17">
        <v>0</v>
      </c>
      <c r="S17">
        <f>75*Table7[[#This Row],[Fentanyl Base TW]]</f>
        <v>0</v>
      </c>
    </row>
    <row r="18" spans="1:19" x14ac:dyDescent="0.2">
      <c r="A18" t="s">
        <v>104</v>
      </c>
      <c r="B18">
        <v>0</v>
      </c>
      <c r="C18">
        <f>0.15*Table7[[#This Row],[Codeine Weight]]</f>
        <v>0</v>
      </c>
      <c r="D18">
        <v>0</v>
      </c>
      <c r="E18">
        <f>10*Table7[[#This Row],[Buprenorphine TW]]</f>
        <v>0</v>
      </c>
      <c r="F18">
        <v>0</v>
      </c>
      <c r="G18">
        <f>1.5*Table7[[#This Row],[Oxycodone TW]]</f>
        <v>0</v>
      </c>
      <c r="H18">
        <v>0.54</v>
      </c>
      <c r="I18">
        <f>4*Table7[[#This Row],[Hydromorphone TW]]</f>
        <v>2.16</v>
      </c>
      <c r="J18">
        <v>0</v>
      </c>
      <c r="K18">
        <v>10.89</v>
      </c>
      <c r="L18">
        <f>0.1*Table7[[#This Row],[Meperidine TW]]</f>
        <v>1.0890000000000002</v>
      </c>
      <c r="M18">
        <v>13.79</v>
      </c>
      <c r="N18">
        <v>0</v>
      </c>
      <c r="O18">
        <f>3*Table7[[#This Row],[Oxymorphone TW]]</f>
        <v>0</v>
      </c>
      <c r="P18">
        <v>0</v>
      </c>
      <c r="Q18">
        <f>0.4*Table7[[#This Row],[Tapentadol TW]]</f>
        <v>0</v>
      </c>
      <c r="R18">
        <v>0.55000000000000004</v>
      </c>
      <c r="S18">
        <f>75*Table7[[#This Row],[Fentanyl Base TW]]</f>
        <v>41.25</v>
      </c>
    </row>
    <row r="19" spans="1:19" x14ac:dyDescent="0.2">
      <c r="A19" t="s">
        <v>105</v>
      </c>
      <c r="B19">
        <v>41.11</v>
      </c>
      <c r="C19">
        <f>0.15*Table7[[#This Row],[Codeine Weight]]</f>
        <v>6.1665000000000001</v>
      </c>
      <c r="D19">
        <v>0</v>
      </c>
      <c r="E19">
        <f>10*Table7[[#This Row],[Buprenorphine TW]]</f>
        <v>0</v>
      </c>
      <c r="F19">
        <v>0</v>
      </c>
      <c r="G19">
        <f>1.5*Table7[[#This Row],[Oxycodone TW]]</f>
        <v>0</v>
      </c>
      <c r="H19">
        <v>0.21</v>
      </c>
      <c r="I19">
        <f>4*Table7[[#This Row],[Hydromorphone TW]]</f>
        <v>0.84</v>
      </c>
      <c r="J19">
        <v>6.43</v>
      </c>
      <c r="K19">
        <v>10.46</v>
      </c>
      <c r="L19">
        <f>0.1*Table7[[#This Row],[Meperidine TW]]</f>
        <v>1.046</v>
      </c>
      <c r="M19">
        <v>0</v>
      </c>
      <c r="N19">
        <v>0</v>
      </c>
      <c r="O19">
        <f>3*Table7[[#This Row],[Oxymorphone TW]]</f>
        <v>0</v>
      </c>
      <c r="P19">
        <v>0</v>
      </c>
      <c r="Q19">
        <f>0.4*Table7[[#This Row],[Tapentadol TW]]</f>
        <v>0</v>
      </c>
      <c r="R19">
        <v>0.03</v>
      </c>
      <c r="S19">
        <f>75*Table7[[#This Row],[Fentanyl Base TW]]</f>
        <v>2.25</v>
      </c>
    </row>
    <row r="20" spans="1:19" x14ac:dyDescent="0.2">
      <c r="A20" t="s">
        <v>106</v>
      </c>
      <c r="B20">
        <v>4.42</v>
      </c>
      <c r="C20">
        <f>0.15*Table7[[#This Row],[Codeine Weight]]</f>
        <v>0.66299999999999992</v>
      </c>
      <c r="D20">
        <v>0</v>
      </c>
      <c r="E20">
        <f>10*Table7[[#This Row],[Buprenorphine TW]]</f>
        <v>0</v>
      </c>
      <c r="F20">
        <v>0</v>
      </c>
      <c r="G20">
        <f>1.5*Table7[[#This Row],[Oxycodone TW]]</f>
        <v>0</v>
      </c>
      <c r="H20">
        <v>0</v>
      </c>
      <c r="I20">
        <f>4*Table7[[#This Row],[Hydromorphone TW]]</f>
        <v>0</v>
      </c>
      <c r="J20">
        <v>16.47</v>
      </c>
      <c r="K20">
        <v>0</v>
      </c>
      <c r="L20">
        <f>0.1*Table7[[#This Row],[Meperidine TW]]</f>
        <v>0</v>
      </c>
      <c r="M20">
        <v>0</v>
      </c>
      <c r="N20">
        <v>0</v>
      </c>
      <c r="O20">
        <f>3*Table7[[#This Row],[Oxymorphone TW]]</f>
        <v>0</v>
      </c>
      <c r="P20">
        <v>0</v>
      </c>
      <c r="Q20">
        <f>0.4*Table7[[#This Row],[Tapentadol TW]]</f>
        <v>0</v>
      </c>
      <c r="R20">
        <v>0</v>
      </c>
      <c r="S20">
        <f>75*Table7[[#This Row],[Fentanyl Base TW]]</f>
        <v>0</v>
      </c>
    </row>
    <row r="21" spans="1:19" x14ac:dyDescent="0.2">
      <c r="A21" t="s">
        <v>107</v>
      </c>
      <c r="B21">
        <v>0</v>
      </c>
      <c r="C21">
        <f>0.15*Table7[[#This Row],[Codeine Weight]]</f>
        <v>0</v>
      </c>
      <c r="D21">
        <v>0</v>
      </c>
      <c r="E21">
        <f>10*Table7[[#This Row],[Buprenorphine TW]]</f>
        <v>0</v>
      </c>
      <c r="F21">
        <v>0</v>
      </c>
      <c r="G21">
        <f>1.5*Table7[[#This Row],[Oxycodone TW]]</f>
        <v>0</v>
      </c>
      <c r="H21">
        <v>0</v>
      </c>
      <c r="I21">
        <f>4*Table7[[#This Row],[Hydromorphone TW]]</f>
        <v>0</v>
      </c>
      <c r="J21">
        <v>3.03</v>
      </c>
      <c r="K21">
        <v>5.23</v>
      </c>
      <c r="L21">
        <f>0.1*Table7[[#This Row],[Meperidine TW]]</f>
        <v>0.52300000000000002</v>
      </c>
      <c r="M21">
        <v>0</v>
      </c>
      <c r="N21">
        <v>0</v>
      </c>
      <c r="O21">
        <f>3*Table7[[#This Row],[Oxymorphone TW]]</f>
        <v>0</v>
      </c>
      <c r="P21">
        <v>0</v>
      </c>
      <c r="Q21">
        <f>0.4*Table7[[#This Row],[Tapentadol TW]]</f>
        <v>0</v>
      </c>
      <c r="R21">
        <v>0</v>
      </c>
      <c r="S21">
        <f>75*Table7[[#This Row],[Fentanyl Base TW]]</f>
        <v>0</v>
      </c>
    </row>
    <row r="22" spans="1:19" x14ac:dyDescent="0.2">
      <c r="A22" t="s">
        <v>108</v>
      </c>
      <c r="B22">
        <v>0</v>
      </c>
      <c r="C22">
        <f>0.15*Table7[[#This Row],[Codeine Weight]]</f>
        <v>0</v>
      </c>
      <c r="D22">
        <v>0.66</v>
      </c>
      <c r="E22">
        <f>10*Table7[[#This Row],[Buprenorphine TW]]</f>
        <v>6.6000000000000005</v>
      </c>
      <c r="F22">
        <v>0</v>
      </c>
      <c r="G22">
        <f>1.5*Table7[[#This Row],[Oxycodone TW]]</f>
        <v>0</v>
      </c>
      <c r="H22">
        <v>0</v>
      </c>
      <c r="I22">
        <f>4*Table7[[#This Row],[Hydromorphone TW]]</f>
        <v>0</v>
      </c>
      <c r="J22">
        <v>4.24</v>
      </c>
      <c r="K22">
        <v>0</v>
      </c>
      <c r="L22">
        <f>0.1*Table7[[#This Row],[Meperidine TW]]</f>
        <v>0</v>
      </c>
      <c r="M22">
        <v>13.54</v>
      </c>
      <c r="N22">
        <v>0</v>
      </c>
      <c r="O22">
        <f>3*Table7[[#This Row],[Oxymorphone TW]]</f>
        <v>0</v>
      </c>
      <c r="P22">
        <v>0</v>
      </c>
      <c r="Q22">
        <f>0.4*Table7[[#This Row],[Tapentadol TW]]</f>
        <v>0</v>
      </c>
      <c r="R22">
        <v>0</v>
      </c>
      <c r="S22">
        <f>75*Table7[[#This Row],[Fentanyl Base TW]]</f>
        <v>0</v>
      </c>
    </row>
    <row r="23" spans="1:19" x14ac:dyDescent="0.2">
      <c r="A23" t="s">
        <v>109</v>
      </c>
      <c r="B23">
        <v>0</v>
      </c>
      <c r="C23">
        <f>0.15*Table7[[#This Row],[Codeine Weight]]</f>
        <v>0</v>
      </c>
      <c r="D23">
        <v>0</v>
      </c>
      <c r="E23">
        <f>10*Table7[[#This Row],[Buprenorphine TW]]</f>
        <v>0</v>
      </c>
      <c r="F23">
        <v>0</v>
      </c>
      <c r="G23">
        <f>1.5*Table7[[#This Row],[Oxycodone TW]]</f>
        <v>0</v>
      </c>
      <c r="H23">
        <v>0</v>
      </c>
      <c r="I23">
        <f>4*Table7[[#This Row],[Hydromorphone TW]]</f>
        <v>0</v>
      </c>
      <c r="J23">
        <v>0</v>
      </c>
      <c r="K23">
        <v>0</v>
      </c>
      <c r="L23">
        <f>0.1*Table7[[#This Row],[Meperidine TW]]</f>
        <v>0</v>
      </c>
      <c r="M23">
        <v>0</v>
      </c>
      <c r="N23">
        <v>0</v>
      </c>
      <c r="O23">
        <f>3*Table7[[#This Row],[Oxymorphone TW]]</f>
        <v>0</v>
      </c>
      <c r="P23">
        <v>0</v>
      </c>
      <c r="Q23">
        <f>0.4*Table7[[#This Row],[Tapentadol TW]]</f>
        <v>0</v>
      </c>
      <c r="R23">
        <v>0</v>
      </c>
      <c r="S23">
        <f>75*Table7[[#This Row],[Fentanyl Base TW]]</f>
        <v>0</v>
      </c>
    </row>
    <row r="24" spans="1:19" x14ac:dyDescent="0.2">
      <c r="A24" t="s">
        <v>110</v>
      </c>
      <c r="B24">
        <v>0</v>
      </c>
      <c r="C24">
        <f>0.15*Table7[[#This Row],[Codeine Weight]]</f>
        <v>0</v>
      </c>
      <c r="D24">
        <v>0</v>
      </c>
      <c r="E24">
        <f>10*Table7[[#This Row],[Buprenorphine TW]]</f>
        <v>0</v>
      </c>
      <c r="F24">
        <v>0</v>
      </c>
      <c r="G24">
        <f>1.5*Table7[[#This Row],[Oxycodone TW]]</f>
        <v>0</v>
      </c>
      <c r="H24">
        <v>0</v>
      </c>
      <c r="I24">
        <f>4*Table7[[#This Row],[Hydromorphone TW]]</f>
        <v>0</v>
      </c>
      <c r="J24">
        <v>45.91</v>
      </c>
      <c r="K24">
        <v>0</v>
      </c>
      <c r="L24">
        <f>0.1*Table7[[#This Row],[Meperidine TW]]</f>
        <v>0</v>
      </c>
      <c r="M24">
        <v>0</v>
      </c>
      <c r="N24">
        <v>0</v>
      </c>
      <c r="O24">
        <f>3*Table7[[#This Row],[Oxymorphone TW]]</f>
        <v>0</v>
      </c>
      <c r="P24">
        <v>0</v>
      </c>
      <c r="Q24">
        <f>0.4*Table7[[#This Row],[Tapentadol TW]]</f>
        <v>0</v>
      </c>
      <c r="R24">
        <v>0</v>
      </c>
      <c r="S24">
        <f>75*Table7[[#This Row],[Fentanyl Base TW]]</f>
        <v>0</v>
      </c>
    </row>
    <row r="25" spans="1:19" x14ac:dyDescent="0.2">
      <c r="A25" t="s">
        <v>111</v>
      </c>
      <c r="B25">
        <v>80.78</v>
      </c>
      <c r="C25">
        <f>0.15*Table7[[#This Row],[Codeine Weight]]</f>
        <v>12.116999999999999</v>
      </c>
      <c r="D25">
        <v>0</v>
      </c>
      <c r="E25">
        <f>10*Table7[[#This Row],[Buprenorphine TW]]</f>
        <v>0</v>
      </c>
      <c r="F25">
        <v>1.73</v>
      </c>
      <c r="G25">
        <f>1.5*Table7[[#This Row],[Oxycodone TW]]</f>
        <v>2.5949999999999998</v>
      </c>
      <c r="H25">
        <v>0</v>
      </c>
      <c r="I25">
        <f>4*Table7[[#This Row],[Hydromorphone TW]]</f>
        <v>0</v>
      </c>
      <c r="J25">
        <v>47.65</v>
      </c>
      <c r="K25">
        <v>0</v>
      </c>
      <c r="L25">
        <f>0.1*Table7[[#This Row],[Meperidine TW]]</f>
        <v>0</v>
      </c>
      <c r="M25">
        <v>0</v>
      </c>
      <c r="N25">
        <v>0</v>
      </c>
      <c r="O25">
        <f>3*Table7[[#This Row],[Oxymorphone TW]]</f>
        <v>0</v>
      </c>
      <c r="P25">
        <v>0</v>
      </c>
      <c r="Q25">
        <f>0.4*Table7[[#This Row],[Tapentadol TW]]</f>
        <v>0</v>
      </c>
      <c r="R25">
        <v>0.06</v>
      </c>
      <c r="S25">
        <f>75*Table7[[#This Row],[Fentanyl Base TW]]</f>
        <v>4.5</v>
      </c>
    </row>
    <row r="26" spans="1:19" x14ac:dyDescent="0.2">
      <c r="A26" t="s">
        <v>112</v>
      </c>
      <c r="B26">
        <v>0</v>
      </c>
      <c r="C26">
        <f>0.15*Table7[[#This Row],[Codeine Weight]]</f>
        <v>0</v>
      </c>
      <c r="D26">
        <v>0</v>
      </c>
      <c r="E26">
        <f>10*Table7[[#This Row],[Buprenorphine TW]]</f>
        <v>0</v>
      </c>
      <c r="F26">
        <v>0</v>
      </c>
      <c r="G26">
        <f>1.5*Table7[[#This Row],[Oxycodone TW]]</f>
        <v>0</v>
      </c>
      <c r="H26">
        <v>7.0000000000000007E-2</v>
      </c>
      <c r="I26">
        <f>4*Table7[[#This Row],[Hydromorphone TW]]</f>
        <v>0.28000000000000003</v>
      </c>
      <c r="J26">
        <v>36.549999999999997</v>
      </c>
      <c r="K26">
        <v>0</v>
      </c>
      <c r="L26">
        <f>0.1*Table7[[#This Row],[Meperidine TW]]</f>
        <v>0</v>
      </c>
      <c r="M26">
        <v>0</v>
      </c>
      <c r="N26">
        <v>0</v>
      </c>
      <c r="O26">
        <f>3*Table7[[#This Row],[Oxymorphone TW]]</f>
        <v>0</v>
      </c>
      <c r="P26">
        <v>0</v>
      </c>
      <c r="Q26">
        <f>0.4*Table7[[#This Row],[Tapentadol TW]]</f>
        <v>0</v>
      </c>
      <c r="R26">
        <v>0</v>
      </c>
      <c r="S26">
        <f>75*Table7[[#This Row],[Fentanyl Base TW]]</f>
        <v>0</v>
      </c>
    </row>
    <row r="27" spans="1:19" x14ac:dyDescent="0.2">
      <c r="A27" t="s">
        <v>113</v>
      </c>
      <c r="B27">
        <v>0</v>
      </c>
      <c r="C27">
        <f>0.15*Table7[[#This Row],[Codeine Weight]]</f>
        <v>0</v>
      </c>
      <c r="D27">
        <v>0</v>
      </c>
      <c r="E27">
        <f>10*Table7[[#This Row],[Buprenorphine TW]]</f>
        <v>0</v>
      </c>
      <c r="F27">
        <v>0</v>
      </c>
      <c r="G27">
        <f>1.5*Table7[[#This Row],[Oxycodone TW]]</f>
        <v>0</v>
      </c>
      <c r="H27">
        <v>0.36</v>
      </c>
      <c r="I27">
        <f>4*Table7[[#This Row],[Hydromorphone TW]]</f>
        <v>1.44</v>
      </c>
      <c r="J27">
        <v>2.31</v>
      </c>
      <c r="K27">
        <v>2.1800000000000002</v>
      </c>
      <c r="L27">
        <f>0.1*Table7[[#This Row],[Meperidine TW]]</f>
        <v>0.21800000000000003</v>
      </c>
      <c r="M27">
        <v>16.23</v>
      </c>
      <c r="N27">
        <v>0</v>
      </c>
      <c r="O27">
        <f>3*Table7[[#This Row],[Oxymorphone TW]]</f>
        <v>0</v>
      </c>
      <c r="P27">
        <v>0</v>
      </c>
      <c r="Q27">
        <f>0.4*Table7[[#This Row],[Tapentadol TW]]</f>
        <v>0</v>
      </c>
      <c r="R27">
        <v>0.36</v>
      </c>
      <c r="S27">
        <f>75*Table7[[#This Row],[Fentanyl Base TW]]</f>
        <v>27</v>
      </c>
    </row>
    <row r="28" spans="1:19" x14ac:dyDescent="0.2">
      <c r="A28" t="s">
        <v>114</v>
      </c>
      <c r="B28">
        <v>8.84</v>
      </c>
      <c r="C28">
        <f>0.15*Table7[[#This Row],[Codeine Weight]]</f>
        <v>1.3259999999999998</v>
      </c>
      <c r="D28">
        <v>0</v>
      </c>
      <c r="E28">
        <f>10*Table7[[#This Row],[Buprenorphine TW]]</f>
        <v>0</v>
      </c>
      <c r="F28">
        <v>0</v>
      </c>
      <c r="G28">
        <f>1.5*Table7[[#This Row],[Oxycodone TW]]</f>
        <v>0</v>
      </c>
      <c r="H28">
        <v>0</v>
      </c>
      <c r="I28">
        <f>4*Table7[[#This Row],[Hydromorphone TW]]</f>
        <v>0</v>
      </c>
      <c r="J28">
        <v>16.649999999999999</v>
      </c>
      <c r="K28">
        <v>0</v>
      </c>
      <c r="L28">
        <f>0.1*Table7[[#This Row],[Meperidine TW]]</f>
        <v>0</v>
      </c>
      <c r="M28">
        <v>1.35</v>
      </c>
      <c r="N28">
        <v>0</v>
      </c>
      <c r="O28">
        <f>3*Table7[[#This Row],[Oxymorphone TW]]</f>
        <v>0</v>
      </c>
      <c r="P28">
        <v>0</v>
      </c>
      <c r="Q28">
        <f>0.4*Table7[[#This Row],[Tapentadol TW]]</f>
        <v>0</v>
      </c>
      <c r="R28">
        <v>0.02</v>
      </c>
      <c r="S28">
        <f>75*Table7[[#This Row],[Fentanyl Base TW]]</f>
        <v>1.5</v>
      </c>
    </row>
    <row r="29" spans="1:19" x14ac:dyDescent="0.2">
      <c r="A29" t="s">
        <v>115</v>
      </c>
      <c r="B29">
        <v>0</v>
      </c>
      <c r="C29">
        <f>0.15*Table7[[#This Row],[Codeine Weight]]</f>
        <v>0</v>
      </c>
      <c r="D29">
        <v>0</v>
      </c>
      <c r="E29">
        <f>10*Table7[[#This Row],[Buprenorphine TW]]</f>
        <v>0</v>
      </c>
      <c r="F29">
        <v>0</v>
      </c>
      <c r="G29">
        <f>1.5*Table7[[#This Row],[Oxycodone TW]]</f>
        <v>0</v>
      </c>
      <c r="H29">
        <v>0.04</v>
      </c>
      <c r="I29">
        <f>4*Table7[[#This Row],[Hydromorphone TW]]</f>
        <v>0.16</v>
      </c>
      <c r="J29">
        <v>0.4</v>
      </c>
      <c r="K29">
        <v>3.05</v>
      </c>
      <c r="L29">
        <f>0.1*Table7[[#This Row],[Meperidine TW]]</f>
        <v>0.30499999999999999</v>
      </c>
      <c r="M29">
        <v>6.26</v>
      </c>
      <c r="N29">
        <v>0</v>
      </c>
      <c r="O29">
        <f>3*Table7[[#This Row],[Oxymorphone TW]]</f>
        <v>0</v>
      </c>
      <c r="P29">
        <v>0</v>
      </c>
      <c r="Q29">
        <f>0.4*Table7[[#This Row],[Tapentadol TW]]</f>
        <v>0</v>
      </c>
      <c r="R29">
        <v>0.17</v>
      </c>
      <c r="S29">
        <f>75*Table7[[#This Row],[Fentanyl Base TW]]</f>
        <v>12.750000000000002</v>
      </c>
    </row>
    <row r="30" spans="1:19" x14ac:dyDescent="0.2">
      <c r="A30" t="s">
        <v>116</v>
      </c>
      <c r="B30">
        <v>259.69</v>
      </c>
      <c r="C30">
        <f>0.15*Table7[[#This Row],[Codeine Weight]]</f>
        <v>38.953499999999998</v>
      </c>
      <c r="D30">
        <v>6.1</v>
      </c>
      <c r="E30">
        <f>10*Table7[[#This Row],[Buprenorphine TW]]</f>
        <v>61</v>
      </c>
      <c r="F30">
        <v>2239.6799999999998</v>
      </c>
      <c r="G30">
        <f>1.5*Table7[[#This Row],[Oxycodone TW]]</f>
        <v>3359.5199999999995</v>
      </c>
      <c r="H30">
        <v>48.23</v>
      </c>
      <c r="I30">
        <f>4*Table7[[#This Row],[Hydromorphone TW]]</f>
        <v>192.92</v>
      </c>
      <c r="J30">
        <v>909.91</v>
      </c>
      <c r="K30">
        <v>10.89</v>
      </c>
      <c r="L30">
        <f>0.1*Table7[[#This Row],[Meperidine TW]]</f>
        <v>1.0890000000000002</v>
      </c>
      <c r="M30">
        <v>1663.8</v>
      </c>
      <c r="N30">
        <v>36.4</v>
      </c>
      <c r="O30">
        <f>3*Table7[[#This Row],[Oxymorphone TW]]</f>
        <v>109.19999999999999</v>
      </c>
      <c r="P30">
        <v>115</v>
      </c>
      <c r="Q30">
        <f>0.4*Table7[[#This Row],[Tapentadol TW]]</f>
        <v>46</v>
      </c>
      <c r="R30">
        <v>11.98</v>
      </c>
      <c r="S30">
        <f>75*Table7[[#This Row],[Fentanyl Base TW]]</f>
        <v>898.5</v>
      </c>
    </row>
    <row r="31" spans="1:19" x14ac:dyDescent="0.2">
      <c r="A31" t="s">
        <v>117</v>
      </c>
      <c r="B31">
        <v>173.49</v>
      </c>
      <c r="C31">
        <f>0.15*Table7[[#This Row],[Codeine Weight]]</f>
        <v>26.023500000000002</v>
      </c>
      <c r="D31">
        <v>0</v>
      </c>
      <c r="E31">
        <f>10*Table7[[#This Row],[Buprenorphine TW]]</f>
        <v>0</v>
      </c>
      <c r="F31">
        <v>0</v>
      </c>
      <c r="G31">
        <f>1.5*Table7[[#This Row],[Oxycodone TW]]</f>
        <v>0</v>
      </c>
      <c r="H31">
        <v>0</v>
      </c>
      <c r="I31">
        <f>4*Table7[[#This Row],[Hydromorphone TW]]</f>
        <v>0</v>
      </c>
      <c r="J31">
        <v>1.66</v>
      </c>
      <c r="K31">
        <v>0</v>
      </c>
      <c r="L31">
        <f>0.1*Table7[[#This Row],[Meperidine TW]]</f>
        <v>0</v>
      </c>
      <c r="M31">
        <v>0</v>
      </c>
      <c r="N31">
        <v>0</v>
      </c>
      <c r="O31">
        <f>3*Table7[[#This Row],[Oxymorphone TW]]</f>
        <v>0</v>
      </c>
      <c r="P31">
        <v>0</v>
      </c>
      <c r="Q31">
        <f>0.4*Table7[[#This Row],[Tapentadol TW]]</f>
        <v>0</v>
      </c>
      <c r="R31">
        <v>0.03</v>
      </c>
      <c r="S31">
        <f>75*Table7[[#This Row],[Fentanyl Base TW]]</f>
        <v>2.25</v>
      </c>
    </row>
    <row r="32" spans="1:19" x14ac:dyDescent="0.2">
      <c r="A32" t="s">
        <v>118</v>
      </c>
      <c r="B32">
        <v>4.42</v>
      </c>
      <c r="C32">
        <f>0.15*Table7[[#This Row],[Codeine Weight]]</f>
        <v>0.66299999999999992</v>
      </c>
      <c r="D32">
        <v>0.04</v>
      </c>
      <c r="E32">
        <f>10*Table7[[#This Row],[Buprenorphine TW]]</f>
        <v>0.4</v>
      </c>
      <c r="F32">
        <v>0</v>
      </c>
      <c r="G32">
        <f>1.5*Table7[[#This Row],[Oxycodone TW]]</f>
        <v>0</v>
      </c>
      <c r="H32">
        <v>0</v>
      </c>
      <c r="I32">
        <f>4*Table7[[#This Row],[Hydromorphone TW]]</f>
        <v>0</v>
      </c>
      <c r="J32">
        <v>7.11</v>
      </c>
      <c r="K32">
        <v>0</v>
      </c>
      <c r="L32">
        <f>0.1*Table7[[#This Row],[Meperidine TW]]</f>
        <v>0</v>
      </c>
      <c r="M32">
        <v>0</v>
      </c>
      <c r="N32">
        <v>0</v>
      </c>
      <c r="O32">
        <f>3*Table7[[#This Row],[Oxymorphone TW]]</f>
        <v>0</v>
      </c>
      <c r="P32">
        <v>0</v>
      </c>
      <c r="Q32">
        <f>0.4*Table7[[#This Row],[Tapentadol TW]]</f>
        <v>0</v>
      </c>
      <c r="R32">
        <v>0</v>
      </c>
      <c r="S32">
        <f>75*Table7[[#This Row],[Fentanyl Base TW]]</f>
        <v>0</v>
      </c>
    </row>
    <row r="33" spans="1:19" x14ac:dyDescent="0.2">
      <c r="A33" t="s">
        <v>119</v>
      </c>
      <c r="B33">
        <v>4.24</v>
      </c>
      <c r="C33">
        <f>0.15*Table7[[#This Row],[Codeine Weight]]</f>
        <v>0.63600000000000001</v>
      </c>
      <c r="D33">
        <v>0.02</v>
      </c>
      <c r="E33">
        <f>10*Table7[[#This Row],[Buprenorphine TW]]</f>
        <v>0.2</v>
      </c>
      <c r="F33">
        <v>0</v>
      </c>
      <c r="G33">
        <f>1.5*Table7[[#This Row],[Oxycodone TW]]</f>
        <v>0</v>
      </c>
      <c r="H33">
        <v>0.36</v>
      </c>
      <c r="I33">
        <f>4*Table7[[#This Row],[Hydromorphone TW]]</f>
        <v>1.44</v>
      </c>
      <c r="J33">
        <v>12.74</v>
      </c>
      <c r="K33">
        <v>6.97</v>
      </c>
      <c r="L33">
        <f>0.1*Table7[[#This Row],[Meperidine TW]]</f>
        <v>0.69700000000000006</v>
      </c>
      <c r="M33">
        <v>42.01</v>
      </c>
      <c r="N33">
        <v>0</v>
      </c>
      <c r="O33">
        <f>3*Table7[[#This Row],[Oxymorphone TW]]</f>
        <v>0</v>
      </c>
      <c r="P33">
        <v>0</v>
      </c>
      <c r="Q33">
        <f>0.4*Table7[[#This Row],[Tapentadol TW]]</f>
        <v>0</v>
      </c>
      <c r="R33">
        <v>0.61</v>
      </c>
      <c r="S33">
        <f>75*Table7[[#This Row],[Fentanyl Base TW]]</f>
        <v>45.75</v>
      </c>
    </row>
    <row r="34" spans="1:19" x14ac:dyDescent="0.2">
      <c r="A34" t="s">
        <v>120</v>
      </c>
      <c r="B34">
        <v>6.63</v>
      </c>
      <c r="C34">
        <f>0.15*Table7[[#This Row],[Codeine Weight]]</f>
        <v>0.99449999999999994</v>
      </c>
      <c r="D34">
        <v>0.01</v>
      </c>
      <c r="E34">
        <f>10*Table7[[#This Row],[Buprenorphine TW]]</f>
        <v>0.1</v>
      </c>
      <c r="F34">
        <v>0.45</v>
      </c>
      <c r="G34">
        <f>1.5*Table7[[#This Row],[Oxycodone TW]]</f>
        <v>0.67500000000000004</v>
      </c>
      <c r="H34">
        <v>0.89</v>
      </c>
      <c r="I34">
        <f>4*Table7[[#This Row],[Hydromorphone TW]]</f>
        <v>3.56</v>
      </c>
      <c r="J34">
        <v>10.83</v>
      </c>
      <c r="K34">
        <v>2.1800000000000002</v>
      </c>
      <c r="L34">
        <f>0.1*Table7[[#This Row],[Meperidine TW]]</f>
        <v>0.21800000000000003</v>
      </c>
      <c r="M34">
        <v>0.47</v>
      </c>
      <c r="N34">
        <v>0</v>
      </c>
      <c r="O34">
        <f>3*Table7[[#This Row],[Oxymorphone TW]]</f>
        <v>0</v>
      </c>
      <c r="P34">
        <v>0</v>
      </c>
      <c r="Q34">
        <f>0.4*Table7[[#This Row],[Tapentadol TW]]</f>
        <v>0</v>
      </c>
      <c r="R34">
        <v>0.25</v>
      </c>
      <c r="S34">
        <f>75*Table7[[#This Row],[Fentanyl Base TW]]</f>
        <v>18.75</v>
      </c>
    </row>
    <row r="35" spans="1:19" x14ac:dyDescent="0.2">
      <c r="A35" t="s">
        <v>121</v>
      </c>
      <c r="B35">
        <v>0</v>
      </c>
      <c r="C35">
        <f>0.15*Table7[[#This Row],[Codeine Weight]]</f>
        <v>0</v>
      </c>
      <c r="D35">
        <v>0.1</v>
      </c>
      <c r="E35">
        <f>10*Table7[[#This Row],[Buprenorphine TW]]</f>
        <v>1</v>
      </c>
      <c r="F35">
        <v>112.85</v>
      </c>
      <c r="G35">
        <f>1.5*Table7[[#This Row],[Oxycodone TW]]</f>
        <v>169.27499999999998</v>
      </c>
      <c r="H35">
        <v>2.52</v>
      </c>
      <c r="I35">
        <f>4*Table7[[#This Row],[Hydromorphone TW]]</f>
        <v>10.08</v>
      </c>
      <c r="J35">
        <v>87.08</v>
      </c>
      <c r="K35">
        <v>3.27</v>
      </c>
      <c r="L35">
        <f>0.1*Table7[[#This Row],[Meperidine TW]]</f>
        <v>0.32700000000000001</v>
      </c>
      <c r="M35">
        <v>76.069999999999993</v>
      </c>
      <c r="N35">
        <v>0</v>
      </c>
      <c r="O35">
        <f>3*Table7[[#This Row],[Oxymorphone TW]]</f>
        <v>0</v>
      </c>
      <c r="P35">
        <v>0</v>
      </c>
      <c r="Q35">
        <f>0.4*Table7[[#This Row],[Tapentadol TW]]</f>
        <v>0</v>
      </c>
      <c r="R35">
        <v>1.24</v>
      </c>
      <c r="S35">
        <f>75*Table7[[#This Row],[Fentanyl Base TW]]</f>
        <v>93</v>
      </c>
    </row>
    <row r="36" spans="1:19" x14ac:dyDescent="0.2">
      <c r="A36" t="s">
        <v>122</v>
      </c>
      <c r="B36">
        <v>0</v>
      </c>
      <c r="C36">
        <f>0.15*Table7[[#This Row],[Codeine Weight]]</f>
        <v>0</v>
      </c>
      <c r="D36">
        <v>0</v>
      </c>
      <c r="E36">
        <f>10*Table7[[#This Row],[Buprenorphine TW]]</f>
        <v>0</v>
      </c>
      <c r="F36">
        <v>0</v>
      </c>
      <c r="G36">
        <f>1.5*Table7[[#This Row],[Oxycodone TW]]</f>
        <v>0</v>
      </c>
      <c r="H36">
        <v>0</v>
      </c>
      <c r="I36">
        <f>4*Table7[[#This Row],[Hydromorphone TW]]</f>
        <v>0</v>
      </c>
      <c r="J36">
        <v>0</v>
      </c>
      <c r="K36">
        <v>2.1800000000000002</v>
      </c>
      <c r="L36">
        <f>0.1*Table7[[#This Row],[Meperidine TW]]</f>
        <v>0.21800000000000003</v>
      </c>
      <c r="M36">
        <v>0.03</v>
      </c>
      <c r="N36">
        <v>0</v>
      </c>
      <c r="O36">
        <f>3*Table7[[#This Row],[Oxymorphone TW]]</f>
        <v>0</v>
      </c>
      <c r="P36">
        <v>0</v>
      </c>
      <c r="Q36">
        <f>0.4*Table7[[#This Row],[Tapentadol TW]]</f>
        <v>0</v>
      </c>
      <c r="R36">
        <v>0</v>
      </c>
      <c r="S36">
        <f>75*Table7[[#This Row],[Fentanyl Base TW]]</f>
        <v>0</v>
      </c>
    </row>
    <row r="37" spans="1:19" x14ac:dyDescent="0.2">
      <c r="A37" t="s">
        <v>123</v>
      </c>
      <c r="B37">
        <v>2.21</v>
      </c>
      <c r="C37">
        <f>0.15*Table7[[#This Row],[Codeine Weight]]</f>
        <v>0.33149999999999996</v>
      </c>
      <c r="D37">
        <v>0.01</v>
      </c>
      <c r="E37">
        <f>10*Table7[[#This Row],[Buprenorphine TW]]</f>
        <v>0.1</v>
      </c>
      <c r="F37">
        <v>0</v>
      </c>
      <c r="G37">
        <f>1.5*Table7[[#This Row],[Oxycodone TW]]</f>
        <v>0</v>
      </c>
      <c r="H37">
        <v>0.06</v>
      </c>
      <c r="I37">
        <f>4*Table7[[#This Row],[Hydromorphone TW]]</f>
        <v>0.24</v>
      </c>
      <c r="J37">
        <v>0</v>
      </c>
      <c r="K37">
        <v>0</v>
      </c>
      <c r="L37">
        <f>0.1*Table7[[#This Row],[Meperidine TW]]</f>
        <v>0</v>
      </c>
      <c r="M37">
        <v>0</v>
      </c>
      <c r="N37">
        <v>0</v>
      </c>
      <c r="O37">
        <f>3*Table7[[#This Row],[Oxymorphone TW]]</f>
        <v>0</v>
      </c>
      <c r="P37">
        <v>0</v>
      </c>
      <c r="Q37">
        <f>0.4*Table7[[#This Row],[Tapentadol TW]]</f>
        <v>0</v>
      </c>
      <c r="R37">
        <v>0</v>
      </c>
      <c r="S37">
        <f>75*Table7[[#This Row],[Fentanyl Base TW]]</f>
        <v>0</v>
      </c>
    </row>
    <row r="38" spans="1:19" x14ac:dyDescent="0.2">
      <c r="A38" t="s">
        <v>124</v>
      </c>
      <c r="B38">
        <v>0</v>
      </c>
      <c r="C38">
        <f>0.15*Table7[[#This Row],[Codeine Weight]]</f>
        <v>0</v>
      </c>
      <c r="D38">
        <v>0</v>
      </c>
      <c r="E38">
        <f>10*Table7[[#This Row],[Buprenorphine TW]]</f>
        <v>0</v>
      </c>
      <c r="F38">
        <v>0</v>
      </c>
      <c r="G38">
        <f>1.5*Table7[[#This Row],[Oxycodone TW]]</f>
        <v>0</v>
      </c>
      <c r="H38">
        <v>0.46</v>
      </c>
      <c r="I38">
        <f>4*Table7[[#This Row],[Hydromorphone TW]]</f>
        <v>1.84</v>
      </c>
      <c r="J38">
        <v>80.97</v>
      </c>
      <c r="K38">
        <v>5.01</v>
      </c>
      <c r="L38">
        <f>0.1*Table7[[#This Row],[Meperidine TW]]</f>
        <v>0.501</v>
      </c>
      <c r="M38">
        <v>15.75</v>
      </c>
      <c r="N38">
        <v>0</v>
      </c>
      <c r="O38">
        <f>3*Table7[[#This Row],[Oxymorphone TW]]</f>
        <v>0</v>
      </c>
      <c r="P38">
        <v>0</v>
      </c>
      <c r="Q38">
        <f>0.4*Table7[[#This Row],[Tapentadol TW]]</f>
        <v>0</v>
      </c>
      <c r="R38">
        <v>0.43</v>
      </c>
      <c r="S38">
        <f>75*Table7[[#This Row],[Fentanyl Base TW]]</f>
        <v>32.25</v>
      </c>
    </row>
    <row r="39" spans="1:19" x14ac:dyDescent="0.2">
      <c r="A39" t="s">
        <v>125</v>
      </c>
      <c r="B39">
        <v>11.05</v>
      </c>
      <c r="C39">
        <f>0.15*Table7[[#This Row],[Codeine Weight]]</f>
        <v>1.6575</v>
      </c>
      <c r="D39">
        <v>0.21</v>
      </c>
      <c r="E39">
        <f>10*Table7[[#This Row],[Buprenorphine TW]]</f>
        <v>2.1</v>
      </c>
      <c r="F39">
        <v>0</v>
      </c>
      <c r="G39">
        <f>1.5*Table7[[#This Row],[Oxycodone TW]]</f>
        <v>0</v>
      </c>
      <c r="H39">
        <v>2.61</v>
      </c>
      <c r="I39">
        <f>4*Table7[[#This Row],[Hydromorphone TW]]</f>
        <v>10.44</v>
      </c>
      <c r="J39">
        <v>130.29</v>
      </c>
      <c r="K39">
        <v>0.44</v>
      </c>
      <c r="L39">
        <f>0.1*Table7[[#This Row],[Meperidine TW]]</f>
        <v>4.4000000000000004E-2</v>
      </c>
      <c r="M39">
        <v>0</v>
      </c>
      <c r="N39">
        <v>0</v>
      </c>
      <c r="O39">
        <f>3*Table7[[#This Row],[Oxymorphone TW]]</f>
        <v>0</v>
      </c>
      <c r="P39">
        <v>0</v>
      </c>
      <c r="Q39">
        <f>0.4*Table7[[#This Row],[Tapentadol TW]]</f>
        <v>0</v>
      </c>
      <c r="R39">
        <v>0</v>
      </c>
      <c r="S39">
        <f>75*Table7[[#This Row],[Fentanyl Base TW]]</f>
        <v>0</v>
      </c>
    </row>
    <row r="40" spans="1:19" x14ac:dyDescent="0.2">
      <c r="A40" t="s">
        <v>126</v>
      </c>
      <c r="B40">
        <v>5.53</v>
      </c>
      <c r="C40">
        <f>0.15*Table7[[#This Row],[Codeine Weight]]</f>
        <v>0.82950000000000002</v>
      </c>
      <c r="D40">
        <v>0</v>
      </c>
      <c r="E40">
        <f>10*Table7[[#This Row],[Buprenorphine TW]]</f>
        <v>0</v>
      </c>
      <c r="F40">
        <v>0</v>
      </c>
      <c r="G40">
        <f>1.5*Table7[[#This Row],[Oxycodone TW]]</f>
        <v>0</v>
      </c>
      <c r="H40">
        <v>0</v>
      </c>
      <c r="I40">
        <f>4*Table7[[#This Row],[Hydromorphone TW]]</f>
        <v>0</v>
      </c>
      <c r="J40">
        <v>2.87</v>
      </c>
      <c r="K40">
        <v>0</v>
      </c>
      <c r="L40">
        <f>0.1*Table7[[#This Row],[Meperidine TW]]</f>
        <v>0</v>
      </c>
      <c r="M40">
        <v>0</v>
      </c>
      <c r="N40">
        <v>0</v>
      </c>
      <c r="O40">
        <f>3*Table7[[#This Row],[Oxymorphone TW]]</f>
        <v>0</v>
      </c>
      <c r="P40">
        <v>0</v>
      </c>
      <c r="Q40">
        <f>0.4*Table7[[#This Row],[Tapentadol TW]]</f>
        <v>0</v>
      </c>
      <c r="R40">
        <v>0</v>
      </c>
      <c r="S40">
        <f>75*Table7[[#This Row],[Fentanyl Base TW]]</f>
        <v>0</v>
      </c>
    </row>
    <row r="41" spans="1:19" x14ac:dyDescent="0.2">
      <c r="A41" t="s">
        <v>127</v>
      </c>
      <c r="B41">
        <v>0</v>
      </c>
      <c r="C41">
        <f>0.15*Table7[[#This Row],[Codeine Weight]]</f>
        <v>0</v>
      </c>
      <c r="D41">
        <v>0</v>
      </c>
      <c r="E41">
        <f>10*Table7[[#This Row],[Buprenorphine TW]]</f>
        <v>0</v>
      </c>
      <c r="F41">
        <v>0</v>
      </c>
      <c r="G41">
        <f>1.5*Table7[[#This Row],[Oxycodone TW]]</f>
        <v>0</v>
      </c>
      <c r="H41">
        <v>0</v>
      </c>
      <c r="I41">
        <f>4*Table7[[#This Row],[Hydromorphone TW]]</f>
        <v>0</v>
      </c>
      <c r="J41">
        <v>0.06</v>
      </c>
      <c r="K41">
        <v>0</v>
      </c>
      <c r="L41">
        <f>0.1*Table7[[#This Row],[Meperidine TW]]</f>
        <v>0</v>
      </c>
      <c r="M41">
        <v>0</v>
      </c>
      <c r="N41">
        <v>0</v>
      </c>
      <c r="O41">
        <f>3*Table7[[#This Row],[Oxymorphone TW]]</f>
        <v>0</v>
      </c>
      <c r="P41">
        <v>0</v>
      </c>
      <c r="Q41">
        <f>0.4*Table7[[#This Row],[Tapentadol TW]]</f>
        <v>0</v>
      </c>
      <c r="R41">
        <v>0</v>
      </c>
      <c r="S41">
        <f>75*Table7[[#This Row],[Fentanyl Base TW]]</f>
        <v>0</v>
      </c>
    </row>
    <row r="42" spans="1:19" x14ac:dyDescent="0.2">
      <c r="A42" t="s">
        <v>128</v>
      </c>
      <c r="B42">
        <v>0</v>
      </c>
      <c r="C42">
        <f>0.15*Table7[[#This Row],[Codeine Weight]]</f>
        <v>0</v>
      </c>
      <c r="D42">
        <v>0</v>
      </c>
      <c r="E42">
        <f>10*Table7[[#This Row],[Buprenorphine TW]]</f>
        <v>0</v>
      </c>
      <c r="F42">
        <v>0</v>
      </c>
      <c r="G42">
        <f>1.5*Table7[[#This Row],[Oxycodone TW]]</f>
        <v>0</v>
      </c>
      <c r="H42">
        <v>0.12</v>
      </c>
      <c r="I42">
        <f>4*Table7[[#This Row],[Hydromorphone TW]]</f>
        <v>0.48</v>
      </c>
      <c r="J42">
        <v>6.92</v>
      </c>
      <c r="K42">
        <v>0</v>
      </c>
      <c r="L42">
        <f>0.1*Table7[[#This Row],[Meperidine TW]]</f>
        <v>0</v>
      </c>
      <c r="M42">
        <v>23.56</v>
      </c>
      <c r="N42">
        <v>0</v>
      </c>
      <c r="O42">
        <f>3*Table7[[#This Row],[Oxymorphone TW]]</f>
        <v>0</v>
      </c>
      <c r="P42">
        <v>0</v>
      </c>
      <c r="Q42">
        <f>0.4*Table7[[#This Row],[Tapentadol TW]]</f>
        <v>0</v>
      </c>
      <c r="R42">
        <v>0.28999999999999998</v>
      </c>
      <c r="S42">
        <f>75*Table7[[#This Row],[Fentanyl Base TW]]</f>
        <v>21.75</v>
      </c>
    </row>
    <row r="43" spans="1:19" x14ac:dyDescent="0.2">
      <c r="A43" t="s">
        <v>129</v>
      </c>
      <c r="B43">
        <v>0</v>
      </c>
      <c r="C43">
        <f>0.15*Table7[[#This Row],[Codeine Weight]]</f>
        <v>0</v>
      </c>
      <c r="D43">
        <v>0</v>
      </c>
      <c r="E43">
        <f>10*Table7[[#This Row],[Buprenorphine TW]]</f>
        <v>0</v>
      </c>
      <c r="F43">
        <v>0</v>
      </c>
      <c r="G43">
        <f>1.5*Table7[[#This Row],[Oxycodone TW]]</f>
        <v>0</v>
      </c>
      <c r="H43">
        <v>0</v>
      </c>
      <c r="I43">
        <f>4*Table7[[#This Row],[Hydromorphone TW]]</f>
        <v>0</v>
      </c>
      <c r="J43">
        <v>0</v>
      </c>
      <c r="K43">
        <v>0</v>
      </c>
      <c r="L43">
        <f>0.1*Table7[[#This Row],[Meperidine TW]]</f>
        <v>0</v>
      </c>
      <c r="M43">
        <v>0.03</v>
      </c>
      <c r="N43">
        <v>0</v>
      </c>
      <c r="O43">
        <f>3*Table7[[#This Row],[Oxymorphone TW]]</f>
        <v>0</v>
      </c>
      <c r="P43">
        <v>0</v>
      </c>
      <c r="Q43">
        <f>0.4*Table7[[#This Row],[Tapentadol TW]]</f>
        <v>0</v>
      </c>
      <c r="R43">
        <v>0</v>
      </c>
      <c r="S43">
        <f>75*Table7[[#This Row],[Fentanyl Base TW]]</f>
        <v>0</v>
      </c>
    </row>
    <row r="44" spans="1:19" x14ac:dyDescent="0.2">
      <c r="A44" t="s">
        <v>130</v>
      </c>
      <c r="B44">
        <v>139.68</v>
      </c>
      <c r="C44">
        <f>0.15*Table7[[#This Row],[Codeine Weight]]</f>
        <v>20.952000000000002</v>
      </c>
      <c r="D44">
        <v>0</v>
      </c>
      <c r="E44">
        <f>10*Table7[[#This Row],[Buprenorphine TW]]</f>
        <v>0</v>
      </c>
      <c r="F44">
        <v>0</v>
      </c>
      <c r="G44">
        <f>1.5*Table7[[#This Row],[Oxycodone TW]]</f>
        <v>0</v>
      </c>
      <c r="H44">
        <v>27.75</v>
      </c>
      <c r="I44">
        <f>4*Table7[[#This Row],[Hydromorphone TW]]</f>
        <v>111</v>
      </c>
      <c r="J44">
        <v>542.97</v>
      </c>
      <c r="K44">
        <v>46.19</v>
      </c>
      <c r="L44">
        <f>0.1*Table7[[#This Row],[Meperidine TW]]</f>
        <v>4.6189999999999998</v>
      </c>
      <c r="M44">
        <v>29.58</v>
      </c>
      <c r="N44">
        <v>0</v>
      </c>
      <c r="O44">
        <f>3*Table7[[#This Row],[Oxymorphone TW]]</f>
        <v>0</v>
      </c>
      <c r="P44">
        <v>0</v>
      </c>
      <c r="Q44">
        <f>0.4*Table7[[#This Row],[Tapentadol TW]]</f>
        <v>0</v>
      </c>
      <c r="R44">
        <v>0.32</v>
      </c>
      <c r="S44">
        <f>75*Table7[[#This Row],[Fentanyl Base TW]]</f>
        <v>24</v>
      </c>
    </row>
    <row r="45" spans="1:19" x14ac:dyDescent="0.2">
      <c r="A45" t="s">
        <v>131</v>
      </c>
      <c r="B45">
        <v>0</v>
      </c>
      <c r="C45">
        <f>0.15*Table7[[#This Row],[Codeine Weight]]</f>
        <v>0</v>
      </c>
      <c r="D45">
        <v>0</v>
      </c>
      <c r="E45">
        <f>10*Table7[[#This Row],[Buprenorphine TW]]</f>
        <v>0</v>
      </c>
      <c r="F45">
        <v>0</v>
      </c>
      <c r="G45">
        <f>1.5*Table7[[#This Row],[Oxycodone TW]]</f>
        <v>0</v>
      </c>
      <c r="H45">
        <v>1.49</v>
      </c>
      <c r="I45">
        <f>4*Table7[[#This Row],[Hydromorphone TW]]</f>
        <v>5.96</v>
      </c>
      <c r="J45">
        <v>250.72</v>
      </c>
      <c r="K45">
        <v>10.68</v>
      </c>
      <c r="L45">
        <f>0.1*Table7[[#This Row],[Meperidine TW]]</f>
        <v>1.0680000000000001</v>
      </c>
      <c r="M45">
        <v>84.92</v>
      </c>
      <c r="N45">
        <v>0</v>
      </c>
      <c r="O45">
        <f>3*Table7[[#This Row],[Oxymorphone TW]]</f>
        <v>0</v>
      </c>
      <c r="P45">
        <v>0</v>
      </c>
      <c r="Q45">
        <f>0.4*Table7[[#This Row],[Tapentadol TW]]</f>
        <v>0</v>
      </c>
      <c r="R45">
        <v>36.49</v>
      </c>
      <c r="S45">
        <f>75*Table7[[#This Row],[Fentanyl Base TW]]</f>
        <v>2736.75</v>
      </c>
    </row>
    <row r="46" spans="1:19" x14ac:dyDescent="0.2">
      <c r="A46" t="s">
        <v>132</v>
      </c>
      <c r="B46">
        <v>12.16</v>
      </c>
      <c r="C46">
        <f>0.15*Table7[[#This Row],[Codeine Weight]]</f>
        <v>1.8239999999999998</v>
      </c>
      <c r="D46">
        <v>0</v>
      </c>
      <c r="E46">
        <f>10*Table7[[#This Row],[Buprenorphine TW]]</f>
        <v>0</v>
      </c>
      <c r="F46">
        <v>20.37</v>
      </c>
      <c r="G46">
        <f>1.5*Table7[[#This Row],[Oxycodone TW]]</f>
        <v>30.555</v>
      </c>
      <c r="H46">
        <v>0.2</v>
      </c>
      <c r="I46">
        <f>4*Table7[[#This Row],[Hydromorphone TW]]</f>
        <v>0.8</v>
      </c>
      <c r="J46">
        <v>6.54</v>
      </c>
      <c r="K46">
        <v>0</v>
      </c>
      <c r="L46">
        <f>0.1*Table7[[#This Row],[Meperidine TW]]</f>
        <v>0</v>
      </c>
      <c r="M46">
        <v>0</v>
      </c>
      <c r="N46">
        <v>0</v>
      </c>
      <c r="O46">
        <f>3*Table7[[#This Row],[Oxymorphone TW]]</f>
        <v>0</v>
      </c>
      <c r="P46">
        <v>0</v>
      </c>
      <c r="Q46">
        <f>0.4*Table7[[#This Row],[Tapentadol TW]]</f>
        <v>0</v>
      </c>
      <c r="R46">
        <v>0.1</v>
      </c>
      <c r="S46">
        <f>75*Table7[[#This Row],[Fentanyl Base TW]]</f>
        <v>7.5</v>
      </c>
    </row>
    <row r="47" spans="1:19" x14ac:dyDescent="0.2">
      <c r="A47" t="s">
        <v>133</v>
      </c>
      <c r="B47">
        <v>51.72</v>
      </c>
      <c r="C47">
        <f>0.15*Table7[[#This Row],[Codeine Weight]]</f>
        <v>7.7579999999999991</v>
      </c>
      <c r="D47">
        <v>0</v>
      </c>
      <c r="E47">
        <f>10*Table7[[#This Row],[Buprenorphine TW]]</f>
        <v>0</v>
      </c>
      <c r="F47">
        <v>0</v>
      </c>
      <c r="G47">
        <f>1.5*Table7[[#This Row],[Oxycodone TW]]</f>
        <v>0</v>
      </c>
      <c r="H47">
        <v>0</v>
      </c>
      <c r="I47">
        <f>4*Table7[[#This Row],[Hydromorphone TW]]</f>
        <v>0</v>
      </c>
      <c r="J47">
        <v>0</v>
      </c>
      <c r="K47">
        <v>0</v>
      </c>
      <c r="L47">
        <f>0.1*Table7[[#This Row],[Meperidine TW]]</f>
        <v>0</v>
      </c>
      <c r="M47">
        <v>0</v>
      </c>
      <c r="N47">
        <v>0</v>
      </c>
      <c r="O47">
        <f>3*Table7[[#This Row],[Oxymorphone TW]]</f>
        <v>0</v>
      </c>
      <c r="P47">
        <v>0</v>
      </c>
      <c r="Q47">
        <f>0.4*Table7[[#This Row],[Tapentadol TW]]</f>
        <v>0</v>
      </c>
      <c r="R47">
        <v>0.03</v>
      </c>
      <c r="S47">
        <f>75*Table7[[#This Row],[Fentanyl Base TW]]</f>
        <v>2.25</v>
      </c>
    </row>
    <row r="48" spans="1:19" x14ac:dyDescent="0.2">
      <c r="A48" t="s">
        <v>134</v>
      </c>
      <c r="B48">
        <v>0</v>
      </c>
      <c r="C48">
        <f>0.15*Table7[[#This Row],[Codeine Weight]]</f>
        <v>0</v>
      </c>
      <c r="D48">
        <v>0.02</v>
      </c>
      <c r="E48">
        <f>10*Table7[[#This Row],[Buprenorphine TW]]</f>
        <v>0.2</v>
      </c>
      <c r="F48">
        <v>0</v>
      </c>
      <c r="G48">
        <f>1.5*Table7[[#This Row],[Oxycodone TW]]</f>
        <v>0</v>
      </c>
      <c r="H48">
        <v>0.02</v>
      </c>
      <c r="I48">
        <f>4*Table7[[#This Row],[Hydromorphone TW]]</f>
        <v>0.08</v>
      </c>
      <c r="J48">
        <v>8.93</v>
      </c>
      <c r="K48">
        <v>0.54</v>
      </c>
      <c r="L48">
        <f>0.1*Table7[[#This Row],[Meperidine TW]]</f>
        <v>5.4000000000000006E-2</v>
      </c>
      <c r="M48">
        <v>2.65</v>
      </c>
      <c r="N48">
        <v>0</v>
      </c>
      <c r="O48">
        <f>3*Table7[[#This Row],[Oxymorphone TW]]</f>
        <v>0</v>
      </c>
      <c r="P48">
        <v>0</v>
      </c>
      <c r="Q48">
        <f>0.4*Table7[[#This Row],[Tapentadol TW]]</f>
        <v>0</v>
      </c>
      <c r="R48">
        <v>0.28999999999999998</v>
      </c>
      <c r="S48">
        <f>75*Table7[[#This Row],[Fentanyl Base TW]]</f>
        <v>21.75</v>
      </c>
    </row>
    <row r="49" spans="1:19" x14ac:dyDescent="0.2">
      <c r="A49" t="s">
        <v>135</v>
      </c>
      <c r="B49">
        <v>4.42</v>
      </c>
      <c r="C49">
        <f>0.15*Table7[[#This Row],[Codeine Weight]]</f>
        <v>0.66299999999999992</v>
      </c>
      <c r="D49">
        <v>0</v>
      </c>
      <c r="E49">
        <f>10*Table7[[#This Row],[Buprenorphine TW]]</f>
        <v>0</v>
      </c>
      <c r="F49">
        <v>0</v>
      </c>
      <c r="G49">
        <f>1.5*Table7[[#This Row],[Oxycodone TW]]</f>
        <v>0</v>
      </c>
      <c r="H49">
        <v>0.31</v>
      </c>
      <c r="I49">
        <f>4*Table7[[#This Row],[Hydromorphone TW]]</f>
        <v>1.24</v>
      </c>
      <c r="J49">
        <v>9.43</v>
      </c>
      <c r="K49">
        <v>4.3600000000000003</v>
      </c>
      <c r="L49">
        <f>0.1*Table7[[#This Row],[Meperidine TW]]</f>
        <v>0.43600000000000005</v>
      </c>
      <c r="M49">
        <v>0.38</v>
      </c>
      <c r="N49">
        <v>0</v>
      </c>
      <c r="O49">
        <f>3*Table7[[#This Row],[Oxymorphone TW]]</f>
        <v>0</v>
      </c>
      <c r="P49">
        <v>0</v>
      </c>
      <c r="Q49">
        <f>0.4*Table7[[#This Row],[Tapentadol TW]]</f>
        <v>0</v>
      </c>
      <c r="R49">
        <v>0.34</v>
      </c>
      <c r="S49">
        <f>75*Table7[[#This Row],[Fentanyl Base TW]]</f>
        <v>25.500000000000004</v>
      </c>
    </row>
    <row r="50" spans="1:19" x14ac:dyDescent="0.2">
      <c r="A50" t="s">
        <v>136</v>
      </c>
      <c r="B50">
        <v>0</v>
      </c>
      <c r="C50">
        <f>0.15*Table7[[#This Row],[Codeine Weight]]</f>
        <v>0</v>
      </c>
      <c r="D50">
        <v>0</v>
      </c>
      <c r="E50">
        <f>10*Table7[[#This Row],[Buprenorphine TW]]</f>
        <v>0</v>
      </c>
      <c r="F50">
        <v>0</v>
      </c>
      <c r="G50">
        <f>1.5*Table7[[#This Row],[Oxycodone TW]]</f>
        <v>0</v>
      </c>
      <c r="H50">
        <v>0</v>
      </c>
      <c r="I50">
        <f>4*Table7[[#This Row],[Hydromorphone TW]]</f>
        <v>0</v>
      </c>
      <c r="J50">
        <v>4.79</v>
      </c>
      <c r="K50">
        <v>0</v>
      </c>
      <c r="L50">
        <f>0.1*Table7[[#This Row],[Meperidine TW]]</f>
        <v>0</v>
      </c>
      <c r="M50">
        <v>4.47</v>
      </c>
      <c r="N50">
        <v>0</v>
      </c>
      <c r="O50">
        <f>3*Table7[[#This Row],[Oxymorphone TW]]</f>
        <v>0</v>
      </c>
      <c r="P50">
        <v>0</v>
      </c>
      <c r="Q50">
        <f>0.4*Table7[[#This Row],[Tapentadol TW]]</f>
        <v>0</v>
      </c>
      <c r="R50">
        <v>0.11</v>
      </c>
      <c r="S50">
        <f>75*Table7[[#This Row],[Fentanyl Base TW]]</f>
        <v>8.25</v>
      </c>
    </row>
    <row r="51" spans="1:19" x14ac:dyDescent="0.2">
      <c r="A51" t="s">
        <v>137</v>
      </c>
      <c r="B51">
        <v>0</v>
      </c>
      <c r="C51">
        <f>0.15*Table7[[#This Row],[Codeine Weight]]</f>
        <v>0</v>
      </c>
      <c r="D51">
        <v>0</v>
      </c>
      <c r="E51">
        <f>10*Table7[[#This Row],[Buprenorphine TW]]</f>
        <v>0</v>
      </c>
      <c r="F51">
        <v>0</v>
      </c>
      <c r="G51">
        <f>1.5*Table7[[#This Row],[Oxycodone TW]]</f>
        <v>0</v>
      </c>
      <c r="H51">
        <v>0</v>
      </c>
      <c r="I51">
        <f>4*Table7[[#This Row],[Hydromorphone TW]]</f>
        <v>0</v>
      </c>
      <c r="J51">
        <v>4.26</v>
      </c>
      <c r="K51">
        <v>0.44</v>
      </c>
      <c r="L51">
        <f>0.1*Table7[[#This Row],[Meperidine TW]]</f>
        <v>4.4000000000000004E-2</v>
      </c>
      <c r="M51">
        <v>0.3</v>
      </c>
      <c r="N51">
        <v>0</v>
      </c>
      <c r="O51">
        <f>3*Table7[[#This Row],[Oxymorphone TW]]</f>
        <v>0</v>
      </c>
      <c r="P51">
        <v>0</v>
      </c>
      <c r="Q51">
        <f>0.4*Table7[[#This Row],[Tapentadol TW]]</f>
        <v>0</v>
      </c>
      <c r="R51">
        <v>0.03</v>
      </c>
      <c r="S51">
        <f>75*Table7[[#This Row],[Fentanyl Base TW]]</f>
        <v>2.25</v>
      </c>
    </row>
    <row r="52" spans="1:19" x14ac:dyDescent="0.2">
      <c r="A52" t="s">
        <v>138</v>
      </c>
      <c r="B52">
        <v>0</v>
      </c>
      <c r="C52">
        <f>0.15*Table7[[#This Row],[Codeine Weight]]</f>
        <v>0</v>
      </c>
      <c r="D52">
        <v>0</v>
      </c>
      <c r="E52">
        <f>10*Table7[[#This Row],[Buprenorphine TW]]</f>
        <v>0</v>
      </c>
      <c r="F52">
        <v>0</v>
      </c>
      <c r="G52">
        <f>1.5*Table7[[#This Row],[Oxycodone TW]]</f>
        <v>0</v>
      </c>
      <c r="H52">
        <v>0</v>
      </c>
      <c r="I52">
        <f>4*Table7[[#This Row],[Hydromorphone TW]]</f>
        <v>0</v>
      </c>
      <c r="J52">
        <v>5.01</v>
      </c>
      <c r="K52">
        <v>0</v>
      </c>
      <c r="L52">
        <f>0.1*Table7[[#This Row],[Meperidine TW]]</f>
        <v>0</v>
      </c>
      <c r="M52">
        <v>0</v>
      </c>
      <c r="N52">
        <v>0</v>
      </c>
      <c r="O52">
        <f>3*Table7[[#This Row],[Oxymorphone TW]]</f>
        <v>0</v>
      </c>
      <c r="P52">
        <v>0</v>
      </c>
      <c r="Q52">
        <f>0.4*Table7[[#This Row],[Tapentadol TW]]</f>
        <v>0</v>
      </c>
      <c r="R52">
        <v>0</v>
      </c>
      <c r="S52">
        <f>75*Table7[[#This Row],[Fentanyl Base TW]]</f>
        <v>0</v>
      </c>
    </row>
    <row r="57" spans="1:19" ht="33" thickBot="1" x14ac:dyDescent="0.25">
      <c r="A57" s="48" t="s">
        <v>156</v>
      </c>
      <c r="B57" s="44" t="s">
        <v>139</v>
      </c>
      <c r="C57" s="44" t="s">
        <v>141</v>
      </c>
      <c r="D57" s="44" t="s">
        <v>143</v>
      </c>
      <c r="E57" s="44" t="s">
        <v>145</v>
      </c>
      <c r="F57" s="44" t="s">
        <v>146</v>
      </c>
      <c r="G57" s="44" t="s">
        <v>148</v>
      </c>
      <c r="H57" s="44" t="s">
        <v>149</v>
      </c>
      <c r="I57" s="44" t="s">
        <v>151</v>
      </c>
      <c r="J57" s="44" t="s">
        <v>153</v>
      </c>
      <c r="K57" s="44" t="s">
        <v>155</v>
      </c>
      <c r="L57" s="50" t="s">
        <v>187</v>
      </c>
    </row>
    <row r="58" spans="1:19" x14ac:dyDescent="0.2">
      <c r="A58" s="46" t="s">
        <v>89</v>
      </c>
      <c r="B58" s="49">
        <v>0</v>
      </c>
      <c r="C58" s="49">
        <v>7</v>
      </c>
      <c r="D58" s="46">
        <v>0</v>
      </c>
      <c r="E58" s="49">
        <v>0</v>
      </c>
      <c r="F58" s="49">
        <v>25</v>
      </c>
      <c r="G58" s="46">
        <v>0</v>
      </c>
      <c r="H58" s="46">
        <v>0</v>
      </c>
      <c r="I58" s="46">
        <v>0</v>
      </c>
      <c r="J58" s="46">
        <v>0</v>
      </c>
      <c r="K58" s="46">
        <v>0</v>
      </c>
      <c r="L58">
        <f>SUM(B58:K58)</f>
        <v>32</v>
      </c>
    </row>
    <row r="59" spans="1:19" x14ac:dyDescent="0.2">
      <c r="A59" s="47" t="s">
        <v>90</v>
      </c>
      <c r="B59" s="47">
        <v>5</v>
      </c>
      <c r="C59" s="47">
        <v>0</v>
      </c>
      <c r="D59" s="47">
        <v>3</v>
      </c>
      <c r="E59" s="47">
        <v>1</v>
      </c>
      <c r="F59" s="47">
        <v>9</v>
      </c>
      <c r="G59" s="47">
        <v>5</v>
      </c>
      <c r="H59" s="47">
        <v>6</v>
      </c>
      <c r="I59" s="47">
        <v>0</v>
      </c>
      <c r="J59" s="47">
        <v>0</v>
      </c>
      <c r="K59" s="47">
        <v>5</v>
      </c>
      <c r="L59">
        <f>SUM(B59:K59)</f>
        <v>34</v>
      </c>
    </row>
    <row r="60" spans="1:19" x14ac:dyDescent="0.2">
      <c r="A60" s="46" t="s">
        <v>91</v>
      </c>
      <c r="B60" s="46">
        <v>6</v>
      </c>
      <c r="C60" s="46">
        <v>2</v>
      </c>
      <c r="D60" s="46">
        <v>0</v>
      </c>
      <c r="E60" s="46">
        <v>1</v>
      </c>
      <c r="F60" s="46">
        <v>27</v>
      </c>
      <c r="G60" s="46">
        <v>2</v>
      </c>
      <c r="H60" s="46">
        <v>2</v>
      </c>
      <c r="I60" s="46">
        <v>0</v>
      </c>
      <c r="J60" s="46">
        <v>0</v>
      </c>
      <c r="K60" s="46">
        <v>0</v>
      </c>
      <c r="L60">
        <f t="shared" ref="L60:L108" si="0">SUM(B60:K60)</f>
        <v>40</v>
      </c>
    </row>
    <row r="61" spans="1:19" x14ac:dyDescent="0.2">
      <c r="A61" s="47" t="s">
        <v>92</v>
      </c>
      <c r="B61" s="47">
        <v>0</v>
      </c>
      <c r="C61" s="47">
        <v>0</v>
      </c>
      <c r="D61" s="47">
        <v>0</v>
      </c>
      <c r="E61" s="47">
        <v>0</v>
      </c>
      <c r="F61" s="47">
        <v>59</v>
      </c>
      <c r="G61" s="47">
        <v>0</v>
      </c>
      <c r="H61" s="47">
        <v>0</v>
      </c>
      <c r="I61" s="47">
        <v>0</v>
      </c>
      <c r="J61" s="47">
        <v>0</v>
      </c>
      <c r="K61" s="47">
        <v>0</v>
      </c>
      <c r="L61">
        <f t="shared" si="0"/>
        <v>59</v>
      </c>
    </row>
    <row r="62" spans="1:19" x14ac:dyDescent="0.2">
      <c r="A62" s="46" t="s">
        <v>93</v>
      </c>
      <c r="B62" s="46">
        <v>21</v>
      </c>
      <c r="C62" s="46">
        <v>1</v>
      </c>
      <c r="D62" s="46">
        <v>0</v>
      </c>
      <c r="E62" s="46">
        <v>0</v>
      </c>
      <c r="F62" s="46">
        <v>42</v>
      </c>
      <c r="G62" s="46">
        <v>0</v>
      </c>
      <c r="H62" s="46">
        <v>0</v>
      </c>
      <c r="I62" s="46">
        <v>0</v>
      </c>
      <c r="J62" s="46">
        <v>0</v>
      </c>
      <c r="K62" s="46">
        <v>1</v>
      </c>
      <c r="L62">
        <f t="shared" si="0"/>
        <v>65</v>
      </c>
    </row>
    <row r="63" spans="1:19" x14ac:dyDescent="0.2">
      <c r="A63" s="47" t="s">
        <v>94</v>
      </c>
      <c r="B63" s="47">
        <v>2</v>
      </c>
      <c r="C63" s="47">
        <v>0</v>
      </c>
      <c r="D63" s="47">
        <v>1</v>
      </c>
      <c r="E63" s="47">
        <v>5</v>
      </c>
      <c r="F63" s="47">
        <v>6</v>
      </c>
      <c r="G63" s="47">
        <v>0</v>
      </c>
      <c r="H63" s="47">
        <v>24</v>
      </c>
      <c r="I63" s="47">
        <v>0</v>
      </c>
      <c r="J63" s="47">
        <v>0</v>
      </c>
      <c r="K63" s="47">
        <v>31</v>
      </c>
      <c r="L63">
        <f t="shared" si="0"/>
        <v>69</v>
      </c>
    </row>
    <row r="64" spans="1:19" x14ac:dyDescent="0.2">
      <c r="A64" s="46" t="s">
        <v>95</v>
      </c>
      <c r="B64" s="46">
        <v>0</v>
      </c>
      <c r="C64" s="46">
        <v>0</v>
      </c>
      <c r="D64" s="46">
        <v>0</v>
      </c>
      <c r="E64" s="46">
        <v>0</v>
      </c>
      <c r="F64" s="46">
        <v>1</v>
      </c>
      <c r="G64" s="46">
        <v>0</v>
      </c>
      <c r="H64" s="46">
        <v>0</v>
      </c>
      <c r="I64" s="46">
        <v>0</v>
      </c>
      <c r="J64" s="46">
        <v>0</v>
      </c>
      <c r="K64" s="46">
        <v>1</v>
      </c>
      <c r="L64">
        <f t="shared" si="0"/>
        <v>2</v>
      </c>
    </row>
    <row r="65" spans="1:12" x14ac:dyDescent="0.2">
      <c r="A65" s="47" t="s">
        <v>96</v>
      </c>
      <c r="B65" s="47">
        <v>0</v>
      </c>
      <c r="C65" s="47">
        <v>0</v>
      </c>
      <c r="D65" s="47">
        <v>0</v>
      </c>
      <c r="E65" s="47">
        <v>0</v>
      </c>
      <c r="F65" s="47">
        <v>2</v>
      </c>
      <c r="G65" s="47">
        <v>0</v>
      </c>
      <c r="H65" s="47">
        <v>0</v>
      </c>
      <c r="I65" s="47">
        <v>0</v>
      </c>
      <c r="J65" s="47">
        <v>0</v>
      </c>
      <c r="K65" s="47">
        <v>0</v>
      </c>
      <c r="L65">
        <f t="shared" si="0"/>
        <v>2</v>
      </c>
    </row>
    <row r="66" spans="1:12" x14ac:dyDescent="0.2">
      <c r="A66" s="46" t="s">
        <v>160</v>
      </c>
      <c r="B66" s="46">
        <v>0</v>
      </c>
      <c r="C66" s="46">
        <v>0</v>
      </c>
      <c r="D66" s="46">
        <v>0</v>
      </c>
      <c r="E66" s="46">
        <v>0</v>
      </c>
      <c r="F66" s="46">
        <v>0</v>
      </c>
      <c r="G66" s="46">
        <v>0</v>
      </c>
      <c r="H66" s="46">
        <v>0</v>
      </c>
      <c r="I66" s="46">
        <v>0</v>
      </c>
      <c r="J66" s="46">
        <v>0</v>
      </c>
      <c r="K66" s="46">
        <v>1</v>
      </c>
      <c r="L66">
        <f t="shared" si="0"/>
        <v>1</v>
      </c>
    </row>
    <row r="67" spans="1:12" x14ac:dyDescent="0.2">
      <c r="A67" s="47" t="s">
        <v>97</v>
      </c>
      <c r="B67" s="47">
        <v>0</v>
      </c>
      <c r="C67" s="47">
        <v>0</v>
      </c>
      <c r="D67" s="47">
        <v>0</v>
      </c>
      <c r="E67" s="47">
        <v>0</v>
      </c>
      <c r="F67" s="47">
        <v>0</v>
      </c>
      <c r="G67" s="47">
        <v>0</v>
      </c>
      <c r="H67" s="47">
        <v>0</v>
      </c>
      <c r="I67" s="47">
        <v>0</v>
      </c>
      <c r="J67" s="47">
        <v>0</v>
      </c>
      <c r="K67" s="47">
        <v>0</v>
      </c>
      <c r="L67">
        <f t="shared" si="0"/>
        <v>0</v>
      </c>
    </row>
    <row r="68" spans="1:12" x14ac:dyDescent="0.2">
      <c r="A68" s="46" t="s">
        <v>98</v>
      </c>
      <c r="B68" s="46">
        <v>2</v>
      </c>
      <c r="C68" s="46">
        <v>0</v>
      </c>
      <c r="D68" s="46">
        <v>0</v>
      </c>
      <c r="E68" s="46">
        <v>0</v>
      </c>
      <c r="F68" s="46">
        <v>72</v>
      </c>
      <c r="G68" s="46">
        <v>0</v>
      </c>
      <c r="H68" s="46">
        <v>0</v>
      </c>
      <c r="I68" s="46">
        <v>0</v>
      </c>
      <c r="J68" s="46">
        <v>0</v>
      </c>
      <c r="K68" s="46">
        <v>0</v>
      </c>
      <c r="L68">
        <f t="shared" si="0"/>
        <v>74</v>
      </c>
    </row>
    <row r="69" spans="1:12" x14ac:dyDescent="0.2">
      <c r="A69" s="47" t="s">
        <v>99</v>
      </c>
      <c r="B69" s="47">
        <v>0</v>
      </c>
      <c r="C69" s="47">
        <v>0</v>
      </c>
      <c r="D69" s="47">
        <v>0</v>
      </c>
      <c r="E69" s="47">
        <v>0</v>
      </c>
      <c r="F69" s="47">
        <v>0</v>
      </c>
      <c r="G69" s="47">
        <v>0</v>
      </c>
      <c r="H69" s="47">
        <v>0</v>
      </c>
      <c r="I69" s="47">
        <v>0</v>
      </c>
      <c r="J69" s="47">
        <v>0</v>
      </c>
      <c r="K69" s="47">
        <v>0</v>
      </c>
      <c r="L69">
        <f t="shared" si="0"/>
        <v>0</v>
      </c>
    </row>
    <row r="70" spans="1:12" x14ac:dyDescent="0.2">
      <c r="A70" s="46" t="s">
        <v>100</v>
      </c>
      <c r="B70" s="46">
        <v>0</v>
      </c>
      <c r="C70" s="46">
        <v>0</v>
      </c>
      <c r="D70" s="46">
        <v>0</v>
      </c>
      <c r="E70" s="46">
        <v>0</v>
      </c>
      <c r="F70" s="46">
        <v>7</v>
      </c>
      <c r="G70" s="46">
        <v>2</v>
      </c>
      <c r="H70" s="46">
        <v>1</v>
      </c>
      <c r="I70" s="46">
        <v>0</v>
      </c>
      <c r="J70" s="46">
        <v>0</v>
      </c>
      <c r="K70" s="46">
        <v>3</v>
      </c>
      <c r="L70">
        <f t="shared" si="0"/>
        <v>13</v>
      </c>
    </row>
    <row r="71" spans="1:12" x14ac:dyDescent="0.2">
      <c r="A71" s="47" t="s">
        <v>101</v>
      </c>
      <c r="B71" s="47">
        <v>2</v>
      </c>
      <c r="C71" s="47">
        <v>0</v>
      </c>
      <c r="D71" s="47">
        <v>0</v>
      </c>
      <c r="E71" s="47">
        <v>0</v>
      </c>
      <c r="F71" s="47">
        <v>29</v>
      </c>
      <c r="G71" s="47">
        <v>0</v>
      </c>
      <c r="H71" s="47">
        <v>0</v>
      </c>
      <c r="I71" s="47">
        <v>0</v>
      </c>
      <c r="J71" s="47">
        <v>0</v>
      </c>
      <c r="K71" s="47">
        <v>0</v>
      </c>
      <c r="L71">
        <f t="shared" si="0"/>
        <v>31</v>
      </c>
    </row>
    <row r="72" spans="1:12" x14ac:dyDescent="0.2">
      <c r="A72" s="46" t="s">
        <v>102</v>
      </c>
      <c r="B72" s="46">
        <v>2</v>
      </c>
      <c r="C72" s="46">
        <v>0</v>
      </c>
      <c r="D72" s="46">
        <v>0</v>
      </c>
      <c r="E72" s="46">
        <v>0</v>
      </c>
      <c r="F72" s="46">
        <v>58</v>
      </c>
      <c r="G72" s="46">
        <v>0</v>
      </c>
      <c r="H72" s="46">
        <v>1</v>
      </c>
      <c r="I72" s="46">
        <v>0</v>
      </c>
      <c r="J72" s="46">
        <v>0</v>
      </c>
      <c r="K72" s="46">
        <v>0</v>
      </c>
      <c r="L72">
        <f t="shared" si="0"/>
        <v>61</v>
      </c>
    </row>
    <row r="73" spans="1:12" x14ac:dyDescent="0.2">
      <c r="A73" s="47" t="s">
        <v>103</v>
      </c>
      <c r="B73" s="47">
        <v>1</v>
      </c>
      <c r="C73" s="47">
        <v>1</v>
      </c>
      <c r="D73" s="47">
        <v>0</v>
      </c>
      <c r="E73" s="47">
        <v>0</v>
      </c>
      <c r="F73" s="47">
        <v>2</v>
      </c>
      <c r="G73" s="47">
        <v>0</v>
      </c>
      <c r="H73" s="47">
        <v>1</v>
      </c>
      <c r="I73" s="47">
        <v>0</v>
      </c>
      <c r="J73" s="47">
        <v>0</v>
      </c>
      <c r="K73" s="47">
        <v>0</v>
      </c>
      <c r="L73">
        <f t="shared" si="0"/>
        <v>5</v>
      </c>
    </row>
    <row r="74" spans="1:12" x14ac:dyDescent="0.2">
      <c r="A74" s="46" t="s">
        <v>104</v>
      </c>
      <c r="B74" s="46">
        <v>0</v>
      </c>
      <c r="C74" s="46">
        <v>0</v>
      </c>
      <c r="D74" s="46">
        <v>0</v>
      </c>
      <c r="E74" s="46">
        <v>10</v>
      </c>
      <c r="F74" s="46">
        <v>0</v>
      </c>
      <c r="G74" s="46">
        <v>3</v>
      </c>
      <c r="H74" s="46">
        <v>29</v>
      </c>
      <c r="I74" s="46">
        <v>0</v>
      </c>
      <c r="J74" s="46">
        <v>0</v>
      </c>
      <c r="K74" s="46">
        <v>24</v>
      </c>
      <c r="L74">
        <f t="shared" si="0"/>
        <v>66</v>
      </c>
    </row>
    <row r="75" spans="1:12" x14ac:dyDescent="0.2">
      <c r="A75" s="47" t="s">
        <v>105</v>
      </c>
      <c r="B75" s="47">
        <v>3</v>
      </c>
      <c r="C75" s="47">
        <v>0</v>
      </c>
      <c r="D75" s="47">
        <v>0</v>
      </c>
      <c r="E75" s="47">
        <v>1</v>
      </c>
      <c r="F75" s="47">
        <v>3</v>
      </c>
      <c r="G75" s="47">
        <v>1</v>
      </c>
      <c r="H75" s="47">
        <v>0</v>
      </c>
      <c r="I75" s="47">
        <v>0</v>
      </c>
      <c r="J75" s="47">
        <v>0</v>
      </c>
      <c r="K75" s="47">
        <v>1</v>
      </c>
      <c r="L75">
        <f t="shared" si="0"/>
        <v>9</v>
      </c>
    </row>
    <row r="76" spans="1:12" x14ac:dyDescent="0.2">
      <c r="A76" s="46" t="s">
        <v>106</v>
      </c>
      <c r="B76" s="46">
        <v>1</v>
      </c>
      <c r="C76" s="46">
        <v>0</v>
      </c>
      <c r="D76" s="46">
        <v>0</v>
      </c>
      <c r="E76" s="46">
        <v>0</v>
      </c>
      <c r="F76" s="46">
        <v>36</v>
      </c>
      <c r="G76" s="46">
        <v>0</v>
      </c>
      <c r="H76" s="46">
        <v>0</v>
      </c>
      <c r="I76" s="46">
        <v>0</v>
      </c>
      <c r="J76" s="46">
        <v>0</v>
      </c>
      <c r="K76" s="46">
        <v>0</v>
      </c>
      <c r="L76">
        <f t="shared" si="0"/>
        <v>37</v>
      </c>
    </row>
    <row r="77" spans="1:12" x14ac:dyDescent="0.2">
      <c r="A77" s="47" t="s">
        <v>107</v>
      </c>
      <c r="B77" s="47">
        <v>0</v>
      </c>
      <c r="C77" s="47">
        <v>0</v>
      </c>
      <c r="D77" s="47">
        <v>0</v>
      </c>
      <c r="E77" s="47">
        <v>0</v>
      </c>
      <c r="F77" s="47">
        <v>1</v>
      </c>
      <c r="G77" s="47">
        <v>1</v>
      </c>
      <c r="H77" s="47">
        <v>0</v>
      </c>
      <c r="I77" s="47">
        <v>0</v>
      </c>
      <c r="J77" s="47">
        <v>0</v>
      </c>
      <c r="K77" s="47">
        <v>0</v>
      </c>
      <c r="L77">
        <f t="shared" si="0"/>
        <v>2</v>
      </c>
    </row>
    <row r="78" spans="1:12" x14ac:dyDescent="0.2">
      <c r="A78" s="46" t="s">
        <v>108</v>
      </c>
      <c r="B78" s="46">
        <v>0</v>
      </c>
      <c r="C78" s="46">
        <v>2</v>
      </c>
      <c r="D78" s="46">
        <v>0</v>
      </c>
      <c r="E78" s="46">
        <v>0</v>
      </c>
      <c r="F78" s="46">
        <v>23</v>
      </c>
      <c r="G78" s="46">
        <v>0</v>
      </c>
      <c r="H78" s="46">
        <v>2</v>
      </c>
      <c r="I78" s="46">
        <v>0</v>
      </c>
      <c r="J78" s="46">
        <v>0</v>
      </c>
      <c r="K78" s="46">
        <v>0</v>
      </c>
      <c r="L78">
        <f t="shared" si="0"/>
        <v>27</v>
      </c>
    </row>
    <row r="79" spans="1:12" x14ac:dyDescent="0.2">
      <c r="A79" s="47" t="s">
        <v>109</v>
      </c>
      <c r="B79" s="47">
        <v>0</v>
      </c>
      <c r="C79" s="47">
        <v>0</v>
      </c>
      <c r="D79" s="47">
        <v>0</v>
      </c>
      <c r="E79" s="47">
        <v>0</v>
      </c>
      <c r="F79" s="47">
        <v>0</v>
      </c>
      <c r="G79" s="47">
        <v>0</v>
      </c>
      <c r="H79" s="47">
        <v>0</v>
      </c>
      <c r="I79" s="47">
        <v>0</v>
      </c>
      <c r="J79" s="47">
        <v>0</v>
      </c>
      <c r="K79" s="47">
        <v>0</v>
      </c>
      <c r="L79">
        <f t="shared" si="0"/>
        <v>0</v>
      </c>
    </row>
    <row r="80" spans="1:12" x14ac:dyDescent="0.2">
      <c r="A80" s="46" t="s">
        <v>110</v>
      </c>
      <c r="B80" s="46">
        <v>0</v>
      </c>
      <c r="C80" s="46">
        <v>0</v>
      </c>
      <c r="D80" s="46">
        <v>0</v>
      </c>
      <c r="E80" s="46">
        <v>0</v>
      </c>
      <c r="F80" s="46">
        <v>5</v>
      </c>
      <c r="G80" s="46">
        <v>0</v>
      </c>
      <c r="H80" s="46">
        <v>0</v>
      </c>
      <c r="I80" s="46">
        <v>0</v>
      </c>
      <c r="J80" s="46">
        <v>0</v>
      </c>
      <c r="K80" s="46">
        <v>0</v>
      </c>
      <c r="L80">
        <f t="shared" si="0"/>
        <v>5</v>
      </c>
    </row>
    <row r="81" spans="1:12" x14ac:dyDescent="0.2">
      <c r="A81" s="47" t="s">
        <v>111</v>
      </c>
      <c r="B81" s="47">
        <v>3</v>
      </c>
      <c r="C81" s="47">
        <v>0</v>
      </c>
      <c r="D81" s="47">
        <v>2</v>
      </c>
      <c r="E81" s="47">
        <v>0</v>
      </c>
      <c r="F81" s="47">
        <v>3</v>
      </c>
      <c r="G81" s="47">
        <v>0</v>
      </c>
      <c r="H81" s="47">
        <v>0</v>
      </c>
      <c r="I81" s="47">
        <v>0</v>
      </c>
      <c r="J81" s="47">
        <v>0</v>
      </c>
      <c r="K81" s="47">
        <v>2</v>
      </c>
      <c r="L81">
        <f t="shared" si="0"/>
        <v>10</v>
      </c>
    </row>
    <row r="82" spans="1:12" x14ac:dyDescent="0.2">
      <c r="A82" s="46" t="s">
        <v>112</v>
      </c>
      <c r="B82" s="46">
        <v>0</v>
      </c>
      <c r="C82" s="46">
        <v>0</v>
      </c>
      <c r="D82" s="46">
        <v>0</v>
      </c>
      <c r="E82" s="46">
        <v>1</v>
      </c>
      <c r="F82" s="46">
        <v>90</v>
      </c>
      <c r="G82" s="46">
        <v>0</v>
      </c>
      <c r="H82" s="46">
        <v>0</v>
      </c>
      <c r="I82" s="46">
        <v>0</v>
      </c>
      <c r="J82" s="46">
        <v>0</v>
      </c>
      <c r="K82" s="46">
        <v>0</v>
      </c>
      <c r="L82">
        <f t="shared" si="0"/>
        <v>91</v>
      </c>
    </row>
    <row r="83" spans="1:12" x14ac:dyDescent="0.2">
      <c r="A83" s="47" t="s">
        <v>113</v>
      </c>
      <c r="B83" s="47">
        <v>0</v>
      </c>
      <c r="C83" s="47">
        <v>0</v>
      </c>
      <c r="D83" s="47">
        <v>0</v>
      </c>
      <c r="E83" s="47">
        <v>4</v>
      </c>
      <c r="F83" s="47">
        <v>5</v>
      </c>
      <c r="G83" s="47">
        <v>4</v>
      </c>
      <c r="H83" s="47">
        <v>41</v>
      </c>
      <c r="I83" s="47">
        <v>0</v>
      </c>
      <c r="J83" s="47">
        <v>0</v>
      </c>
      <c r="K83" s="47">
        <v>37</v>
      </c>
      <c r="L83">
        <f t="shared" si="0"/>
        <v>91</v>
      </c>
    </row>
    <row r="84" spans="1:12" x14ac:dyDescent="0.2">
      <c r="A84" s="46" t="s">
        <v>114</v>
      </c>
      <c r="B84" s="46">
        <v>1</v>
      </c>
      <c r="C84" s="46">
        <v>0</v>
      </c>
      <c r="D84" s="46">
        <v>0</v>
      </c>
      <c r="E84" s="46">
        <v>0</v>
      </c>
      <c r="F84" s="46">
        <v>2</v>
      </c>
      <c r="G84" s="46">
        <v>0</v>
      </c>
      <c r="H84" s="46">
        <v>5</v>
      </c>
      <c r="I84" s="46">
        <v>0</v>
      </c>
      <c r="J84" s="46">
        <v>0</v>
      </c>
      <c r="K84" s="46">
        <v>4</v>
      </c>
      <c r="L84">
        <f t="shared" si="0"/>
        <v>12</v>
      </c>
    </row>
    <row r="85" spans="1:12" x14ac:dyDescent="0.2">
      <c r="A85" s="47" t="s">
        <v>115</v>
      </c>
      <c r="B85" s="47">
        <v>0</v>
      </c>
      <c r="C85" s="47">
        <v>0</v>
      </c>
      <c r="D85" s="47">
        <v>0</v>
      </c>
      <c r="E85" s="47">
        <v>2</v>
      </c>
      <c r="F85" s="47">
        <v>2</v>
      </c>
      <c r="G85" s="47">
        <v>1</v>
      </c>
      <c r="H85" s="47">
        <v>20</v>
      </c>
      <c r="I85" s="47">
        <v>0</v>
      </c>
      <c r="J85" s="47">
        <v>0</v>
      </c>
      <c r="K85" s="47">
        <v>10</v>
      </c>
      <c r="L85">
        <f t="shared" si="0"/>
        <v>35</v>
      </c>
    </row>
    <row r="86" spans="1:12" x14ac:dyDescent="0.2">
      <c r="A86" s="46" t="s">
        <v>116</v>
      </c>
      <c r="B86" s="46">
        <v>9</v>
      </c>
      <c r="C86" s="46">
        <v>3</v>
      </c>
      <c r="D86" s="46">
        <v>3</v>
      </c>
      <c r="E86" s="46">
        <v>3</v>
      </c>
      <c r="F86" s="46">
        <v>23</v>
      </c>
      <c r="G86" s="46">
        <v>2</v>
      </c>
      <c r="H86" s="46">
        <v>4</v>
      </c>
      <c r="I86" s="46">
        <v>3</v>
      </c>
      <c r="J86" s="46">
        <v>3</v>
      </c>
      <c r="K86" s="46">
        <v>3</v>
      </c>
      <c r="L86">
        <f t="shared" si="0"/>
        <v>56</v>
      </c>
    </row>
    <row r="87" spans="1:12" x14ac:dyDescent="0.2">
      <c r="A87" s="47" t="s">
        <v>117</v>
      </c>
      <c r="B87" s="47">
        <v>3</v>
      </c>
      <c r="C87" s="47">
        <v>0</v>
      </c>
      <c r="D87" s="47">
        <v>0</v>
      </c>
      <c r="E87" s="47">
        <v>0</v>
      </c>
      <c r="F87" s="47">
        <v>1</v>
      </c>
      <c r="G87" s="47">
        <v>0</v>
      </c>
      <c r="H87" s="47">
        <v>0</v>
      </c>
      <c r="I87" s="47">
        <v>0</v>
      </c>
      <c r="J87" s="47">
        <v>0</v>
      </c>
      <c r="K87" s="47">
        <v>2</v>
      </c>
      <c r="L87">
        <f t="shared" si="0"/>
        <v>6</v>
      </c>
    </row>
    <row r="88" spans="1:12" x14ac:dyDescent="0.2">
      <c r="A88" s="46" t="s">
        <v>118</v>
      </c>
      <c r="B88" s="46">
        <v>1</v>
      </c>
      <c r="C88" s="46">
        <v>1</v>
      </c>
      <c r="D88" s="46">
        <v>0</v>
      </c>
      <c r="E88" s="46">
        <v>0</v>
      </c>
      <c r="F88" s="46">
        <v>34</v>
      </c>
      <c r="G88" s="46">
        <v>0</v>
      </c>
      <c r="H88" s="46">
        <v>0</v>
      </c>
      <c r="I88" s="46">
        <v>0</v>
      </c>
      <c r="J88" s="46">
        <v>0</v>
      </c>
      <c r="K88" s="46">
        <v>0</v>
      </c>
      <c r="L88">
        <f t="shared" si="0"/>
        <v>36</v>
      </c>
    </row>
    <row r="89" spans="1:12" x14ac:dyDescent="0.2">
      <c r="A89" s="47" t="s">
        <v>119</v>
      </c>
      <c r="B89" s="47">
        <v>1</v>
      </c>
      <c r="C89" s="47">
        <v>2</v>
      </c>
      <c r="D89" s="47">
        <v>0</v>
      </c>
      <c r="E89" s="47">
        <v>6</v>
      </c>
      <c r="F89" s="47">
        <v>10</v>
      </c>
      <c r="G89" s="47">
        <v>3</v>
      </c>
      <c r="H89" s="47">
        <v>31</v>
      </c>
      <c r="I89" s="47">
        <v>0</v>
      </c>
      <c r="J89" s="47">
        <v>0</v>
      </c>
      <c r="K89" s="47">
        <v>30</v>
      </c>
      <c r="L89">
        <f t="shared" si="0"/>
        <v>83</v>
      </c>
    </row>
    <row r="90" spans="1:12" x14ac:dyDescent="0.2">
      <c r="A90" s="46" t="s">
        <v>120</v>
      </c>
      <c r="B90" s="46">
        <v>1</v>
      </c>
      <c r="C90" s="46">
        <v>1</v>
      </c>
      <c r="D90" s="46">
        <v>1</v>
      </c>
      <c r="E90" s="46">
        <v>3</v>
      </c>
      <c r="F90" s="46">
        <v>6</v>
      </c>
      <c r="G90" s="46">
        <v>1</v>
      </c>
      <c r="H90" s="46">
        <v>2</v>
      </c>
      <c r="I90" s="46">
        <v>0</v>
      </c>
      <c r="J90" s="46">
        <v>0</v>
      </c>
      <c r="K90" s="46">
        <v>2</v>
      </c>
      <c r="L90">
        <f t="shared" si="0"/>
        <v>17</v>
      </c>
    </row>
    <row r="91" spans="1:12" x14ac:dyDescent="0.2">
      <c r="A91" s="47" t="s">
        <v>121</v>
      </c>
      <c r="B91" s="47">
        <v>0</v>
      </c>
      <c r="C91" s="47">
        <v>3</v>
      </c>
      <c r="D91" s="47">
        <v>2</v>
      </c>
      <c r="E91" s="47">
        <v>8</v>
      </c>
      <c r="F91" s="47">
        <v>204</v>
      </c>
      <c r="G91" s="47">
        <v>3</v>
      </c>
      <c r="H91" s="47">
        <v>66</v>
      </c>
      <c r="I91" s="47">
        <v>0</v>
      </c>
      <c r="J91" s="47">
        <v>0</v>
      </c>
      <c r="K91" s="47">
        <v>53</v>
      </c>
      <c r="L91">
        <f t="shared" si="0"/>
        <v>339</v>
      </c>
    </row>
    <row r="92" spans="1:12" x14ac:dyDescent="0.2">
      <c r="A92" s="46" t="s">
        <v>122</v>
      </c>
      <c r="B92" s="46">
        <v>0</v>
      </c>
      <c r="C92" s="46">
        <v>0</v>
      </c>
      <c r="D92" s="46">
        <v>0</v>
      </c>
      <c r="E92" s="46">
        <v>0</v>
      </c>
      <c r="F92" s="46">
        <v>0</v>
      </c>
      <c r="G92" s="46">
        <v>3</v>
      </c>
      <c r="H92" s="46">
        <v>1</v>
      </c>
      <c r="I92" s="46">
        <v>0</v>
      </c>
      <c r="J92" s="46">
        <v>0</v>
      </c>
      <c r="K92" s="46">
        <v>0</v>
      </c>
      <c r="L92">
        <f t="shared" si="0"/>
        <v>4</v>
      </c>
    </row>
    <row r="93" spans="1:12" x14ac:dyDescent="0.2">
      <c r="A93" s="47" t="s">
        <v>123</v>
      </c>
      <c r="B93" s="47">
        <v>1</v>
      </c>
      <c r="C93" s="47">
        <v>1</v>
      </c>
      <c r="D93" s="47">
        <v>0</v>
      </c>
      <c r="E93" s="47">
        <v>2</v>
      </c>
      <c r="F93" s="47">
        <v>0</v>
      </c>
      <c r="G93" s="47">
        <v>0</v>
      </c>
      <c r="H93" s="47">
        <v>0</v>
      </c>
      <c r="I93" s="47">
        <v>0</v>
      </c>
      <c r="J93" s="47">
        <v>0</v>
      </c>
      <c r="K93" s="47">
        <v>0</v>
      </c>
      <c r="L93">
        <f t="shared" si="0"/>
        <v>4</v>
      </c>
    </row>
    <row r="94" spans="1:12" x14ac:dyDescent="0.2">
      <c r="A94" s="46" t="s">
        <v>124</v>
      </c>
      <c r="B94" s="46">
        <v>0</v>
      </c>
      <c r="C94" s="46">
        <v>0</v>
      </c>
      <c r="D94" s="46">
        <v>0</v>
      </c>
      <c r="E94" s="46">
        <v>11</v>
      </c>
      <c r="F94" s="46">
        <v>96</v>
      </c>
      <c r="G94" s="46">
        <v>3</v>
      </c>
      <c r="H94" s="46">
        <v>33</v>
      </c>
      <c r="I94" s="46">
        <v>0</v>
      </c>
      <c r="J94" s="46">
        <v>0</v>
      </c>
      <c r="K94" s="46">
        <v>34</v>
      </c>
      <c r="L94">
        <f t="shared" si="0"/>
        <v>177</v>
      </c>
    </row>
    <row r="95" spans="1:12" x14ac:dyDescent="0.2">
      <c r="A95" s="47" t="s">
        <v>125</v>
      </c>
      <c r="B95" s="47">
        <v>3</v>
      </c>
      <c r="C95" s="47">
        <v>3</v>
      </c>
      <c r="D95" s="47">
        <v>0</v>
      </c>
      <c r="E95" s="47">
        <v>2</v>
      </c>
      <c r="F95" s="47">
        <v>17</v>
      </c>
      <c r="G95" s="47">
        <v>1</v>
      </c>
      <c r="H95" s="47">
        <v>0</v>
      </c>
      <c r="I95" s="47">
        <v>0</v>
      </c>
      <c r="J95" s="47">
        <v>0</v>
      </c>
      <c r="K95" s="47">
        <v>0</v>
      </c>
      <c r="L95">
        <f t="shared" si="0"/>
        <v>26</v>
      </c>
    </row>
    <row r="96" spans="1:12" x14ac:dyDescent="0.2">
      <c r="A96" s="46" t="s">
        <v>126</v>
      </c>
      <c r="B96" s="46">
        <v>2</v>
      </c>
      <c r="C96" s="46">
        <v>0</v>
      </c>
      <c r="D96" s="46">
        <v>0</v>
      </c>
      <c r="E96" s="46">
        <v>0</v>
      </c>
      <c r="F96" s="46">
        <v>18</v>
      </c>
      <c r="G96" s="46">
        <v>0</v>
      </c>
      <c r="H96" s="46">
        <v>0</v>
      </c>
      <c r="I96" s="46">
        <v>0</v>
      </c>
      <c r="J96" s="46">
        <v>0</v>
      </c>
      <c r="K96" s="46">
        <v>0</v>
      </c>
      <c r="L96">
        <f t="shared" si="0"/>
        <v>20</v>
      </c>
    </row>
    <row r="97" spans="1:12" x14ac:dyDescent="0.2">
      <c r="A97" s="47" t="s">
        <v>127</v>
      </c>
      <c r="B97" s="47">
        <v>0</v>
      </c>
      <c r="C97" s="47">
        <v>0</v>
      </c>
      <c r="D97" s="47">
        <v>0</v>
      </c>
      <c r="E97" s="47">
        <v>0</v>
      </c>
      <c r="F97" s="47">
        <v>1</v>
      </c>
      <c r="G97" s="47">
        <v>0</v>
      </c>
      <c r="H97" s="47">
        <v>0</v>
      </c>
      <c r="I97" s="47">
        <v>0</v>
      </c>
      <c r="J97" s="47">
        <v>0</v>
      </c>
      <c r="K97" s="47">
        <v>0</v>
      </c>
      <c r="L97">
        <f t="shared" si="0"/>
        <v>1</v>
      </c>
    </row>
    <row r="98" spans="1:12" x14ac:dyDescent="0.2">
      <c r="A98" s="46" t="s">
        <v>128</v>
      </c>
      <c r="B98" s="46">
        <v>0</v>
      </c>
      <c r="C98" s="46">
        <v>0</v>
      </c>
      <c r="D98" s="46">
        <v>0</v>
      </c>
      <c r="E98" s="46">
        <v>3</v>
      </c>
      <c r="F98" s="46">
        <v>17</v>
      </c>
      <c r="G98" s="46">
        <v>0</v>
      </c>
      <c r="H98" s="46">
        <v>54</v>
      </c>
      <c r="I98" s="46">
        <v>0</v>
      </c>
      <c r="J98" s="46">
        <v>0</v>
      </c>
      <c r="K98" s="46">
        <v>19</v>
      </c>
      <c r="L98">
        <f t="shared" si="0"/>
        <v>93</v>
      </c>
    </row>
    <row r="99" spans="1:12" x14ac:dyDescent="0.2">
      <c r="A99" s="47" t="s">
        <v>129</v>
      </c>
      <c r="B99" s="47">
        <v>0</v>
      </c>
      <c r="C99" s="47">
        <v>0</v>
      </c>
      <c r="D99" s="47">
        <v>0</v>
      </c>
      <c r="E99" s="47">
        <v>0</v>
      </c>
      <c r="F99" s="47">
        <v>0</v>
      </c>
      <c r="G99" s="47">
        <v>0</v>
      </c>
      <c r="H99" s="47">
        <v>1</v>
      </c>
      <c r="I99" s="47">
        <v>0</v>
      </c>
      <c r="J99" s="47">
        <v>0</v>
      </c>
      <c r="K99" s="47">
        <v>0</v>
      </c>
      <c r="L99">
        <f t="shared" si="0"/>
        <v>1</v>
      </c>
    </row>
    <row r="100" spans="1:12" x14ac:dyDescent="0.2">
      <c r="A100" s="46" t="s">
        <v>130</v>
      </c>
      <c r="B100" s="46">
        <v>5</v>
      </c>
      <c r="C100" s="46">
        <v>0</v>
      </c>
      <c r="D100" s="46">
        <v>0</v>
      </c>
      <c r="E100" s="46">
        <v>6</v>
      </c>
      <c r="F100" s="46">
        <v>295</v>
      </c>
      <c r="G100" s="46">
        <v>15</v>
      </c>
      <c r="H100" s="46">
        <v>45</v>
      </c>
      <c r="I100" s="46">
        <v>0</v>
      </c>
      <c r="J100" s="46">
        <v>0</v>
      </c>
      <c r="K100" s="46">
        <v>24</v>
      </c>
      <c r="L100">
        <f t="shared" si="0"/>
        <v>390</v>
      </c>
    </row>
    <row r="101" spans="1:12" x14ac:dyDescent="0.2">
      <c r="A101" s="47" t="s">
        <v>131</v>
      </c>
      <c r="B101" s="47">
        <v>0</v>
      </c>
      <c r="C101" s="47">
        <v>0</v>
      </c>
      <c r="D101" s="47">
        <v>0</v>
      </c>
      <c r="E101" s="47">
        <v>13</v>
      </c>
      <c r="F101" s="47">
        <v>479</v>
      </c>
      <c r="G101" s="47">
        <v>5</v>
      </c>
      <c r="H101" s="47">
        <v>194</v>
      </c>
      <c r="I101" s="47">
        <v>0</v>
      </c>
      <c r="J101" s="47">
        <v>0</v>
      </c>
      <c r="K101" s="47">
        <v>197</v>
      </c>
      <c r="L101">
        <f t="shared" si="0"/>
        <v>888</v>
      </c>
    </row>
    <row r="102" spans="1:12" x14ac:dyDescent="0.2">
      <c r="A102" s="46" t="s">
        <v>132</v>
      </c>
      <c r="B102" s="46">
        <v>2</v>
      </c>
      <c r="C102" s="46">
        <v>1</v>
      </c>
      <c r="D102" s="46">
        <v>1</v>
      </c>
      <c r="E102" s="46">
        <v>2</v>
      </c>
      <c r="F102" s="46">
        <v>1</v>
      </c>
      <c r="G102" s="46">
        <v>0</v>
      </c>
      <c r="H102" s="46">
        <v>0</v>
      </c>
      <c r="I102" s="46">
        <v>0</v>
      </c>
      <c r="J102" s="46">
        <v>0</v>
      </c>
      <c r="K102" s="46">
        <v>5</v>
      </c>
      <c r="L102">
        <f t="shared" si="0"/>
        <v>12</v>
      </c>
    </row>
    <row r="103" spans="1:12" x14ac:dyDescent="0.2">
      <c r="A103" s="47" t="s">
        <v>133</v>
      </c>
      <c r="B103" s="47">
        <v>4</v>
      </c>
      <c r="C103" s="47">
        <v>0</v>
      </c>
      <c r="D103" s="47">
        <v>0</v>
      </c>
      <c r="E103" s="47">
        <v>0</v>
      </c>
      <c r="F103" s="47">
        <v>0</v>
      </c>
      <c r="G103" s="47">
        <v>0</v>
      </c>
      <c r="H103" s="47">
        <v>0</v>
      </c>
      <c r="I103" s="47">
        <v>0</v>
      </c>
      <c r="J103" s="47">
        <v>0</v>
      </c>
      <c r="K103" s="47">
        <v>1</v>
      </c>
      <c r="L103">
        <f t="shared" si="0"/>
        <v>5</v>
      </c>
    </row>
    <row r="104" spans="1:12" x14ac:dyDescent="0.2">
      <c r="A104" s="46" t="s">
        <v>134</v>
      </c>
      <c r="B104" s="46">
        <v>0</v>
      </c>
      <c r="C104" s="46">
        <v>3</v>
      </c>
      <c r="D104" s="46">
        <v>0</v>
      </c>
      <c r="E104" s="46">
        <v>1</v>
      </c>
      <c r="F104" s="46">
        <v>47</v>
      </c>
      <c r="G104" s="46">
        <v>1</v>
      </c>
      <c r="H104" s="46">
        <v>11</v>
      </c>
      <c r="I104" s="46">
        <v>0</v>
      </c>
      <c r="J104" s="46">
        <v>0</v>
      </c>
      <c r="K104" s="46">
        <v>10</v>
      </c>
      <c r="L104">
        <f t="shared" si="0"/>
        <v>73</v>
      </c>
    </row>
    <row r="105" spans="1:12" x14ac:dyDescent="0.2">
      <c r="A105" s="47" t="s">
        <v>135</v>
      </c>
      <c r="B105" s="47">
        <v>1</v>
      </c>
      <c r="C105" s="47">
        <v>0</v>
      </c>
      <c r="D105" s="47">
        <v>0</v>
      </c>
      <c r="E105" s="47">
        <v>3</v>
      </c>
      <c r="F105" s="47">
        <v>4</v>
      </c>
      <c r="G105" s="47">
        <v>2</v>
      </c>
      <c r="H105" s="47">
        <v>1</v>
      </c>
      <c r="I105" s="47">
        <v>0</v>
      </c>
      <c r="J105" s="47">
        <v>0</v>
      </c>
      <c r="K105" s="47">
        <v>8</v>
      </c>
      <c r="L105">
        <f t="shared" si="0"/>
        <v>19</v>
      </c>
    </row>
    <row r="106" spans="1:12" x14ac:dyDescent="0.2">
      <c r="A106" s="46" t="s">
        <v>136</v>
      </c>
      <c r="B106" s="46">
        <v>0</v>
      </c>
      <c r="C106" s="46">
        <v>0</v>
      </c>
      <c r="D106" s="46">
        <v>0</v>
      </c>
      <c r="E106" s="46">
        <v>0</v>
      </c>
      <c r="F106" s="46">
        <v>10</v>
      </c>
      <c r="G106" s="46">
        <v>0</v>
      </c>
      <c r="H106" s="46">
        <v>17</v>
      </c>
      <c r="I106" s="46">
        <v>0</v>
      </c>
      <c r="J106" s="46">
        <v>0</v>
      </c>
      <c r="K106" s="46">
        <v>12</v>
      </c>
      <c r="L106">
        <f t="shared" si="0"/>
        <v>39</v>
      </c>
    </row>
    <row r="107" spans="1:12" x14ac:dyDescent="0.2">
      <c r="A107" s="47" t="s">
        <v>137</v>
      </c>
      <c r="B107" s="47">
        <v>0</v>
      </c>
      <c r="C107" s="47">
        <v>0</v>
      </c>
      <c r="D107" s="47">
        <v>0</v>
      </c>
      <c r="E107" s="47">
        <v>0</v>
      </c>
      <c r="F107" s="47">
        <v>4</v>
      </c>
      <c r="G107" s="47">
        <v>1</v>
      </c>
      <c r="H107" s="47">
        <v>2</v>
      </c>
      <c r="I107" s="47">
        <v>0</v>
      </c>
      <c r="J107" s="47">
        <v>0</v>
      </c>
      <c r="K107" s="47">
        <v>1</v>
      </c>
      <c r="L107">
        <f t="shared" si="0"/>
        <v>8</v>
      </c>
    </row>
    <row r="108" spans="1:12" x14ac:dyDescent="0.2">
      <c r="A108" s="46" t="s">
        <v>138</v>
      </c>
      <c r="B108" s="46">
        <v>0</v>
      </c>
      <c r="C108" s="46">
        <v>0</v>
      </c>
      <c r="D108" s="46">
        <v>0</v>
      </c>
      <c r="E108" s="46">
        <v>0</v>
      </c>
      <c r="F108" s="46">
        <v>4</v>
      </c>
      <c r="G108" s="46">
        <v>0</v>
      </c>
      <c r="H108" s="46">
        <v>0</v>
      </c>
      <c r="I108" s="46">
        <v>0</v>
      </c>
      <c r="J108" s="46">
        <v>0</v>
      </c>
      <c r="K108" s="46">
        <v>0</v>
      </c>
      <c r="L108">
        <f t="shared" si="0"/>
        <v>4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B218B-4BC0-4995-A87A-88DABB536664}">
  <dimension ref="A1:S107"/>
  <sheetViews>
    <sheetView topLeftCell="A13" zoomScaleNormal="70" workbookViewId="0">
      <selection activeCell="B36" sqref="B36:S36"/>
    </sheetView>
  </sheetViews>
  <sheetFormatPr baseColWidth="10" defaultColWidth="8.83203125" defaultRowHeight="15" x14ac:dyDescent="0.2"/>
  <cols>
    <col min="1" max="1" width="15.33203125" bestFit="1" customWidth="1"/>
    <col min="2" max="2" width="17.5" customWidth="1"/>
    <col min="3" max="3" width="23.83203125" customWidth="1"/>
    <col min="4" max="4" width="19.6640625" customWidth="1"/>
    <col min="5" max="5" width="25.1640625" customWidth="1"/>
    <col min="6" max="6" width="21.6640625" customWidth="1"/>
    <col min="7" max="7" width="20.33203125" customWidth="1"/>
    <col min="8" max="8" width="18.5" customWidth="1"/>
    <col min="9" max="9" width="22.6640625" customWidth="1"/>
    <col min="10" max="10" width="19.6640625" customWidth="1"/>
    <col min="11" max="11" width="22" customWidth="1"/>
    <col min="12" max="12" width="15.5" bestFit="1" customWidth="1"/>
    <col min="13" max="13" width="16.5" bestFit="1" customWidth="1"/>
    <col min="14" max="14" width="18" hidden="1" customWidth="1"/>
    <col min="15" max="15" width="19.5" hidden="1" customWidth="1"/>
    <col min="16" max="17" width="13.6640625" hidden="1" customWidth="1"/>
    <col min="18" max="19" width="12.6640625" bestFit="1" customWidth="1"/>
    <col min="20" max="20" width="13.33203125" bestFit="1" customWidth="1"/>
  </cols>
  <sheetData>
    <row r="1" spans="1:19" ht="33" thickBot="1" x14ac:dyDescent="0.25">
      <c r="A1" s="1" t="s">
        <v>157</v>
      </c>
      <c r="B1" s="50" t="s">
        <v>159</v>
      </c>
      <c r="C1" s="50" t="s">
        <v>69</v>
      </c>
      <c r="D1" s="44" t="s">
        <v>140</v>
      </c>
      <c r="E1" s="44" t="s">
        <v>161</v>
      </c>
      <c r="F1" s="44" t="s">
        <v>142</v>
      </c>
      <c r="G1" s="44" t="s">
        <v>76</v>
      </c>
      <c r="H1" s="44" t="s">
        <v>144</v>
      </c>
      <c r="I1" s="44" t="s">
        <v>74</v>
      </c>
      <c r="J1" s="44" t="s">
        <v>162</v>
      </c>
      <c r="K1" s="44" t="s">
        <v>147</v>
      </c>
      <c r="L1" s="44" t="s">
        <v>75</v>
      </c>
      <c r="M1" s="44" t="s">
        <v>163</v>
      </c>
      <c r="N1" s="44" t="s">
        <v>150</v>
      </c>
      <c r="O1" s="44" t="s">
        <v>77</v>
      </c>
      <c r="P1" s="44" t="s">
        <v>152</v>
      </c>
      <c r="Q1" s="44" t="s">
        <v>78</v>
      </c>
      <c r="R1" s="44" t="s">
        <v>154</v>
      </c>
      <c r="S1" s="50" t="s">
        <v>71</v>
      </c>
    </row>
    <row r="2" spans="1:19" x14ac:dyDescent="0.2">
      <c r="A2" t="s">
        <v>89</v>
      </c>
      <c r="B2" s="45">
        <v>2.8</v>
      </c>
      <c r="C2" s="45">
        <f>0.15*Table710[[#This Row],[Codeine Weight]]</f>
        <v>0.42</v>
      </c>
      <c r="D2" s="45">
        <v>13.86</v>
      </c>
      <c r="E2" s="45">
        <f>10*Table710[[#This Row],[Buprenorphine TW]]</f>
        <v>138.6</v>
      </c>
      <c r="F2" s="45">
        <v>0</v>
      </c>
      <c r="G2" s="45">
        <f>1.5*Table710[[#This Row],[Oxycodone TW]]</f>
        <v>0</v>
      </c>
      <c r="H2" s="45">
        <v>0</v>
      </c>
      <c r="I2" s="45">
        <f>4*Table710[[#This Row],[Hydromorphone TW]]</f>
        <v>0</v>
      </c>
      <c r="J2" s="45">
        <v>0</v>
      </c>
      <c r="K2">
        <v>0</v>
      </c>
      <c r="L2">
        <f>0.1*Table710[[#This Row],[Meperidine TW]]</f>
        <v>0</v>
      </c>
      <c r="O2">
        <f>3*Table710[[#This Row],[Oxymorphone TW]]</f>
        <v>0</v>
      </c>
      <c r="Q2">
        <f>0.4*Table710[[#This Row],[Tapentadol TW]]</f>
        <v>0</v>
      </c>
      <c r="S2">
        <f>75*Table710[[#This Row],[Fentanyl Base TW]]</f>
        <v>0</v>
      </c>
    </row>
    <row r="3" spans="1:19" x14ac:dyDescent="0.2">
      <c r="A3" t="s">
        <v>90</v>
      </c>
      <c r="B3">
        <v>2.21</v>
      </c>
      <c r="C3">
        <f>0.15*Table710[[#This Row],[Codeine Weight]]</f>
        <v>0.33149999999999996</v>
      </c>
      <c r="D3">
        <v>50.39</v>
      </c>
      <c r="E3">
        <f>10*Table710[[#This Row],[Buprenorphine TW]]</f>
        <v>503.9</v>
      </c>
      <c r="F3">
        <v>0</v>
      </c>
      <c r="G3">
        <f>1.5*Table710[[#This Row],[Oxycodone TW]]</f>
        <v>0</v>
      </c>
      <c r="H3" s="45">
        <v>0</v>
      </c>
      <c r="I3">
        <f>4*Table710[[#This Row],[Hydromorphone TW]]</f>
        <v>0</v>
      </c>
      <c r="J3">
        <v>4.63</v>
      </c>
      <c r="K3">
        <v>0</v>
      </c>
      <c r="L3">
        <f>0.1*Table710[[#This Row],[Meperidine TW]]</f>
        <v>0</v>
      </c>
      <c r="M3">
        <v>0.38</v>
      </c>
      <c r="O3">
        <f>3*Table710[[#This Row],[Oxymorphone TW]]</f>
        <v>0</v>
      </c>
      <c r="Q3">
        <f>0.4*Table710[[#This Row],[Tapentadol TW]]</f>
        <v>0</v>
      </c>
      <c r="R3">
        <v>0.01</v>
      </c>
      <c r="S3">
        <f>75*Table710[[#This Row],[Fentanyl Base TW]]</f>
        <v>0.75</v>
      </c>
    </row>
    <row r="4" spans="1:19" x14ac:dyDescent="0.2">
      <c r="A4" t="s">
        <v>91</v>
      </c>
      <c r="B4">
        <v>27.18</v>
      </c>
      <c r="C4">
        <f>0.15*Table710[[#This Row],[Codeine Weight]]</f>
        <v>4.077</v>
      </c>
      <c r="D4">
        <v>6.72</v>
      </c>
      <c r="E4">
        <f>10*Table710[[#This Row],[Buprenorphine TW]]</f>
        <v>67.2</v>
      </c>
      <c r="F4">
        <v>0.9</v>
      </c>
      <c r="G4">
        <f>1.5*Table710[[#This Row],[Oxycodone TW]]</f>
        <v>1.35</v>
      </c>
      <c r="H4" s="45">
        <v>0</v>
      </c>
      <c r="I4">
        <f>4*Table710[[#This Row],[Hydromorphone TW]]</f>
        <v>0</v>
      </c>
      <c r="J4">
        <v>0</v>
      </c>
      <c r="K4">
        <v>0</v>
      </c>
      <c r="L4">
        <f>0.1*Table710[[#This Row],[Meperidine TW]]</f>
        <v>0</v>
      </c>
      <c r="M4">
        <v>0.19</v>
      </c>
      <c r="O4">
        <f>3*Table710[[#This Row],[Oxymorphone TW]]</f>
        <v>0</v>
      </c>
      <c r="Q4">
        <f>0.4*Table710[[#This Row],[Tapentadol TW]]</f>
        <v>0</v>
      </c>
      <c r="R4">
        <v>0.08</v>
      </c>
      <c r="S4">
        <f>75*Table710[[#This Row],[Fentanyl Base TW]]</f>
        <v>6</v>
      </c>
    </row>
    <row r="5" spans="1:19" x14ac:dyDescent="0.2">
      <c r="A5" t="s">
        <v>92</v>
      </c>
      <c r="B5">
        <v>7.06</v>
      </c>
      <c r="C5">
        <f>0.15*Table710[[#This Row],[Codeine Weight]]</f>
        <v>1.0589999999999999</v>
      </c>
      <c r="D5">
        <v>0</v>
      </c>
      <c r="E5">
        <f>10*Table710[[#This Row],[Buprenorphine TW]]</f>
        <v>0</v>
      </c>
      <c r="F5">
        <v>0</v>
      </c>
      <c r="G5">
        <f>1.5*Table710[[#This Row],[Oxycodone TW]]</f>
        <v>0</v>
      </c>
      <c r="H5" s="45">
        <v>0</v>
      </c>
      <c r="I5">
        <f>4*Table710[[#This Row],[Hydromorphone TW]]</f>
        <v>0</v>
      </c>
      <c r="J5">
        <v>0</v>
      </c>
      <c r="K5">
        <v>0</v>
      </c>
      <c r="L5">
        <f>0.1*Table710[[#This Row],[Meperidine TW]]</f>
        <v>0</v>
      </c>
      <c r="O5">
        <f>3*Table710[[#This Row],[Oxymorphone TW]]</f>
        <v>0</v>
      </c>
      <c r="Q5">
        <f>0.4*Table710[[#This Row],[Tapentadol TW]]</f>
        <v>0</v>
      </c>
      <c r="S5">
        <f>75*Table710[[#This Row],[Fentanyl Base TW]]</f>
        <v>0</v>
      </c>
    </row>
    <row r="6" spans="1:19" x14ac:dyDescent="0.2">
      <c r="A6" t="s">
        <v>93</v>
      </c>
      <c r="B6">
        <v>114.7</v>
      </c>
      <c r="C6">
        <f>0.15*Table710[[#This Row],[Codeine Weight]]</f>
        <v>17.204999999999998</v>
      </c>
      <c r="D6">
        <v>8.94</v>
      </c>
      <c r="E6">
        <f>10*Table710[[#This Row],[Buprenorphine TW]]</f>
        <v>89.399999999999991</v>
      </c>
      <c r="F6">
        <v>0</v>
      </c>
      <c r="G6">
        <f>1.5*Table710[[#This Row],[Oxycodone TW]]</f>
        <v>0</v>
      </c>
      <c r="H6" s="45">
        <v>0</v>
      </c>
      <c r="I6">
        <f>4*Table710[[#This Row],[Hydromorphone TW]]</f>
        <v>0</v>
      </c>
      <c r="J6">
        <v>0</v>
      </c>
      <c r="K6">
        <v>0</v>
      </c>
      <c r="L6">
        <f>0.1*Table710[[#This Row],[Meperidine TW]]</f>
        <v>0</v>
      </c>
      <c r="O6">
        <f>3*Table710[[#This Row],[Oxymorphone TW]]</f>
        <v>0</v>
      </c>
      <c r="Q6">
        <f>0.4*Table710[[#This Row],[Tapentadol TW]]</f>
        <v>0</v>
      </c>
      <c r="S6">
        <f>75*Table710[[#This Row],[Fentanyl Base TW]]</f>
        <v>0</v>
      </c>
    </row>
    <row r="7" spans="1:19" x14ac:dyDescent="0.2">
      <c r="A7" t="s">
        <v>94</v>
      </c>
      <c r="B7">
        <v>3.32</v>
      </c>
      <c r="C7">
        <f>0.15*Table710[[#This Row],[Codeine Weight]]</f>
        <v>0.49799999999999994</v>
      </c>
      <c r="D7">
        <v>30.74</v>
      </c>
      <c r="E7">
        <f>10*Table710[[#This Row],[Buprenorphine TW]]</f>
        <v>307.39999999999998</v>
      </c>
      <c r="F7">
        <v>0</v>
      </c>
      <c r="G7">
        <f>1.5*Table710[[#This Row],[Oxycodone TW]]</f>
        <v>0</v>
      </c>
      <c r="H7">
        <v>0.65</v>
      </c>
      <c r="I7">
        <f>4*Table710[[#This Row],[Hydromorphone TW]]</f>
        <v>2.6</v>
      </c>
      <c r="J7">
        <v>0</v>
      </c>
      <c r="K7">
        <v>3.27</v>
      </c>
      <c r="L7">
        <f>0.1*Table710[[#This Row],[Meperidine TW]]</f>
        <v>0.32700000000000001</v>
      </c>
      <c r="M7">
        <v>9.24</v>
      </c>
      <c r="O7">
        <f>3*Table710[[#This Row],[Oxymorphone TW]]</f>
        <v>0</v>
      </c>
      <c r="Q7">
        <f>0.4*Table710[[#This Row],[Tapentadol TW]]</f>
        <v>0</v>
      </c>
      <c r="R7">
        <v>1.61</v>
      </c>
      <c r="S7">
        <f>75*Table710[[#This Row],[Fentanyl Base TW]]</f>
        <v>120.75000000000001</v>
      </c>
    </row>
    <row r="8" spans="1:19" x14ac:dyDescent="0.2">
      <c r="A8" t="s">
        <v>95</v>
      </c>
      <c r="B8">
        <v>0</v>
      </c>
      <c r="C8">
        <f>0.15*Table710[[#This Row],[Codeine Weight]]</f>
        <v>0</v>
      </c>
      <c r="D8">
        <v>0</v>
      </c>
      <c r="E8">
        <f>10*Table710[[#This Row],[Buprenorphine TW]]</f>
        <v>0</v>
      </c>
      <c r="F8">
        <v>0</v>
      </c>
      <c r="G8">
        <f>1.5*Table710[[#This Row],[Oxycodone TW]]</f>
        <v>0</v>
      </c>
      <c r="H8" s="45">
        <v>0</v>
      </c>
      <c r="I8">
        <f>4*Table710[[#This Row],[Hydromorphone TW]]</f>
        <v>0</v>
      </c>
      <c r="J8">
        <v>0</v>
      </c>
      <c r="K8">
        <v>0</v>
      </c>
      <c r="L8">
        <f>0.1*Table710[[#This Row],[Meperidine TW]]</f>
        <v>0</v>
      </c>
      <c r="O8">
        <f>3*Table710[[#This Row],[Oxymorphone TW]]</f>
        <v>0</v>
      </c>
      <c r="Q8">
        <f>0.4*Table710[[#This Row],[Tapentadol TW]]</f>
        <v>0</v>
      </c>
      <c r="S8">
        <f>75*Table710[[#This Row],[Fentanyl Base TW]]</f>
        <v>0</v>
      </c>
    </row>
    <row r="9" spans="1:19" x14ac:dyDescent="0.2">
      <c r="A9" t="s">
        <v>96</v>
      </c>
      <c r="B9">
        <v>4.42</v>
      </c>
      <c r="C9">
        <f>0.15*Table710[[#This Row],[Codeine Weight]]</f>
        <v>0.66299999999999992</v>
      </c>
      <c r="D9">
        <v>0</v>
      </c>
      <c r="E9">
        <f>10*Table710[[#This Row],[Buprenorphine TW]]</f>
        <v>0</v>
      </c>
      <c r="F9">
        <v>0</v>
      </c>
      <c r="G9">
        <f>1.5*Table710[[#This Row],[Oxycodone TW]]</f>
        <v>0</v>
      </c>
      <c r="H9" s="45">
        <v>0</v>
      </c>
      <c r="I9">
        <f>4*Table710[[#This Row],[Hydromorphone TW]]</f>
        <v>0</v>
      </c>
      <c r="J9">
        <v>0</v>
      </c>
      <c r="K9">
        <v>0</v>
      </c>
      <c r="L9">
        <f>0.1*Table710[[#This Row],[Meperidine TW]]</f>
        <v>0</v>
      </c>
      <c r="M9">
        <v>0.19</v>
      </c>
      <c r="O9">
        <f>3*Table710[[#This Row],[Oxymorphone TW]]</f>
        <v>0</v>
      </c>
      <c r="Q9">
        <f>0.4*Table710[[#This Row],[Tapentadol TW]]</f>
        <v>0</v>
      </c>
      <c r="S9">
        <f>75*Table710[[#This Row],[Fentanyl Base TW]]</f>
        <v>0</v>
      </c>
    </row>
    <row r="10" spans="1:19" x14ac:dyDescent="0.2">
      <c r="A10" t="s">
        <v>160</v>
      </c>
      <c r="B10">
        <v>0</v>
      </c>
      <c r="C10">
        <f>0.15*Table710[[#This Row],[Codeine Weight]]</f>
        <v>0</v>
      </c>
      <c r="D10">
        <v>0</v>
      </c>
      <c r="E10">
        <f>10*Table710[[#This Row],[Buprenorphine TW]]</f>
        <v>0</v>
      </c>
      <c r="F10">
        <v>0</v>
      </c>
      <c r="G10">
        <f>1.5*Table710[[#This Row],[Oxycodone TW]]</f>
        <v>0</v>
      </c>
      <c r="H10" s="45">
        <v>0</v>
      </c>
      <c r="I10">
        <f>4*Table710[[#This Row],[Hydromorphone TW]]</f>
        <v>0</v>
      </c>
      <c r="J10">
        <v>0</v>
      </c>
      <c r="K10">
        <v>0</v>
      </c>
      <c r="L10">
        <f>0.1*Table710[[#This Row],[Meperidine TW]]</f>
        <v>0</v>
      </c>
      <c r="O10">
        <f>3*Table710[[#This Row],[Oxymorphone TW]]</f>
        <v>0</v>
      </c>
      <c r="Q10">
        <f>0.4*Table710[[#This Row],[Tapentadol TW]]</f>
        <v>0</v>
      </c>
      <c r="R10">
        <v>0.08</v>
      </c>
      <c r="S10">
        <f>75*Table710[[#This Row],[Fentanyl Base TW]]</f>
        <v>6</v>
      </c>
    </row>
    <row r="11" spans="1:19" x14ac:dyDescent="0.2">
      <c r="A11" t="s">
        <v>97</v>
      </c>
      <c r="B11">
        <v>2.21</v>
      </c>
      <c r="C11">
        <f>0.15*Table710[[#This Row],[Codeine Weight]]</f>
        <v>0.33149999999999996</v>
      </c>
      <c r="D11">
        <v>24.5</v>
      </c>
      <c r="E11">
        <f>10*Table710[[#This Row],[Buprenorphine TW]]</f>
        <v>245</v>
      </c>
      <c r="F11">
        <v>0</v>
      </c>
      <c r="G11">
        <f>1.5*Table710[[#This Row],[Oxycodone TW]]</f>
        <v>0</v>
      </c>
      <c r="H11" s="45">
        <v>0</v>
      </c>
      <c r="I11">
        <f>4*Table710[[#This Row],[Hydromorphone TW]]</f>
        <v>0</v>
      </c>
      <c r="J11">
        <v>0</v>
      </c>
      <c r="K11">
        <v>0</v>
      </c>
      <c r="L11">
        <f>0.1*Table710[[#This Row],[Meperidine TW]]</f>
        <v>0</v>
      </c>
      <c r="O11">
        <f>3*Table710[[#This Row],[Oxymorphone TW]]</f>
        <v>0</v>
      </c>
      <c r="Q11">
        <f>0.4*Table710[[#This Row],[Tapentadol TW]]</f>
        <v>0</v>
      </c>
      <c r="R11">
        <v>0.01</v>
      </c>
      <c r="S11">
        <f>75*Table710[[#This Row],[Fentanyl Base TW]]</f>
        <v>0.75</v>
      </c>
    </row>
    <row r="12" spans="1:19" x14ac:dyDescent="0.2">
      <c r="A12" t="s">
        <v>98</v>
      </c>
      <c r="B12">
        <v>1.25</v>
      </c>
      <c r="C12">
        <f>0.15*Table710[[#This Row],[Codeine Weight]]</f>
        <v>0.1875</v>
      </c>
      <c r="D12">
        <v>304.14999999999998</v>
      </c>
      <c r="E12">
        <f>10*Table710[[#This Row],[Buprenorphine TW]]</f>
        <v>3041.5</v>
      </c>
      <c r="F12">
        <v>0</v>
      </c>
      <c r="G12">
        <f>1.5*Table710[[#This Row],[Oxycodone TW]]</f>
        <v>0</v>
      </c>
      <c r="H12" s="45">
        <v>0</v>
      </c>
      <c r="I12">
        <f>4*Table710[[#This Row],[Hydromorphone TW]]</f>
        <v>0</v>
      </c>
      <c r="J12">
        <v>0</v>
      </c>
      <c r="K12">
        <v>0</v>
      </c>
      <c r="L12">
        <f>0.1*Table710[[#This Row],[Meperidine TW]]</f>
        <v>0</v>
      </c>
      <c r="O12">
        <f>3*Table710[[#This Row],[Oxymorphone TW]]</f>
        <v>0</v>
      </c>
      <c r="Q12">
        <f>0.4*Table710[[#This Row],[Tapentadol TW]]</f>
        <v>0</v>
      </c>
      <c r="S12">
        <f>75*Table710[[#This Row],[Fentanyl Base TW]]</f>
        <v>0</v>
      </c>
    </row>
    <row r="13" spans="1:19" x14ac:dyDescent="0.2">
      <c r="A13" t="s">
        <v>99</v>
      </c>
      <c r="B13">
        <v>0</v>
      </c>
      <c r="C13">
        <f>0.15*Table710[[#This Row],[Codeine Weight]]</f>
        <v>0</v>
      </c>
      <c r="D13">
        <v>0</v>
      </c>
      <c r="E13">
        <f>10*Table710[[#This Row],[Buprenorphine TW]]</f>
        <v>0</v>
      </c>
      <c r="F13">
        <v>0</v>
      </c>
      <c r="G13">
        <f>1.5*Table710[[#This Row],[Oxycodone TW]]</f>
        <v>0</v>
      </c>
      <c r="H13" s="45">
        <v>0</v>
      </c>
      <c r="I13">
        <f>4*Table710[[#This Row],[Hydromorphone TW]]</f>
        <v>0</v>
      </c>
      <c r="J13">
        <v>0</v>
      </c>
      <c r="K13">
        <v>0</v>
      </c>
      <c r="L13">
        <f>0.1*Table710[[#This Row],[Meperidine TW]]</f>
        <v>0</v>
      </c>
      <c r="M13">
        <v>0.75</v>
      </c>
      <c r="O13">
        <f>3*Table710[[#This Row],[Oxymorphone TW]]</f>
        <v>0</v>
      </c>
      <c r="Q13">
        <f>0.4*Table710[[#This Row],[Tapentadol TW]]</f>
        <v>0</v>
      </c>
      <c r="R13">
        <v>0.02</v>
      </c>
      <c r="S13">
        <f>75*Table710[[#This Row],[Fentanyl Base TW]]</f>
        <v>1.5</v>
      </c>
    </row>
    <row r="14" spans="1:19" x14ac:dyDescent="0.2">
      <c r="A14" t="s">
        <v>100</v>
      </c>
      <c r="B14">
        <v>1224.6199999999999</v>
      </c>
      <c r="C14">
        <f>0.15*Table710[[#This Row],[Codeine Weight]]</f>
        <v>183.69299999999998</v>
      </c>
      <c r="D14">
        <v>4.25</v>
      </c>
      <c r="E14">
        <f>10*Table710[[#This Row],[Buprenorphine TW]]</f>
        <v>42.5</v>
      </c>
      <c r="F14">
        <v>0</v>
      </c>
      <c r="G14">
        <f>1.5*Table710[[#This Row],[Oxycodone TW]]</f>
        <v>0</v>
      </c>
      <c r="H14">
        <v>0.74</v>
      </c>
      <c r="I14">
        <f>4*Table710[[#This Row],[Hydromorphone TW]]</f>
        <v>2.96</v>
      </c>
      <c r="J14">
        <v>0</v>
      </c>
      <c r="K14">
        <v>0.54</v>
      </c>
      <c r="L14">
        <f>0.1*Table710[[#This Row],[Meperidine TW]]</f>
        <v>5.4000000000000006E-2</v>
      </c>
      <c r="M14">
        <v>0.45</v>
      </c>
      <c r="O14">
        <f>3*Table710[[#This Row],[Oxymorphone TW]]</f>
        <v>0</v>
      </c>
      <c r="Q14">
        <f>0.4*Table710[[#This Row],[Tapentadol TW]]</f>
        <v>0</v>
      </c>
      <c r="R14">
        <v>0.17</v>
      </c>
      <c r="S14">
        <f>75*Table710[[#This Row],[Fentanyl Base TW]]</f>
        <v>12.750000000000002</v>
      </c>
    </row>
    <row r="15" spans="1:19" x14ac:dyDescent="0.2">
      <c r="A15" t="s">
        <v>101</v>
      </c>
      <c r="B15">
        <v>0</v>
      </c>
      <c r="C15">
        <f>0.15*Table710[[#This Row],[Codeine Weight]]</f>
        <v>0</v>
      </c>
      <c r="E15">
        <f>10*Table710[[#This Row],[Buprenorphine TW]]</f>
        <v>0</v>
      </c>
      <c r="F15">
        <v>0</v>
      </c>
      <c r="G15">
        <f>1.5*Table710[[#This Row],[Oxycodone TW]]</f>
        <v>0</v>
      </c>
      <c r="I15">
        <f>4*Table710[[#This Row],[Hydromorphone TW]]</f>
        <v>0</v>
      </c>
      <c r="J15">
        <v>0</v>
      </c>
      <c r="L15">
        <f>0.1*Table710[[#This Row],[Meperidine TW]]</f>
        <v>0</v>
      </c>
      <c r="O15">
        <f>3*Table710[[#This Row],[Oxymorphone TW]]</f>
        <v>0</v>
      </c>
      <c r="Q15">
        <f>0.4*Table710[[#This Row],[Tapentadol TW]]</f>
        <v>0</v>
      </c>
      <c r="S15">
        <f>75*Table710[[#This Row],[Fentanyl Base TW]]</f>
        <v>0</v>
      </c>
    </row>
    <row r="16" spans="1:19" x14ac:dyDescent="0.2">
      <c r="A16" t="s">
        <v>102</v>
      </c>
      <c r="B16">
        <v>3.65</v>
      </c>
      <c r="C16">
        <f>0.15*Table710[[#This Row],[Codeine Weight]]</f>
        <v>0.54749999999999999</v>
      </c>
      <c r="E16">
        <f>10*Table710[[#This Row],[Buprenorphine TW]]</f>
        <v>0</v>
      </c>
      <c r="F16">
        <v>0</v>
      </c>
      <c r="G16">
        <f>1.5*Table710[[#This Row],[Oxycodone TW]]</f>
        <v>0</v>
      </c>
      <c r="I16">
        <f>4*Table710[[#This Row],[Hydromorphone TW]]</f>
        <v>0</v>
      </c>
      <c r="J16">
        <v>0</v>
      </c>
      <c r="L16">
        <f>0.1*Table710[[#This Row],[Meperidine TW]]</f>
        <v>0</v>
      </c>
      <c r="O16">
        <f>3*Table710[[#This Row],[Oxymorphone TW]]</f>
        <v>0</v>
      </c>
      <c r="Q16">
        <f>0.4*Table710[[#This Row],[Tapentadol TW]]</f>
        <v>0</v>
      </c>
      <c r="S16">
        <f>75*Table710[[#This Row],[Fentanyl Base TW]]</f>
        <v>0</v>
      </c>
    </row>
    <row r="17" spans="1:19" x14ac:dyDescent="0.2">
      <c r="A17" t="s">
        <v>103</v>
      </c>
      <c r="B17">
        <v>0</v>
      </c>
      <c r="C17">
        <f>0.15*Table710[[#This Row],[Codeine Weight]]</f>
        <v>0</v>
      </c>
      <c r="D17">
        <v>0</v>
      </c>
      <c r="E17">
        <f>10*Table710[[#This Row],[Buprenorphine TW]]</f>
        <v>0</v>
      </c>
      <c r="F17">
        <v>0</v>
      </c>
      <c r="G17">
        <f>1.5*Table710[[#This Row],[Oxycodone TW]]</f>
        <v>0</v>
      </c>
      <c r="I17">
        <f>4*Table710[[#This Row],[Hydromorphone TW]]</f>
        <v>0</v>
      </c>
      <c r="J17">
        <v>0</v>
      </c>
      <c r="L17">
        <f>0.1*Table710[[#This Row],[Meperidine TW]]</f>
        <v>0</v>
      </c>
      <c r="O17">
        <f>3*Table710[[#This Row],[Oxymorphone TW]]</f>
        <v>0</v>
      </c>
      <c r="Q17">
        <f>0.4*Table710[[#This Row],[Tapentadol TW]]</f>
        <v>0</v>
      </c>
      <c r="R17">
        <v>0</v>
      </c>
      <c r="S17">
        <f>75*Table710[[#This Row],[Fentanyl Base TW]]</f>
        <v>0</v>
      </c>
    </row>
    <row r="18" spans="1:19" x14ac:dyDescent="0.2">
      <c r="A18" t="s">
        <v>104</v>
      </c>
      <c r="B18">
        <v>0</v>
      </c>
      <c r="C18">
        <f>0.15*Table710[[#This Row],[Codeine Weight]]</f>
        <v>0</v>
      </c>
      <c r="D18">
        <v>5.94</v>
      </c>
      <c r="E18">
        <f>10*Table710[[#This Row],[Buprenorphine TW]]</f>
        <v>59.400000000000006</v>
      </c>
      <c r="F18">
        <v>0</v>
      </c>
      <c r="G18">
        <f>1.5*Table710[[#This Row],[Oxycodone TW]]</f>
        <v>0</v>
      </c>
      <c r="H18">
        <v>0.78</v>
      </c>
      <c r="I18">
        <f>4*Table710[[#This Row],[Hydromorphone TW]]</f>
        <v>3.12</v>
      </c>
      <c r="J18">
        <v>0</v>
      </c>
      <c r="L18">
        <f>0.1*Table710[[#This Row],[Meperidine TW]]</f>
        <v>0</v>
      </c>
      <c r="M18">
        <v>7.16</v>
      </c>
      <c r="O18">
        <f>3*Table710[[#This Row],[Oxymorphone TW]]</f>
        <v>0</v>
      </c>
      <c r="Q18">
        <f>0.4*Table710[[#This Row],[Tapentadol TW]]</f>
        <v>0</v>
      </c>
      <c r="R18">
        <v>0.5</v>
      </c>
      <c r="S18">
        <f>75*Table710[[#This Row],[Fentanyl Base TW]]</f>
        <v>37.5</v>
      </c>
    </row>
    <row r="19" spans="1:19" x14ac:dyDescent="0.2">
      <c r="A19" t="s">
        <v>105</v>
      </c>
      <c r="B19">
        <v>0.59</v>
      </c>
      <c r="C19">
        <f>0.15*Table710[[#This Row],[Codeine Weight]]</f>
        <v>8.8499999999999995E-2</v>
      </c>
      <c r="E19">
        <f>10*Table710[[#This Row],[Buprenorphine TW]]</f>
        <v>0</v>
      </c>
      <c r="F19">
        <v>0</v>
      </c>
      <c r="G19">
        <f>1.5*Table710[[#This Row],[Oxycodone TW]]</f>
        <v>0</v>
      </c>
      <c r="I19">
        <f>4*Table710[[#This Row],[Hydromorphone TW]]</f>
        <v>0</v>
      </c>
      <c r="J19">
        <v>0</v>
      </c>
      <c r="L19">
        <f>0.1*Table710[[#This Row],[Meperidine TW]]</f>
        <v>0</v>
      </c>
      <c r="O19">
        <f>3*Table710[[#This Row],[Oxymorphone TW]]</f>
        <v>0</v>
      </c>
      <c r="Q19">
        <f>0.4*Table710[[#This Row],[Tapentadol TW]]</f>
        <v>0</v>
      </c>
      <c r="S19">
        <f>75*Table710[[#This Row],[Fentanyl Base TW]]</f>
        <v>0</v>
      </c>
    </row>
    <row r="20" spans="1:19" x14ac:dyDescent="0.2">
      <c r="A20" t="s">
        <v>106</v>
      </c>
      <c r="B20">
        <v>4.41</v>
      </c>
      <c r="C20">
        <f>0.15*Table710[[#This Row],[Codeine Weight]]</f>
        <v>0.66149999999999998</v>
      </c>
      <c r="E20">
        <f>10*Table710[[#This Row],[Buprenorphine TW]]</f>
        <v>0</v>
      </c>
      <c r="F20">
        <v>0</v>
      </c>
      <c r="G20">
        <f>1.5*Table710[[#This Row],[Oxycodone TW]]</f>
        <v>0</v>
      </c>
      <c r="I20">
        <f>4*Table710[[#This Row],[Hydromorphone TW]]</f>
        <v>0</v>
      </c>
      <c r="J20">
        <v>0</v>
      </c>
      <c r="L20">
        <f>0.1*Table710[[#This Row],[Meperidine TW]]</f>
        <v>0</v>
      </c>
      <c r="O20">
        <f>3*Table710[[#This Row],[Oxymorphone TW]]</f>
        <v>0</v>
      </c>
      <c r="Q20">
        <f>0.4*Table710[[#This Row],[Tapentadol TW]]</f>
        <v>0</v>
      </c>
      <c r="S20">
        <f>75*Table710[[#This Row],[Fentanyl Base TW]]</f>
        <v>0</v>
      </c>
    </row>
    <row r="21" spans="1:19" x14ac:dyDescent="0.2">
      <c r="A21" t="s">
        <v>107</v>
      </c>
      <c r="B21">
        <v>131.06</v>
      </c>
      <c r="C21">
        <f>0.15*Table710[[#This Row],[Codeine Weight]]</f>
        <v>19.658999999999999</v>
      </c>
      <c r="D21">
        <v>148.05000000000001</v>
      </c>
      <c r="E21">
        <f>10*Table710[[#This Row],[Buprenorphine TW]]</f>
        <v>1480.5</v>
      </c>
      <c r="F21">
        <v>0</v>
      </c>
      <c r="G21">
        <f>1.5*Table710[[#This Row],[Oxycodone TW]]</f>
        <v>0</v>
      </c>
      <c r="I21">
        <f>4*Table710[[#This Row],[Hydromorphone TW]]</f>
        <v>0</v>
      </c>
      <c r="J21">
        <v>0</v>
      </c>
      <c r="L21">
        <f>0.1*Table710[[#This Row],[Meperidine TW]]</f>
        <v>0</v>
      </c>
      <c r="O21">
        <f>3*Table710[[#This Row],[Oxymorphone TW]]</f>
        <v>0</v>
      </c>
      <c r="Q21">
        <f>0.4*Table710[[#This Row],[Tapentadol TW]]</f>
        <v>0</v>
      </c>
      <c r="S21">
        <f>75*Table710[[#This Row],[Fentanyl Base TW]]</f>
        <v>0</v>
      </c>
    </row>
    <row r="22" spans="1:19" x14ac:dyDescent="0.2">
      <c r="A22" t="s">
        <v>108</v>
      </c>
      <c r="C22">
        <f>0.15*Table710[[#This Row],[Codeine Weight]]</f>
        <v>0</v>
      </c>
      <c r="D22">
        <v>1.92</v>
      </c>
      <c r="E22">
        <f>10*Table710[[#This Row],[Buprenorphine TW]]</f>
        <v>19.2</v>
      </c>
      <c r="F22">
        <v>0</v>
      </c>
      <c r="G22">
        <f>1.5*Table710[[#This Row],[Oxycodone TW]]</f>
        <v>0</v>
      </c>
      <c r="I22">
        <f>4*Table710[[#This Row],[Hydromorphone TW]]</f>
        <v>0</v>
      </c>
      <c r="J22">
        <v>0</v>
      </c>
      <c r="L22">
        <f>0.1*Table710[[#This Row],[Meperidine TW]]</f>
        <v>0</v>
      </c>
      <c r="O22">
        <f>3*Table710[[#This Row],[Oxymorphone TW]]</f>
        <v>0</v>
      </c>
      <c r="Q22">
        <f>0.4*Table710[[#This Row],[Tapentadol TW]]</f>
        <v>0</v>
      </c>
      <c r="S22">
        <f>75*Table710[[#This Row],[Fentanyl Base TW]]</f>
        <v>0</v>
      </c>
    </row>
    <row r="23" spans="1:19" x14ac:dyDescent="0.2">
      <c r="A23" t="s">
        <v>109</v>
      </c>
      <c r="B23">
        <v>0</v>
      </c>
      <c r="C23">
        <f>0.15*Table710[[#This Row],[Codeine Weight]]</f>
        <v>0</v>
      </c>
      <c r="D23">
        <v>4.92</v>
      </c>
      <c r="E23">
        <f>10*Table710[[#This Row],[Buprenorphine TW]]</f>
        <v>49.2</v>
      </c>
      <c r="F23">
        <v>0</v>
      </c>
      <c r="G23">
        <f>1.5*Table710[[#This Row],[Oxycodone TW]]</f>
        <v>0</v>
      </c>
      <c r="I23">
        <f>4*Table710[[#This Row],[Hydromorphone TW]]</f>
        <v>0</v>
      </c>
      <c r="J23">
        <v>0</v>
      </c>
      <c r="L23">
        <f>0.1*Table710[[#This Row],[Meperidine TW]]</f>
        <v>0</v>
      </c>
      <c r="O23">
        <f>3*Table710[[#This Row],[Oxymorphone TW]]</f>
        <v>0</v>
      </c>
      <c r="Q23">
        <f>0.4*Table710[[#This Row],[Tapentadol TW]]</f>
        <v>0</v>
      </c>
      <c r="S23">
        <f>75*Table710[[#This Row],[Fentanyl Base TW]]</f>
        <v>0</v>
      </c>
    </row>
    <row r="24" spans="1:19" x14ac:dyDescent="0.2">
      <c r="A24" t="s">
        <v>110</v>
      </c>
      <c r="B24">
        <v>19.89</v>
      </c>
      <c r="C24">
        <f>0.15*Table710[[#This Row],[Codeine Weight]]</f>
        <v>2.9834999999999998</v>
      </c>
      <c r="D24">
        <v>4.99</v>
      </c>
      <c r="E24">
        <f>10*Table710[[#This Row],[Buprenorphine TW]]</f>
        <v>49.900000000000006</v>
      </c>
      <c r="F24">
        <v>0</v>
      </c>
      <c r="G24">
        <f>1.5*Table710[[#This Row],[Oxycodone TW]]</f>
        <v>0</v>
      </c>
      <c r="I24">
        <f>4*Table710[[#This Row],[Hydromorphone TW]]</f>
        <v>0</v>
      </c>
      <c r="J24">
        <v>0</v>
      </c>
      <c r="L24">
        <f>0.1*Table710[[#This Row],[Meperidine TW]]</f>
        <v>0</v>
      </c>
      <c r="O24">
        <f>3*Table710[[#This Row],[Oxymorphone TW]]</f>
        <v>0</v>
      </c>
      <c r="Q24">
        <f>0.4*Table710[[#This Row],[Tapentadol TW]]</f>
        <v>0</v>
      </c>
      <c r="S24">
        <f>75*Table710[[#This Row],[Fentanyl Base TW]]</f>
        <v>0</v>
      </c>
    </row>
    <row r="25" spans="1:19" x14ac:dyDescent="0.2">
      <c r="A25" t="s">
        <v>111</v>
      </c>
      <c r="B25">
        <v>1.99</v>
      </c>
      <c r="C25">
        <f>0.15*Table710[[#This Row],[Codeine Weight]]</f>
        <v>0.29849999999999999</v>
      </c>
      <c r="D25">
        <v>12.06</v>
      </c>
      <c r="E25">
        <f>10*Table710[[#This Row],[Buprenorphine TW]]</f>
        <v>120.60000000000001</v>
      </c>
      <c r="F25">
        <v>0</v>
      </c>
      <c r="G25">
        <f>1.5*Table710[[#This Row],[Oxycodone TW]]</f>
        <v>0</v>
      </c>
      <c r="I25">
        <f>4*Table710[[#This Row],[Hydromorphone TW]]</f>
        <v>0</v>
      </c>
      <c r="J25">
        <v>0</v>
      </c>
      <c r="L25">
        <f>0.1*Table710[[#This Row],[Meperidine TW]]</f>
        <v>0</v>
      </c>
      <c r="O25">
        <f>3*Table710[[#This Row],[Oxymorphone TW]]</f>
        <v>0</v>
      </c>
      <c r="Q25">
        <f>0.4*Table710[[#This Row],[Tapentadol TW]]</f>
        <v>0</v>
      </c>
      <c r="R25">
        <v>0.01</v>
      </c>
      <c r="S25">
        <f>75*Table710[[#This Row],[Fentanyl Base TW]]</f>
        <v>0.75</v>
      </c>
    </row>
    <row r="26" spans="1:19" x14ac:dyDescent="0.2">
      <c r="A26" t="s">
        <v>112</v>
      </c>
      <c r="B26">
        <v>0</v>
      </c>
      <c r="C26">
        <f>0.15*Table710[[#This Row],[Codeine Weight]]</f>
        <v>0</v>
      </c>
      <c r="D26">
        <v>0</v>
      </c>
      <c r="E26">
        <f>10*Table710[[#This Row],[Buprenorphine TW]]</f>
        <v>0</v>
      </c>
      <c r="F26">
        <v>0</v>
      </c>
      <c r="G26">
        <f>1.5*Table710[[#This Row],[Oxycodone TW]]</f>
        <v>0</v>
      </c>
      <c r="I26">
        <f>4*Table710[[#This Row],[Hydromorphone TW]]</f>
        <v>0</v>
      </c>
      <c r="J26">
        <v>0</v>
      </c>
      <c r="L26">
        <f>0.1*Table710[[#This Row],[Meperidine TW]]</f>
        <v>0</v>
      </c>
      <c r="O26">
        <f>3*Table710[[#This Row],[Oxymorphone TW]]</f>
        <v>0</v>
      </c>
      <c r="Q26">
        <f>0.4*Table710[[#This Row],[Tapentadol TW]]</f>
        <v>0</v>
      </c>
      <c r="S26">
        <f>75*Table710[[#This Row],[Fentanyl Base TW]]</f>
        <v>0</v>
      </c>
    </row>
    <row r="27" spans="1:19" x14ac:dyDescent="0.2">
      <c r="A27" t="s">
        <v>113</v>
      </c>
      <c r="B27">
        <v>0</v>
      </c>
      <c r="C27">
        <f>0.15*Table710[[#This Row],[Codeine Weight]]</f>
        <v>0</v>
      </c>
      <c r="D27">
        <v>0</v>
      </c>
      <c r="E27">
        <f>10*Table710[[#This Row],[Buprenorphine TW]]</f>
        <v>0</v>
      </c>
      <c r="F27">
        <v>0</v>
      </c>
      <c r="G27">
        <f>1.5*Table710[[#This Row],[Oxycodone TW]]</f>
        <v>0</v>
      </c>
      <c r="H27">
        <v>0.17</v>
      </c>
      <c r="I27">
        <f>4*Table710[[#This Row],[Hydromorphone TW]]</f>
        <v>0.68</v>
      </c>
      <c r="J27">
        <v>0</v>
      </c>
      <c r="L27">
        <f>0.1*Table710[[#This Row],[Meperidine TW]]</f>
        <v>0</v>
      </c>
      <c r="M27">
        <v>16.16</v>
      </c>
      <c r="O27">
        <f>3*Table710[[#This Row],[Oxymorphone TW]]</f>
        <v>0</v>
      </c>
      <c r="Q27">
        <f>0.4*Table710[[#This Row],[Tapentadol TW]]</f>
        <v>0</v>
      </c>
      <c r="R27">
        <v>0.86</v>
      </c>
      <c r="S27">
        <f>75*Table710[[#This Row],[Fentanyl Base TW]]</f>
        <v>64.5</v>
      </c>
    </row>
    <row r="28" spans="1:19" x14ac:dyDescent="0.2">
      <c r="A28" t="s">
        <v>114</v>
      </c>
      <c r="B28">
        <v>0</v>
      </c>
      <c r="C28">
        <f>0.15*Table710[[#This Row],[Codeine Weight]]</f>
        <v>0</v>
      </c>
      <c r="D28">
        <v>6.05</v>
      </c>
      <c r="E28">
        <f>10*Table710[[#This Row],[Buprenorphine TW]]</f>
        <v>60.5</v>
      </c>
      <c r="F28">
        <v>0</v>
      </c>
      <c r="G28">
        <f>1.5*Table710[[#This Row],[Oxycodone TW]]</f>
        <v>0</v>
      </c>
      <c r="I28">
        <f>4*Table710[[#This Row],[Hydromorphone TW]]</f>
        <v>0</v>
      </c>
      <c r="J28">
        <v>0</v>
      </c>
      <c r="L28">
        <f>0.1*Table710[[#This Row],[Meperidine TW]]</f>
        <v>0</v>
      </c>
      <c r="M28">
        <v>0.08</v>
      </c>
      <c r="O28">
        <f>3*Table710[[#This Row],[Oxymorphone TW]]</f>
        <v>0</v>
      </c>
      <c r="Q28">
        <f>0.4*Table710[[#This Row],[Tapentadol TW]]</f>
        <v>0</v>
      </c>
      <c r="R28">
        <v>0.01</v>
      </c>
      <c r="S28">
        <f>75*Table710[[#This Row],[Fentanyl Base TW]]</f>
        <v>0.75</v>
      </c>
    </row>
    <row r="29" spans="1:19" x14ac:dyDescent="0.2">
      <c r="A29" t="s">
        <v>115</v>
      </c>
      <c r="B29">
        <v>0</v>
      </c>
      <c r="C29">
        <f>0.15*Table710[[#This Row],[Codeine Weight]]</f>
        <v>0</v>
      </c>
      <c r="E29">
        <f>10*Table710[[#This Row],[Buprenorphine TW]]</f>
        <v>0</v>
      </c>
      <c r="F29">
        <v>0</v>
      </c>
      <c r="G29">
        <f>1.5*Table710[[#This Row],[Oxycodone TW]]</f>
        <v>0</v>
      </c>
      <c r="H29">
        <v>0.12</v>
      </c>
      <c r="I29">
        <f>4*Table710[[#This Row],[Hydromorphone TW]]</f>
        <v>0.48</v>
      </c>
      <c r="J29">
        <v>0</v>
      </c>
      <c r="L29">
        <f>0.1*Table710[[#This Row],[Meperidine TW]]</f>
        <v>0</v>
      </c>
      <c r="M29">
        <v>5.49</v>
      </c>
      <c r="O29">
        <f>3*Table710[[#This Row],[Oxymorphone TW]]</f>
        <v>0</v>
      </c>
      <c r="Q29">
        <f>0.4*Table710[[#This Row],[Tapentadol TW]]</f>
        <v>0</v>
      </c>
      <c r="R29">
        <v>0.55000000000000004</v>
      </c>
      <c r="S29">
        <f>75*Table710[[#This Row],[Fentanyl Base TW]]</f>
        <v>41.25</v>
      </c>
    </row>
    <row r="30" spans="1:19" x14ac:dyDescent="0.2">
      <c r="A30" t="s">
        <v>116</v>
      </c>
      <c r="B30">
        <v>19.89</v>
      </c>
      <c r="C30">
        <f>0.15*Table710[[#This Row],[Codeine Weight]]</f>
        <v>2.9834999999999998</v>
      </c>
      <c r="D30">
        <v>32.47</v>
      </c>
      <c r="E30">
        <f>10*Table710[[#This Row],[Buprenorphine TW]]</f>
        <v>324.7</v>
      </c>
      <c r="F30">
        <v>0</v>
      </c>
      <c r="G30">
        <f>1.5*Table710[[#This Row],[Oxycodone TW]]</f>
        <v>0</v>
      </c>
      <c r="I30">
        <f>4*Table710[[#This Row],[Hydromorphone TW]]</f>
        <v>0</v>
      </c>
      <c r="J30">
        <v>0</v>
      </c>
      <c r="L30">
        <f>0.1*Table710[[#This Row],[Meperidine TW]]</f>
        <v>0</v>
      </c>
      <c r="M30">
        <v>0.38</v>
      </c>
      <c r="O30">
        <f>3*Table710[[#This Row],[Oxymorphone TW]]</f>
        <v>0</v>
      </c>
      <c r="Q30">
        <f>0.4*Table710[[#This Row],[Tapentadol TW]]</f>
        <v>0</v>
      </c>
      <c r="S30">
        <f>75*Table710[[#This Row],[Fentanyl Base TW]]</f>
        <v>0</v>
      </c>
    </row>
    <row r="31" spans="1:19" x14ac:dyDescent="0.2">
      <c r="A31" t="s">
        <v>117</v>
      </c>
      <c r="C31">
        <f>0.15*Table710[[#This Row],[Codeine Weight]]</f>
        <v>0</v>
      </c>
      <c r="D31">
        <v>5.35</v>
      </c>
      <c r="E31">
        <f>10*Table710[[#This Row],[Buprenorphine TW]]</f>
        <v>53.5</v>
      </c>
      <c r="F31">
        <v>0</v>
      </c>
      <c r="G31">
        <f>1.5*Table710[[#This Row],[Oxycodone TW]]</f>
        <v>0</v>
      </c>
      <c r="I31">
        <f>4*Table710[[#This Row],[Hydromorphone TW]]</f>
        <v>0</v>
      </c>
      <c r="J31">
        <v>0</v>
      </c>
      <c r="L31">
        <f>0.1*Table710[[#This Row],[Meperidine TW]]</f>
        <v>0</v>
      </c>
      <c r="M31">
        <v>0.02</v>
      </c>
      <c r="O31">
        <f>3*Table710[[#This Row],[Oxymorphone TW]]</f>
        <v>0</v>
      </c>
      <c r="Q31">
        <f>0.4*Table710[[#This Row],[Tapentadol TW]]</f>
        <v>0</v>
      </c>
      <c r="R31">
        <v>0</v>
      </c>
      <c r="S31">
        <f>75*Table710[[#This Row],[Fentanyl Base TW]]</f>
        <v>0</v>
      </c>
    </row>
    <row r="32" spans="1:19" x14ac:dyDescent="0.2">
      <c r="A32" t="s">
        <v>118</v>
      </c>
      <c r="C32">
        <f>0.15*Table710[[#This Row],[Codeine Weight]]</f>
        <v>0</v>
      </c>
      <c r="D32">
        <v>3.3</v>
      </c>
      <c r="E32">
        <f>10*Table710[[#This Row],[Buprenorphine TW]]</f>
        <v>33</v>
      </c>
      <c r="F32">
        <v>0</v>
      </c>
      <c r="G32">
        <f>1.5*Table710[[#This Row],[Oxycodone TW]]</f>
        <v>0</v>
      </c>
      <c r="I32">
        <f>4*Table710[[#This Row],[Hydromorphone TW]]</f>
        <v>0</v>
      </c>
      <c r="J32">
        <v>0</v>
      </c>
      <c r="L32">
        <f>0.1*Table710[[#This Row],[Meperidine TW]]</f>
        <v>0</v>
      </c>
      <c r="O32">
        <f>3*Table710[[#This Row],[Oxymorphone TW]]</f>
        <v>0</v>
      </c>
      <c r="Q32">
        <f>0.4*Table710[[#This Row],[Tapentadol TW]]</f>
        <v>0</v>
      </c>
      <c r="S32">
        <f>75*Table710[[#This Row],[Fentanyl Base TW]]</f>
        <v>0</v>
      </c>
    </row>
    <row r="33" spans="1:19" x14ac:dyDescent="0.2">
      <c r="A33" t="s">
        <v>119</v>
      </c>
      <c r="B33">
        <v>3.32</v>
      </c>
      <c r="C33">
        <f>0.15*Table710[[#This Row],[Codeine Weight]]</f>
        <v>0.49799999999999994</v>
      </c>
      <c r="D33">
        <v>0.87</v>
      </c>
      <c r="E33">
        <f>10*Table710[[#This Row],[Buprenorphine TW]]</f>
        <v>8.6999999999999993</v>
      </c>
      <c r="F33">
        <v>0</v>
      </c>
      <c r="G33">
        <f>1.5*Table710[[#This Row],[Oxycodone TW]]</f>
        <v>0</v>
      </c>
      <c r="H33">
        <v>34.31</v>
      </c>
      <c r="I33">
        <f>4*Table710[[#This Row],[Hydromorphone TW]]</f>
        <v>137.24</v>
      </c>
      <c r="J33">
        <v>4.8600000000000003</v>
      </c>
      <c r="L33">
        <f>0.1*Table710[[#This Row],[Meperidine TW]]</f>
        <v>0</v>
      </c>
      <c r="M33">
        <v>12.89</v>
      </c>
      <c r="O33">
        <f>3*Table710[[#This Row],[Oxymorphone TW]]</f>
        <v>0</v>
      </c>
      <c r="Q33">
        <f>0.4*Table710[[#This Row],[Tapentadol TW]]</f>
        <v>0</v>
      </c>
      <c r="R33">
        <v>2.2599999999999998</v>
      </c>
      <c r="S33">
        <f>75*Table710[[#This Row],[Fentanyl Base TW]]</f>
        <v>169.49999999999997</v>
      </c>
    </row>
    <row r="34" spans="1:19" x14ac:dyDescent="0.2">
      <c r="A34" t="s">
        <v>120</v>
      </c>
      <c r="B34">
        <v>5.3</v>
      </c>
      <c r="C34">
        <f>0.15*Table710[[#This Row],[Codeine Weight]]</f>
        <v>0.79499999999999993</v>
      </c>
      <c r="D34">
        <v>509.07</v>
      </c>
      <c r="E34">
        <f>10*Table710[[#This Row],[Buprenorphine TW]]</f>
        <v>5090.7</v>
      </c>
      <c r="F34">
        <v>0</v>
      </c>
      <c r="G34">
        <f>1.5*Table710[[#This Row],[Oxycodone TW]]</f>
        <v>0</v>
      </c>
      <c r="I34">
        <f>4*Table710[[#This Row],[Hydromorphone TW]]</f>
        <v>0</v>
      </c>
      <c r="K34">
        <v>2.1800000000000002</v>
      </c>
      <c r="L34">
        <f>0.1*Table710[[#This Row],[Meperidine TW]]</f>
        <v>0.21800000000000003</v>
      </c>
      <c r="O34">
        <f>3*Table710[[#This Row],[Oxymorphone TW]]</f>
        <v>0</v>
      </c>
      <c r="Q34">
        <f>0.4*Table710[[#This Row],[Tapentadol TW]]</f>
        <v>0</v>
      </c>
      <c r="R34">
        <v>0.44</v>
      </c>
      <c r="S34">
        <f>75*Table710[[#This Row],[Fentanyl Base TW]]</f>
        <v>33</v>
      </c>
    </row>
    <row r="35" spans="1:19" x14ac:dyDescent="0.2">
      <c r="A35" t="s">
        <v>121</v>
      </c>
      <c r="B35">
        <v>0</v>
      </c>
      <c r="C35">
        <f>0.15*Table710[[#This Row],[Codeine Weight]]</f>
        <v>0</v>
      </c>
      <c r="D35">
        <v>262.93</v>
      </c>
      <c r="E35">
        <f>10*Table710[[#This Row],[Buprenorphine TW]]</f>
        <v>2629.3</v>
      </c>
      <c r="F35">
        <v>0</v>
      </c>
      <c r="G35">
        <f>1.5*Table710[[#This Row],[Oxycodone TW]]</f>
        <v>0</v>
      </c>
      <c r="H35">
        <v>16.239999999999998</v>
      </c>
      <c r="I35">
        <f>4*Table710[[#This Row],[Hydromorphone TW]]</f>
        <v>64.959999999999994</v>
      </c>
      <c r="L35">
        <f>0.1*Table710[[#This Row],[Meperidine TW]]</f>
        <v>0</v>
      </c>
      <c r="M35">
        <v>52.89</v>
      </c>
      <c r="O35">
        <f>3*Table710[[#This Row],[Oxymorphone TW]]</f>
        <v>0</v>
      </c>
      <c r="Q35">
        <f>0.4*Table710[[#This Row],[Tapentadol TW]]</f>
        <v>0</v>
      </c>
      <c r="R35">
        <v>2.16</v>
      </c>
      <c r="S35">
        <f>75*Table710[[#This Row],[Fentanyl Base TW]]</f>
        <v>162</v>
      </c>
    </row>
    <row r="36" spans="1:19" x14ac:dyDescent="0.2">
      <c r="A36" t="s">
        <v>122</v>
      </c>
      <c r="B36">
        <v>0</v>
      </c>
      <c r="C36">
        <f>0.15*Table710[[#This Row],[Codeine Weight]]</f>
        <v>0</v>
      </c>
      <c r="D36">
        <v>123.12</v>
      </c>
      <c r="E36">
        <f>10*Table710[[#This Row],[Buprenorphine TW]]</f>
        <v>1231.2</v>
      </c>
      <c r="F36">
        <v>1.1200000000000001</v>
      </c>
      <c r="G36">
        <f>1.5*Table710[[#This Row],[Oxycodone TW]]</f>
        <v>1.6800000000000002</v>
      </c>
      <c r="H36">
        <v>0.09</v>
      </c>
      <c r="I36">
        <f>4*Table710[[#This Row],[Hydromorphone TW]]</f>
        <v>0.36</v>
      </c>
      <c r="J36">
        <v>0.45</v>
      </c>
      <c r="L36">
        <f>0.1*Table710[[#This Row],[Meperidine TW]]</f>
        <v>0</v>
      </c>
      <c r="M36">
        <v>0.86</v>
      </c>
      <c r="O36">
        <f>3*Table710[[#This Row],[Oxymorphone TW]]</f>
        <v>0</v>
      </c>
      <c r="Q36">
        <f>0.4*Table710[[#This Row],[Tapentadol TW]]</f>
        <v>0</v>
      </c>
      <c r="R36">
        <v>0.12</v>
      </c>
      <c r="S36">
        <f>75*Table710[[#This Row],[Fentanyl Base TW]]</f>
        <v>9</v>
      </c>
    </row>
    <row r="37" spans="1:19" x14ac:dyDescent="0.2">
      <c r="A37" t="s">
        <v>123</v>
      </c>
      <c r="B37">
        <v>0</v>
      </c>
      <c r="C37">
        <f>0.15*Table710[[#This Row],[Codeine Weight]]</f>
        <v>0</v>
      </c>
      <c r="D37">
        <v>35.31</v>
      </c>
      <c r="E37">
        <f>10*Table710[[#This Row],[Buprenorphine TW]]</f>
        <v>353.1</v>
      </c>
      <c r="F37">
        <v>0</v>
      </c>
      <c r="G37">
        <f>1.5*Table710[[#This Row],[Oxycodone TW]]</f>
        <v>0</v>
      </c>
      <c r="H37">
        <v>0.43</v>
      </c>
      <c r="I37">
        <f>4*Table710[[#This Row],[Hydromorphone TW]]</f>
        <v>1.72</v>
      </c>
      <c r="L37">
        <f>0.1*Table710[[#This Row],[Meperidine TW]]</f>
        <v>0</v>
      </c>
      <c r="M37">
        <v>9.33</v>
      </c>
      <c r="O37">
        <f>3*Table710[[#This Row],[Oxymorphone TW]]</f>
        <v>0</v>
      </c>
      <c r="Q37">
        <f>0.4*Table710[[#This Row],[Tapentadol TW]]</f>
        <v>0</v>
      </c>
      <c r="R37">
        <v>0.87</v>
      </c>
      <c r="S37">
        <f>75*Table710[[#This Row],[Fentanyl Base TW]]</f>
        <v>65.25</v>
      </c>
    </row>
    <row r="38" spans="1:19" x14ac:dyDescent="0.2">
      <c r="A38" t="s">
        <v>124</v>
      </c>
      <c r="B38">
        <v>0</v>
      </c>
      <c r="C38">
        <f>0.15*Table710[[#This Row],[Codeine Weight]]</f>
        <v>0</v>
      </c>
      <c r="E38">
        <f>10*Table710[[#This Row],[Buprenorphine TW]]</f>
        <v>0</v>
      </c>
      <c r="F38">
        <v>0</v>
      </c>
      <c r="G38">
        <f>1.5*Table710[[#This Row],[Oxycodone TW]]</f>
        <v>0</v>
      </c>
      <c r="H38">
        <v>0.51</v>
      </c>
      <c r="I38">
        <f>4*Table710[[#This Row],[Hydromorphone TW]]</f>
        <v>2.04</v>
      </c>
      <c r="L38">
        <f>0.1*Table710[[#This Row],[Meperidine TW]]</f>
        <v>0</v>
      </c>
      <c r="M38">
        <v>14.16</v>
      </c>
      <c r="O38">
        <f>3*Table710[[#This Row],[Oxymorphone TW]]</f>
        <v>0</v>
      </c>
      <c r="Q38">
        <f>0.4*Table710[[#This Row],[Tapentadol TW]]</f>
        <v>0</v>
      </c>
      <c r="R38">
        <v>1.44</v>
      </c>
      <c r="S38">
        <f>75*Table710[[#This Row],[Fentanyl Base TW]]</f>
        <v>108</v>
      </c>
    </row>
    <row r="39" spans="1:19" x14ac:dyDescent="0.2">
      <c r="A39" t="s">
        <v>125</v>
      </c>
      <c r="B39">
        <v>46.41</v>
      </c>
      <c r="C39">
        <f>0.15*Table710[[#This Row],[Codeine Weight]]</f>
        <v>6.9614999999999991</v>
      </c>
      <c r="D39">
        <v>283.70999999999998</v>
      </c>
      <c r="E39">
        <f>10*Table710[[#This Row],[Buprenorphine TW]]</f>
        <v>2837.1</v>
      </c>
      <c r="F39">
        <v>0</v>
      </c>
      <c r="G39">
        <f>1.5*Table710[[#This Row],[Oxycodone TW]]</f>
        <v>0</v>
      </c>
      <c r="H39">
        <v>0.09</v>
      </c>
      <c r="I39">
        <f>4*Table710[[#This Row],[Hydromorphone TW]]</f>
        <v>0.36</v>
      </c>
      <c r="J39">
        <v>4.54</v>
      </c>
      <c r="L39">
        <f>0.1*Table710[[#This Row],[Meperidine TW]]</f>
        <v>0</v>
      </c>
      <c r="O39">
        <f>3*Table710[[#This Row],[Oxymorphone TW]]</f>
        <v>0</v>
      </c>
      <c r="Q39">
        <f>0.4*Table710[[#This Row],[Tapentadol TW]]</f>
        <v>0</v>
      </c>
      <c r="R39">
        <v>0</v>
      </c>
      <c r="S39">
        <f>75*Table710[[#This Row],[Fentanyl Base TW]]</f>
        <v>0</v>
      </c>
    </row>
    <row r="40" spans="1:19" x14ac:dyDescent="0.2">
      <c r="A40" t="s">
        <v>126</v>
      </c>
      <c r="B40">
        <v>2.21</v>
      </c>
      <c r="C40">
        <f>0.15*Table710[[#This Row],[Codeine Weight]]</f>
        <v>0.33149999999999996</v>
      </c>
      <c r="D40">
        <v>6</v>
      </c>
      <c r="E40">
        <f>10*Table710[[#This Row],[Buprenorphine TW]]</f>
        <v>60</v>
      </c>
      <c r="F40">
        <v>0</v>
      </c>
      <c r="G40">
        <f>1.5*Table710[[#This Row],[Oxycodone TW]]</f>
        <v>0</v>
      </c>
      <c r="I40">
        <f>4*Table710[[#This Row],[Hydromorphone TW]]</f>
        <v>0</v>
      </c>
      <c r="L40">
        <f>0.1*Table710[[#This Row],[Meperidine TW]]</f>
        <v>0</v>
      </c>
      <c r="O40">
        <f>3*Table710[[#This Row],[Oxymorphone TW]]</f>
        <v>0</v>
      </c>
      <c r="Q40">
        <f>0.4*Table710[[#This Row],[Tapentadol TW]]</f>
        <v>0</v>
      </c>
      <c r="S40">
        <f>75*Table710[[#This Row],[Fentanyl Base TW]]</f>
        <v>0</v>
      </c>
    </row>
    <row r="41" spans="1:19" x14ac:dyDescent="0.2">
      <c r="A41" t="s">
        <v>127</v>
      </c>
      <c r="B41">
        <v>0</v>
      </c>
      <c r="C41">
        <f>0.15*Table710[[#This Row],[Codeine Weight]]</f>
        <v>0</v>
      </c>
      <c r="D41">
        <v>0</v>
      </c>
      <c r="E41">
        <f>10*Table710[[#This Row],[Buprenorphine TW]]</f>
        <v>0</v>
      </c>
      <c r="F41">
        <v>0</v>
      </c>
      <c r="G41">
        <f>1.5*Table710[[#This Row],[Oxycodone TW]]</f>
        <v>0</v>
      </c>
      <c r="I41">
        <f>4*Table710[[#This Row],[Hydromorphone TW]]</f>
        <v>0</v>
      </c>
      <c r="L41">
        <f>0.1*Table710[[#This Row],[Meperidine TW]]</f>
        <v>0</v>
      </c>
      <c r="O41">
        <f>3*Table710[[#This Row],[Oxymorphone TW]]</f>
        <v>0</v>
      </c>
      <c r="Q41">
        <f>0.4*Table710[[#This Row],[Tapentadol TW]]</f>
        <v>0</v>
      </c>
      <c r="S41">
        <f>75*Table710[[#This Row],[Fentanyl Base TW]]</f>
        <v>0</v>
      </c>
    </row>
    <row r="42" spans="1:19" x14ac:dyDescent="0.2">
      <c r="A42" t="s">
        <v>128</v>
      </c>
      <c r="B42">
        <v>0</v>
      </c>
      <c r="C42">
        <f>0.15*Table710[[#This Row],[Codeine Weight]]</f>
        <v>0</v>
      </c>
      <c r="E42">
        <f>10*Table710[[#This Row],[Buprenorphine TW]]</f>
        <v>0</v>
      </c>
      <c r="F42">
        <v>0</v>
      </c>
      <c r="G42">
        <f>1.5*Table710[[#This Row],[Oxycodone TW]]</f>
        <v>0</v>
      </c>
      <c r="I42">
        <f>4*Table710[[#This Row],[Hydromorphone TW]]</f>
        <v>0</v>
      </c>
      <c r="L42">
        <f>0.1*Table710[[#This Row],[Meperidine TW]]</f>
        <v>0</v>
      </c>
      <c r="M42">
        <v>14.52</v>
      </c>
      <c r="O42">
        <f>3*Table710[[#This Row],[Oxymorphone TW]]</f>
        <v>0</v>
      </c>
      <c r="Q42">
        <f>0.4*Table710[[#This Row],[Tapentadol TW]]</f>
        <v>0</v>
      </c>
      <c r="R42">
        <v>0.98</v>
      </c>
      <c r="S42">
        <f>75*Table710[[#This Row],[Fentanyl Base TW]]</f>
        <v>73.5</v>
      </c>
    </row>
    <row r="43" spans="1:19" x14ac:dyDescent="0.2">
      <c r="A43" t="s">
        <v>129</v>
      </c>
      <c r="B43">
        <v>3.98</v>
      </c>
      <c r="C43">
        <f>0.15*Table710[[#This Row],[Codeine Weight]]</f>
        <v>0.59699999999999998</v>
      </c>
      <c r="D43">
        <v>0.72</v>
      </c>
      <c r="E43">
        <f>10*Table710[[#This Row],[Buprenorphine TW]]</f>
        <v>7.1999999999999993</v>
      </c>
      <c r="F43">
        <v>0</v>
      </c>
      <c r="G43">
        <f>1.5*Table710[[#This Row],[Oxycodone TW]]</f>
        <v>0</v>
      </c>
      <c r="H43">
        <v>0.06</v>
      </c>
      <c r="I43">
        <f>4*Table710[[#This Row],[Hydromorphone TW]]</f>
        <v>0.24</v>
      </c>
      <c r="L43">
        <f>0.1*Table710[[#This Row],[Meperidine TW]]</f>
        <v>0</v>
      </c>
      <c r="M43">
        <v>0.56000000000000005</v>
      </c>
      <c r="O43">
        <f>3*Table710[[#This Row],[Oxymorphone TW]]</f>
        <v>0</v>
      </c>
      <c r="Q43">
        <f>0.4*Table710[[#This Row],[Tapentadol TW]]</f>
        <v>0</v>
      </c>
      <c r="R43">
        <v>0.11</v>
      </c>
      <c r="S43">
        <f>75*Table710[[#This Row],[Fentanyl Base TW]]</f>
        <v>8.25</v>
      </c>
    </row>
    <row r="44" spans="1:19" x14ac:dyDescent="0.2">
      <c r="A44" t="s">
        <v>130</v>
      </c>
      <c r="B44">
        <v>47.2</v>
      </c>
      <c r="C44">
        <f>0.15*Table710[[#This Row],[Codeine Weight]]</f>
        <v>7.08</v>
      </c>
      <c r="E44">
        <f>10*Table710[[#This Row],[Buprenorphine TW]]</f>
        <v>0</v>
      </c>
      <c r="F44">
        <v>0</v>
      </c>
      <c r="G44">
        <f>1.5*Table710[[#This Row],[Oxycodone TW]]</f>
        <v>0</v>
      </c>
      <c r="H44">
        <v>0.31</v>
      </c>
      <c r="I44">
        <f>4*Table710[[#This Row],[Hydromorphone TW]]</f>
        <v>1.24</v>
      </c>
      <c r="K44">
        <v>5.99</v>
      </c>
      <c r="L44">
        <f>0.1*Table710[[#This Row],[Meperidine TW]]</f>
        <v>0.59900000000000009</v>
      </c>
      <c r="M44">
        <v>26.89</v>
      </c>
      <c r="O44">
        <f>3*Table710[[#This Row],[Oxymorphone TW]]</f>
        <v>0</v>
      </c>
      <c r="Q44">
        <f>0.4*Table710[[#This Row],[Tapentadol TW]]</f>
        <v>0</v>
      </c>
      <c r="R44">
        <v>1.8</v>
      </c>
      <c r="S44">
        <f>75*Table710[[#This Row],[Fentanyl Base TW]]</f>
        <v>135</v>
      </c>
    </row>
    <row r="45" spans="1:19" x14ac:dyDescent="0.2">
      <c r="A45" t="s">
        <v>131</v>
      </c>
      <c r="B45">
        <v>36.020000000000003</v>
      </c>
      <c r="C45">
        <f>0.15*Table710[[#This Row],[Codeine Weight]]</f>
        <v>5.4030000000000005</v>
      </c>
      <c r="E45">
        <f>10*Table710[[#This Row],[Buprenorphine TW]]</f>
        <v>0</v>
      </c>
      <c r="F45">
        <v>0</v>
      </c>
      <c r="G45">
        <f>1.5*Table710[[#This Row],[Oxycodone TW]]</f>
        <v>0</v>
      </c>
      <c r="H45">
        <v>1.19</v>
      </c>
      <c r="I45">
        <f>4*Table710[[#This Row],[Hydromorphone TW]]</f>
        <v>4.76</v>
      </c>
      <c r="K45">
        <v>0.87</v>
      </c>
      <c r="L45">
        <f>0.1*Table710[[#This Row],[Meperidine TW]]</f>
        <v>8.7000000000000008E-2</v>
      </c>
      <c r="M45">
        <v>131.08000000000001</v>
      </c>
      <c r="O45">
        <f>3*Table710[[#This Row],[Oxymorphone TW]]</f>
        <v>0</v>
      </c>
      <c r="Q45">
        <f>0.4*Table710[[#This Row],[Tapentadol TW]]</f>
        <v>0</v>
      </c>
      <c r="R45">
        <v>13.57</v>
      </c>
      <c r="S45">
        <f>75*Table710[[#This Row],[Fentanyl Base TW]]</f>
        <v>1017.75</v>
      </c>
    </row>
    <row r="46" spans="1:19" x14ac:dyDescent="0.2">
      <c r="A46" t="s">
        <v>132</v>
      </c>
      <c r="B46">
        <v>0</v>
      </c>
      <c r="C46">
        <f>0.15*Table710[[#This Row],[Codeine Weight]]</f>
        <v>0</v>
      </c>
      <c r="D46">
        <v>52.77</v>
      </c>
      <c r="E46">
        <f>10*Table710[[#This Row],[Buprenorphine TW]]</f>
        <v>527.70000000000005</v>
      </c>
      <c r="F46">
        <v>0</v>
      </c>
      <c r="G46">
        <f>1.5*Table710[[#This Row],[Oxycodone TW]]</f>
        <v>0</v>
      </c>
      <c r="H46">
        <v>0.02</v>
      </c>
      <c r="I46">
        <f>4*Table710[[#This Row],[Hydromorphone TW]]</f>
        <v>0.08</v>
      </c>
      <c r="K46">
        <v>29.41</v>
      </c>
      <c r="L46">
        <f>0.1*Table710[[#This Row],[Meperidine TW]]</f>
        <v>2.9410000000000003</v>
      </c>
      <c r="M46">
        <v>0.15</v>
      </c>
      <c r="O46">
        <f>3*Table710[[#This Row],[Oxymorphone TW]]</f>
        <v>0</v>
      </c>
      <c r="Q46">
        <f>0.4*Table710[[#This Row],[Tapentadol TW]]</f>
        <v>0</v>
      </c>
      <c r="R46">
        <v>0.52</v>
      </c>
      <c r="S46">
        <f>75*Table710[[#This Row],[Fentanyl Base TW]]</f>
        <v>39</v>
      </c>
    </row>
    <row r="47" spans="1:19" x14ac:dyDescent="0.2">
      <c r="A47" t="s">
        <v>133</v>
      </c>
      <c r="B47">
        <v>6.63</v>
      </c>
      <c r="C47">
        <f>0.15*Table710[[#This Row],[Codeine Weight]]</f>
        <v>0.99449999999999994</v>
      </c>
      <c r="E47">
        <f>10*Table710[[#This Row],[Buprenorphine TW]]</f>
        <v>0</v>
      </c>
      <c r="F47">
        <v>0</v>
      </c>
      <c r="G47">
        <f>1.5*Table710[[#This Row],[Oxycodone TW]]</f>
        <v>0</v>
      </c>
      <c r="I47">
        <f>4*Table710[[#This Row],[Hydromorphone TW]]</f>
        <v>0</v>
      </c>
      <c r="L47">
        <f>0.1*Table710[[#This Row],[Meperidine TW]]</f>
        <v>0</v>
      </c>
      <c r="O47">
        <f>3*Table710[[#This Row],[Oxymorphone TW]]</f>
        <v>0</v>
      </c>
      <c r="Q47">
        <f>0.4*Table710[[#This Row],[Tapentadol TW]]</f>
        <v>0</v>
      </c>
      <c r="S47">
        <f>75*Table710[[#This Row],[Fentanyl Base TW]]</f>
        <v>0</v>
      </c>
    </row>
    <row r="48" spans="1:19" x14ac:dyDescent="0.2">
      <c r="A48" t="s">
        <v>134</v>
      </c>
      <c r="B48">
        <v>47.08</v>
      </c>
      <c r="C48">
        <f>0.15*Table710[[#This Row],[Codeine Weight]]</f>
        <v>7.0619999999999994</v>
      </c>
      <c r="D48">
        <v>4.4000000000000004</v>
      </c>
      <c r="E48">
        <f>10*Table710[[#This Row],[Buprenorphine TW]]</f>
        <v>44</v>
      </c>
      <c r="F48">
        <v>0</v>
      </c>
      <c r="G48">
        <f>1.5*Table710[[#This Row],[Oxycodone TW]]</f>
        <v>0</v>
      </c>
      <c r="I48">
        <f>4*Table710[[#This Row],[Hydromorphone TW]]</f>
        <v>0</v>
      </c>
      <c r="L48">
        <f>0.1*Table710[[#This Row],[Meperidine TW]]</f>
        <v>0</v>
      </c>
      <c r="M48">
        <v>1.94</v>
      </c>
      <c r="O48">
        <f>3*Table710[[#This Row],[Oxymorphone TW]]</f>
        <v>0</v>
      </c>
      <c r="Q48">
        <f>0.4*Table710[[#This Row],[Tapentadol TW]]</f>
        <v>0</v>
      </c>
      <c r="R48">
        <v>0.21</v>
      </c>
      <c r="S48">
        <f>75*Table710[[#This Row],[Fentanyl Base TW]]</f>
        <v>15.75</v>
      </c>
    </row>
    <row r="49" spans="1:19" x14ac:dyDescent="0.2">
      <c r="A49" t="s">
        <v>135</v>
      </c>
      <c r="B49">
        <v>0.66</v>
      </c>
      <c r="C49">
        <f>0.15*Table710[[#This Row],[Codeine Weight]]</f>
        <v>9.9000000000000005E-2</v>
      </c>
      <c r="D49">
        <v>421.26</v>
      </c>
      <c r="E49">
        <f>10*Table710[[#This Row],[Buprenorphine TW]]</f>
        <v>4212.6000000000004</v>
      </c>
      <c r="F49">
        <v>2.2400000000000002</v>
      </c>
      <c r="G49">
        <f>1.5*Table710[[#This Row],[Oxycodone TW]]</f>
        <v>3.3600000000000003</v>
      </c>
      <c r="H49">
        <v>0.25</v>
      </c>
      <c r="I49">
        <f>4*Table710[[#This Row],[Hydromorphone TW]]</f>
        <v>1</v>
      </c>
      <c r="J49">
        <v>0.18</v>
      </c>
      <c r="K49">
        <v>9.48</v>
      </c>
      <c r="L49">
        <f>0.1*Table710[[#This Row],[Meperidine TW]]</f>
        <v>0.94800000000000006</v>
      </c>
      <c r="M49">
        <v>2.44</v>
      </c>
      <c r="O49">
        <f>3*Table710[[#This Row],[Oxymorphone TW]]</f>
        <v>0</v>
      </c>
      <c r="Q49">
        <f>0.4*Table710[[#This Row],[Tapentadol TW]]</f>
        <v>0</v>
      </c>
      <c r="R49">
        <v>0.13</v>
      </c>
      <c r="S49">
        <f>75*Table710[[#This Row],[Fentanyl Base TW]]</f>
        <v>9.75</v>
      </c>
    </row>
    <row r="50" spans="1:19" x14ac:dyDescent="0.2">
      <c r="A50" t="s">
        <v>136</v>
      </c>
      <c r="B50">
        <v>0</v>
      </c>
      <c r="C50">
        <f>0.15*Table710[[#This Row],[Codeine Weight]]</f>
        <v>0</v>
      </c>
      <c r="E50">
        <f>10*Table710[[#This Row],[Buprenorphine TW]]</f>
        <v>0</v>
      </c>
      <c r="F50">
        <v>0</v>
      </c>
      <c r="G50">
        <f>1.5*Table710[[#This Row],[Oxycodone TW]]</f>
        <v>0</v>
      </c>
      <c r="I50">
        <f>4*Table710[[#This Row],[Hydromorphone TW]]</f>
        <v>0</v>
      </c>
      <c r="L50">
        <f>0.1*Table710[[#This Row],[Meperidine TW]]</f>
        <v>0</v>
      </c>
      <c r="M50">
        <v>14.15</v>
      </c>
      <c r="O50">
        <f>3*Table710[[#This Row],[Oxymorphone TW]]</f>
        <v>0</v>
      </c>
      <c r="Q50">
        <f>0.4*Table710[[#This Row],[Tapentadol TW]]</f>
        <v>0</v>
      </c>
      <c r="R50">
        <v>0.56000000000000005</v>
      </c>
      <c r="S50">
        <f>75*Table710[[#This Row],[Fentanyl Base TW]]</f>
        <v>42.000000000000007</v>
      </c>
    </row>
    <row r="51" spans="1:19" x14ac:dyDescent="0.2">
      <c r="A51" t="s">
        <v>137</v>
      </c>
      <c r="B51">
        <v>127.3</v>
      </c>
      <c r="C51">
        <f>0.15*Table710[[#This Row],[Codeine Weight]]</f>
        <v>19.094999999999999</v>
      </c>
      <c r="D51">
        <v>0.72</v>
      </c>
      <c r="E51">
        <f>10*Table710[[#This Row],[Buprenorphine TW]]</f>
        <v>7.1999999999999993</v>
      </c>
      <c r="F51">
        <v>0</v>
      </c>
      <c r="G51">
        <f>1.5*Table710[[#This Row],[Oxycodone TW]]</f>
        <v>0</v>
      </c>
      <c r="I51">
        <f>4*Table710[[#This Row],[Hydromorphone TW]]</f>
        <v>0</v>
      </c>
      <c r="L51">
        <f>0.1*Table710[[#This Row],[Meperidine TW]]</f>
        <v>0</v>
      </c>
      <c r="M51">
        <v>0.02</v>
      </c>
      <c r="O51">
        <f>3*Table710[[#This Row],[Oxymorphone TW]]</f>
        <v>0</v>
      </c>
      <c r="Q51">
        <f>0.4*Table710[[#This Row],[Tapentadol TW]]</f>
        <v>0</v>
      </c>
      <c r="R51">
        <v>0.01</v>
      </c>
      <c r="S51">
        <f>75*Table710[[#This Row],[Fentanyl Base TW]]</f>
        <v>0.75</v>
      </c>
    </row>
    <row r="52" spans="1:19" x14ac:dyDescent="0.2">
      <c r="A52" t="s">
        <v>138</v>
      </c>
      <c r="B52">
        <v>1.33</v>
      </c>
      <c r="C52">
        <f>0.15*Table710[[#This Row],[Codeine Weight]]</f>
        <v>0.19950000000000001</v>
      </c>
      <c r="D52">
        <v>0.36</v>
      </c>
      <c r="E52">
        <f>10*Table710[[#This Row],[Buprenorphine TW]]</f>
        <v>3.5999999999999996</v>
      </c>
      <c r="F52">
        <v>0</v>
      </c>
      <c r="G52">
        <f>1.5*Table710[[#This Row],[Oxycodone TW]]</f>
        <v>0</v>
      </c>
      <c r="I52">
        <f>4*Table710[[#This Row],[Hydromorphone TW]]</f>
        <v>0</v>
      </c>
      <c r="L52">
        <f>0.1*Table710[[#This Row],[Meperidine TW]]</f>
        <v>0</v>
      </c>
      <c r="O52">
        <f>3*Table710[[#This Row],[Oxymorphone TW]]</f>
        <v>0</v>
      </c>
      <c r="Q52">
        <f>0.4*Table710[[#This Row],[Tapentadol TW]]</f>
        <v>0</v>
      </c>
      <c r="S52">
        <f>75*Table710[[#This Row],[Fentanyl Base TW]]</f>
        <v>0</v>
      </c>
    </row>
    <row r="56" spans="1:19" ht="17" thickBot="1" x14ac:dyDescent="0.25">
      <c r="A56" s="53" t="s">
        <v>157</v>
      </c>
      <c r="B56" s="54" t="s">
        <v>139</v>
      </c>
      <c r="C56" s="54" t="s">
        <v>141</v>
      </c>
      <c r="D56" s="54" t="s">
        <v>143</v>
      </c>
      <c r="E56" s="54" t="s">
        <v>145</v>
      </c>
      <c r="F56" s="54" t="s">
        <v>146</v>
      </c>
      <c r="G56" s="54" t="s">
        <v>148</v>
      </c>
      <c r="H56" s="54" t="s">
        <v>149</v>
      </c>
      <c r="I56" s="54" t="s">
        <v>151</v>
      </c>
      <c r="J56" s="54" t="s">
        <v>153</v>
      </c>
      <c r="K56" s="54" t="s">
        <v>155</v>
      </c>
      <c r="L56" s="69" t="s">
        <v>188</v>
      </c>
    </row>
    <row r="57" spans="1:19" x14ac:dyDescent="0.2">
      <c r="A57" s="51" t="s">
        <v>89</v>
      </c>
      <c r="B57" s="52">
        <v>4</v>
      </c>
      <c r="C57" s="52">
        <v>1</v>
      </c>
      <c r="D57" s="51"/>
      <c r="E57" s="52"/>
      <c r="F57" s="52"/>
      <c r="G57" s="51"/>
      <c r="H57" s="51"/>
      <c r="I57" s="51"/>
      <c r="J57" s="51"/>
      <c r="K57" s="51"/>
      <c r="L57" s="51">
        <f>SUM(Table13[[#This Row],[Codeine Buyers ]:[Fentanyl Base Buyers]])</f>
        <v>5</v>
      </c>
    </row>
    <row r="58" spans="1:19" x14ac:dyDescent="0.2">
      <c r="A58" s="47" t="s">
        <v>90</v>
      </c>
      <c r="B58" s="47">
        <v>1</v>
      </c>
      <c r="C58" s="47">
        <v>3</v>
      </c>
      <c r="D58" s="47"/>
      <c r="E58" s="47"/>
      <c r="F58" s="47">
        <v>4</v>
      </c>
      <c r="G58" s="47"/>
      <c r="H58" s="47">
        <v>1</v>
      </c>
      <c r="I58" s="47"/>
      <c r="J58" s="47"/>
      <c r="K58" s="47">
        <v>2</v>
      </c>
      <c r="L58" s="46">
        <f>SUM(Table13[[#This Row],[Codeine Buyers ]:[Fentanyl Base Buyers]])</f>
        <v>11</v>
      </c>
    </row>
    <row r="59" spans="1:19" x14ac:dyDescent="0.2">
      <c r="A59" s="46" t="s">
        <v>91</v>
      </c>
      <c r="B59" s="46">
        <v>4</v>
      </c>
      <c r="C59" s="46">
        <v>3</v>
      </c>
      <c r="D59" s="46">
        <v>2</v>
      </c>
      <c r="E59" s="46"/>
      <c r="F59" s="46"/>
      <c r="G59" s="46"/>
      <c r="H59" s="46">
        <v>1</v>
      </c>
      <c r="I59" s="46"/>
      <c r="J59" s="46"/>
      <c r="K59" s="46">
        <v>2</v>
      </c>
      <c r="L59" s="46">
        <f>SUM(Table13[[#This Row],[Codeine Buyers ]:[Fentanyl Base Buyers]])</f>
        <v>12</v>
      </c>
    </row>
    <row r="60" spans="1:19" x14ac:dyDescent="0.2">
      <c r="A60" s="47" t="s">
        <v>92</v>
      </c>
      <c r="B60" s="47">
        <v>11</v>
      </c>
      <c r="C60" s="47"/>
      <c r="D60" s="47"/>
      <c r="E60" s="47"/>
      <c r="F60" s="47"/>
      <c r="G60" s="47"/>
      <c r="H60" s="47"/>
      <c r="I60" s="47"/>
      <c r="J60" s="47"/>
      <c r="K60" s="47"/>
      <c r="L60" s="46">
        <f>SUM(Table13[[#This Row],[Codeine Buyers ]:[Fentanyl Base Buyers]])</f>
        <v>11</v>
      </c>
    </row>
    <row r="61" spans="1:19" x14ac:dyDescent="0.2">
      <c r="A61" s="46" t="s">
        <v>93</v>
      </c>
      <c r="B61" s="46">
        <v>4</v>
      </c>
      <c r="C61" s="46">
        <v>3</v>
      </c>
      <c r="D61" s="46"/>
      <c r="E61" s="46"/>
      <c r="F61" s="46"/>
      <c r="G61" s="46"/>
      <c r="H61" s="46"/>
      <c r="I61" s="46"/>
      <c r="J61" s="46"/>
      <c r="K61" s="46"/>
      <c r="L61" s="46">
        <f>SUM(Table13[[#This Row],[Codeine Buyers ]:[Fentanyl Base Buyers]])</f>
        <v>7</v>
      </c>
    </row>
    <row r="62" spans="1:19" x14ac:dyDescent="0.2">
      <c r="A62" s="47" t="s">
        <v>94</v>
      </c>
      <c r="B62" s="47">
        <v>1</v>
      </c>
      <c r="C62" s="47">
        <v>5</v>
      </c>
      <c r="D62" s="47"/>
      <c r="E62" s="47">
        <v>11</v>
      </c>
      <c r="F62" s="47"/>
      <c r="G62" s="47">
        <v>1</v>
      </c>
      <c r="H62" s="47">
        <v>28</v>
      </c>
      <c r="I62" s="47"/>
      <c r="J62" s="47"/>
      <c r="K62" s="47">
        <v>56</v>
      </c>
      <c r="L62" s="46">
        <f>SUM(Table13[[#This Row],[Codeine Buyers ]:[Fentanyl Base Buyers]])</f>
        <v>102</v>
      </c>
    </row>
    <row r="63" spans="1:19" x14ac:dyDescent="0.2">
      <c r="A63" s="46" t="s">
        <v>95</v>
      </c>
      <c r="B63" s="46"/>
      <c r="C63" s="46"/>
      <c r="D63" s="46"/>
      <c r="E63" s="46"/>
      <c r="F63" s="46"/>
      <c r="G63" s="46"/>
      <c r="H63" s="46"/>
      <c r="I63" s="46"/>
      <c r="J63" s="46"/>
      <c r="K63" s="46"/>
      <c r="L63" s="46">
        <f>SUM(Table13[[#This Row],[Codeine Buyers ]:[Fentanyl Base Buyers]])</f>
        <v>0</v>
      </c>
    </row>
    <row r="64" spans="1:19" x14ac:dyDescent="0.2">
      <c r="A64" s="47" t="s">
        <v>96</v>
      </c>
      <c r="B64" s="47">
        <v>1</v>
      </c>
      <c r="C64" s="47"/>
      <c r="D64" s="47"/>
      <c r="E64" s="47"/>
      <c r="F64" s="47"/>
      <c r="G64" s="47"/>
      <c r="H64" s="47">
        <v>1</v>
      </c>
      <c r="I64" s="47"/>
      <c r="J64" s="47"/>
      <c r="K64" s="47"/>
      <c r="L64" s="46">
        <f>SUM(Table13[[#This Row],[Codeine Buyers ]:[Fentanyl Base Buyers]])</f>
        <v>2</v>
      </c>
    </row>
    <row r="65" spans="1:12" x14ac:dyDescent="0.2">
      <c r="A65" s="46" t="s">
        <v>160</v>
      </c>
      <c r="B65" s="46"/>
      <c r="C65" s="46"/>
      <c r="D65" s="46"/>
      <c r="E65" s="46"/>
      <c r="F65" s="46"/>
      <c r="G65" s="46"/>
      <c r="H65" s="46"/>
      <c r="I65" s="46"/>
      <c r="J65" s="46"/>
      <c r="K65" s="46">
        <v>1</v>
      </c>
      <c r="L65" s="46">
        <f>SUM(Table13[[#This Row],[Codeine Buyers ]:[Fentanyl Base Buyers]])</f>
        <v>1</v>
      </c>
    </row>
    <row r="66" spans="1:12" x14ac:dyDescent="0.2">
      <c r="A66" s="47" t="s">
        <v>97</v>
      </c>
      <c r="B66" s="47">
        <v>1</v>
      </c>
      <c r="C66" s="47">
        <v>8</v>
      </c>
      <c r="D66" s="47"/>
      <c r="E66" s="47"/>
      <c r="F66" s="47"/>
      <c r="G66" s="47"/>
      <c r="H66" s="47"/>
      <c r="I66" s="47"/>
      <c r="J66" s="47"/>
      <c r="K66" s="47">
        <v>1</v>
      </c>
      <c r="L66" s="46">
        <f>SUM(Table13[[#This Row],[Codeine Buyers ]:[Fentanyl Base Buyers]])</f>
        <v>10</v>
      </c>
    </row>
    <row r="67" spans="1:12" x14ac:dyDescent="0.2">
      <c r="A67" s="46" t="s">
        <v>98</v>
      </c>
      <c r="B67" s="46">
        <v>2</v>
      </c>
      <c r="C67" s="46">
        <v>3</v>
      </c>
      <c r="D67" s="46"/>
      <c r="E67" s="46"/>
      <c r="F67" s="46"/>
      <c r="G67" s="46"/>
      <c r="H67" s="46"/>
      <c r="I67" s="46"/>
      <c r="J67" s="46"/>
      <c r="K67" s="46"/>
      <c r="L67" s="46">
        <f>SUM(Table13[[#This Row],[Codeine Buyers ]:[Fentanyl Base Buyers]])</f>
        <v>5</v>
      </c>
    </row>
    <row r="68" spans="1:12" x14ac:dyDescent="0.2">
      <c r="A68" s="47" t="s">
        <v>99</v>
      </c>
      <c r="B68" s="47"/>
      <c r="C68" s="47"/>
      <c r="D68" s="47"/>
      <c r="E68" s="47"/>
      <c r="F68" s="47"/>
      <c r="G68" s="47"/>
      <c r="H68" s="47">
        <v>1</v>
      </c>
      <c r="I68" s="47"/>
      <c r="J68" s="47"/>
      <c r="K68" s="47">
        <v>1</v>
      </c>
      <c r="L68" s="46">
        <f>SUM(Table13[[#This Row],[Codeine Buyers ]:[Fentanyl Base Buyers]])</f>
        <v>2</v>
      </c>
    </row>
    <row r="69" spans="1:12" x14ac:dyDescent="0.2">
      <c r="A69" s="46" t="s">
        <v>100</v>
      </c>
      <c r="B69" s="46">
        <v>4</v>
      </c>
      <c r="C69" s="46">
        <v>4</v>
      </c>
      <c r="D69" s="46"/>
      <c r="E69" s="46">
        <v>1</v>
      </c>
      <c r="F69" s="46"/>
      <c r="G69" s="46">
        <v>1</v>
      </c>
      <c r="H69" s="46">
        <v>2</v>
      </c>
      <c r="I69" s="46"/>
      <c r="J69" s="46"/>
      <c r="K69" s="46">
        <v>4</v>
      </c>
      <c r="L69" s="46">
        <f>SUM(Table13[[#This Row],[Codeine Buyers ]:[Fentanyl Base Buyers]])</f>
        <v>16</v>
      </c>
    </row>
    <row r="70" spans="1:12" x14ac:dyDescent="0.2">
      <c r="A70" s="47" t="s">
        <v>101</v>
      </c>
      <c r="B70" s="47"/>
      <c r="C70" s="47"/>
      <c r="D70" s="47"/>
      <c r="E70" s="47"/>
      <c r="F70" s="47"/>
      <c r="G70" s="47"/>
      <c r="H70" s="47"/>
      <c r="I70" s="47"/>
      <c r="J70" s="47"/>
      <c r="K70" s="47"/>
      <c r="L70" s="46">
        <f>SUM(Table13[[#This Row],[Codeine Buyers ]:[Fentanyl Base Buyers]])</f>
        <v>0</v>
      </c>
    </row>
    <row r="71" spans="1:12" x14ac:dyDescent="0.2">
      <c r="A71" s="46" t="s">
        <v>102</v>
      </c>
      <c r="B71" s="46">
        <v>1</v>
      </c>
      <c r="C71" s="46"/>
      <c r="D71" s="46"/>
      <c r="E71" s="46"/>
      <c r="F71" s="46"/>
      <c r="G71" s="46"/>
      <c r="H71" s="46"/>
      <c r="I71" s="46"/>
      <c r="J71" s="46"/>
      <c r="K71" s="46"/>
      <c r="L71" s="46">
        <f>SUM(Table13[[#This Row],[Codeine Buyers ]:[Fentanyl Base Buyers]])</f>
        <v>1</v>
      </c>
    </row>
    <row r="72" spans="1:12" x14ac:dyDescent="0.2">
      <c r="A72" s="47" t="s">
        <v>103</v>
      </c>
      <c r="B72" s="47"/>
      <c r="C72" s="47">
        <v>1</v>
      </c>
      <c r="D72" s="47"/>
      <c r="E72" s="47"/>
      <c r="F72" s="47"/>
      <c r="G72" s="47"/>
      <c r="H72" s="47"/>
      <c r="I72" s="47"/>
      <c r="J72" s="47"/>
      <c r="K72" s="47">
        <v>1</v>
      </c>
      <c r="L72" s="46">
        <f>SUM(Table13[[#This Row],[Codeine Buyers ]:[Fentanyl Base Buyers]])</f>
        <v>2</v>
      </c>
    </row>
    <row r="73" spans="1:12" x14ac:dyDescent="0.2">
      <c r="A73" s="46" t="s">
        <v>104</v>
      </c>
      <c r="B73" s="46"/>
      <c r="C73" s="46">
        <v>1</v>
      </c>
      <c r="D73" s="46"/>
      <c r="E73" s="46">
        <v>15</v>
      </c>
      <c r="F73" s="46"/>
      <c r="G73" s="46"/>
      <c r="H73" s="46">
        <v>29</v>
      </c>
      <c r="I73" s="46"/>
      <c r="J73" s="46"/>
      <c r="K73" s="46">
        <v>35</v>
      </c>
      <c r="L73" s="46">
        <f>SUM(Table13[[#This Row],[Codeine Buyers ]:[Fentanyl Base Buyers]])</f>
        <v>80</v>
      </c>
    </row>
    <row r="74" spans="1:12" x14ac:dyDescent="0.2">
      <c r="A74" s="47" t="s">
        <v>105</v>
      </c>
      <c r="B74" s="47">
        <v>1</v>
      </c>
      <c r="C74" s="47"/>
      <c r="D74" s="47"/>
      <c r="E74" s="47"/>
      <c r="F74" s="47"/>
      <c r="G74" s="47"/>
      <c r="H74" s="47"/>
      <c r="I74" s="47"/>
      <c r="J74" s="47"/>
      <c r="K74" s="47"/>
      <c r="L74" s="46">
        <f>SUM(Table13[[#This Row],[Codeine Buyers ]:[Fentanyl Base Buyers]])</f>
        <v>1</v>
      </c>
    </row>
    <row r="75" spans="1:12" x14ac:dyDescent="0.2">
      <c r="A75" s="46" t="s">
        <v>106</v>
      </c>
      <c r="B75" s="46">
        <v>7</v>
      </c>
      <c r="C75" s="46"/>
      <c r="D75" s="46"/>
      <c r="E75" s="46"/>
      <c r="F75" s="46"/>
      <c r="G75" s="46"/>
      <c r="H75" s="46"/>
      <c r="I75" s="46"/>
      <c r="J75" s="46"/>
      <c r="K75" s="46"/>
      <c r="L75" s="46">
        <f>SUM(Table13[[#This Row],[Codeine Buyers ]:[Fentanyl Base Buyers]])</f>
        <v>7</v>
      </c>
    </row>
    <row r="76" spans="1:12" x14ac:dyDescent="0.2">
      <c r="A76" s="47" t="s">
        <v>107</v>
      </c>
      <c r="B76" s="47">
        <v>5</v>
      </c>
      <c r="C76" s="47">
        <v>6</v>
      </c>
      <c r="D76" s="47"/>
      <c r="E76" s="47"/>
      <c r="F76" s="47"/>
      <c r="G76" s="47"/>
      <c r="H76" s="47"/>
      <c r="I76" s="47"/>
      <c r="J76" s="47"/>
      <c r="K76" s="47"/>
      <c r="L76" s="46">
        <f>SUM(Table13[[#This Row],[Codeine Buyers ]:[Fentanyl Base Buyers]])</f>
        <v>11</v>
      </c>
    </row>
    <row r="77" spans="1:12" x14ac:dyDescent="0.2">
      <c r="A77" s="46" t="s">
        <v>108</v>
      </c>
      <c r="B77" s="46"/>
      <c r="C77" s="46">
        <v>2</v>
      </c>
      <c r="D77" s="46"/>
      <c r="E77" s="46"/>
      <c r="F77" s="46"/>
      <c r="G77" s="46"/>
      <c r="H77" s="46"/>
      <c r="I77" s="46"/>
      <c r="J77" s="46"/>
      <c r="K77" s="46"/>
      <c r="L77" s="46">
        <f>SUM(Table13[[#This Row],[Codeine Buyers ]:[Fentanyl Base Buyers]])</f>
        <v>2</v>
      </c>
    </row>
    <row r="78" spans="1:12" x14ac:dyDescent="0.2">
      <c r="A78" s="47" t="s">
        <v>109</v>
      </c>
      <c r="B78" s="47"/>
      <c r="C78" s="47">
        <v>1</v>
      </c>
      <c r="D78" s="47"/>
      <c r="E78" s="47"/>
      <c r="F78" s="47"/>
      <c r="G78" s="47"/>
      <c r="H78" s="47"/>
      <c r="I78" s="47"/>
      <c r="J78" s="47"/>
      <c r="K78" s="47"/>
      <c r="L78" s="46">
        <f>SUM(Table13[[#This Row],[Codeine Buyers ]:[Fentanyl Base Buyers]])</f>
        <v>1</v>
      </c>
    </row>
    <row r="79" spans="1:12" x14ac:dyDescent="0.2">
      <c r="A79" s="46" t="s">
        <v>110</v>
      </c>
      <c r="B79" s="46">
        <v>1</v>
      </c>
      <c r="C79" s="46">
        <v>4</v>
      </c>
      <c r="D79" s="46"/>
      <c r="E79" s="46"/>
      <c r="F79" s="46"/>
      <c r="G79" s="46"/>
      <c r="H79" s="46"/>
      <c r="I79" s="46"/>
      <c r="J79" s="46"/>
      <c r="K79" s="46"/>
      <c r="L79" s="46">
        <f>SUM(Table13[[#This Row],[Codeine Buyers ]:[Fentanyl Base Buyers]])</f>
        <v>5</v>
      </c>
    </row>
    <row r="80" spans="1:12" x14ac:dyDescent="0.2">
      <c r="A80" s="47" t="s">
        <v>111</v>
      </c>
      <c r="B80" s="47">
        <v>1</v>
      </c>
      <c r="C80" s="47">
        <v>4</v>
      </c>
      <c r="D80" s="47"/>
      <c r="E80" s="47"/>
      <c r="F80" s="47"/>
      <c r="G80" s="47"/>
      <c r="H80" s="47"/>
      <c r="I80" s="47"/>
      <c r="J80" s="47"/>
      <c r="K80" s="47">
        <v>2</v>
      </c>
      <c r="L80" s="46">
        <f>SUM(Table13[[#This Row],[Codeine Buyers ]:[Fentanyl Base Buyers]])</f>
        <v>7</v>
      </c>
    </row>
    <row r="81" spans="1:12" x14ac:dyDescent="0.2">
      <c r="A81" s="46" t="s">
        <v>112</v>
      </c>
      <c r="B81" s="46"/>
      <c r="C81" s="46"/>
      <c r="D81" s="46"/>
      <c r="E81" s="46"/>
      <c r="F81" s="46"/>
      <c r="G81" s="46"/>
      <c r="H81" s="46"/>
      <c r="I81" s="46"/>
      <c r="J81" s="46"/>
      <c r="K81" s="46"/>
      <c r="L81" s="46">
        <f>SUM(Table13[[#This Row],[Codeine Buyers ]:[Fentanyl Base Buyers]])</f>
        <v>0</v>
      </c>
    </row>
    <row r="82" spans="1:12" x14ac:dyDescent="0.2">
      <c r="A82" s="47" t="s">
        <v>113</v>
      </c>
      <c r="B82" s="47"/>
      <c r="C82" s="47"/>
      <c r="D82" s="47"/>
      <c r="E82" s="47">
        <v>5</v>
      </c>
      <c r="F82" s="47"/>
      <c r="G82" s="47"/>
      <c r="H82" s="47">
        <v>40</v>
      </c>
      <c r="I82" s="47"/>
      <c r="J82" s="47"/>
      <c r="K82" s="47">
        <v>63</v>
      </c>
      <c r="L82" s="46">
        <f>SUM(Table13[[#This Row],[Codeine Buyers ]:[Fentanyl Base Buyers]])</f>
        <v>108</v>
      </c>
    </row>
    <row r="83" spans="1:12" x14ac:dyDescent="0.2">
      <c r="A83" s="46" t="s">
        <v>114</v>
      </c>
      <c r="B83" s="46"/>
      <c r="C83" s="46">
        <v>2</v>
      </c>
      <c r="D83" s="46"/>
      <c r="E83" s="46"/>
      <c r="F83" s="46"/>
      <c r="G83" s="46"/>
      <c r="H83" s="46">
        <v>1</v>
      </c>
      <c r="I83" s="46"/>
      <c r="J83" s="46"/>
      <c r="K83" s="46">
        <v>3</v>
      </c>
      <c r="L83" s="46">
        <f>SUM(Table13[[#This Row],[Codeine Buyers ]:[Fentanyl Base Buyers]])</f>
        <v>6</v>
      </c>
    </row>
    <row r="84" spans="1:12" x14ac:dyDescent="0.2">
      <c r="A84" s="47" t="s">
        <v>115</v>
      </c>
      <c r="B84" s="47"/>
      <c r="C84" s="47"/>
      <c r="D84" s="47"/>
      <c r="E84" s="47">
        <v>5</v>
      </c>
      <c r="F84" s="47"/>
      <c r="G84" s="47"/>
      <c r="H84" s="47">
        <v>25</v>
      </c>
      <c r="I84" s="47"/>
      <c r="J84" s="47"/>
      <c r="K84" s="47">
        <v>39</v>
      </c>
      <c r="L84" s="46">
        <f>SUM(Table13[[#This Row],[Codeine Buyers ]:[Fentanyl Base Buyers]])</f>
        <v>69</v>
      </c>
    </row>
    <row r="85" spans="1:12" x14ac:dyDescent="0.2">
      <c r="A85" s="46" t="s">
        <v>116</v>
      </c>
      <c r="B85" s="46">
        <v>1</v>
      </c>
      <c r="C85" s="46">
        <v>5</v>
      </c>
      <c r="D85" s="46"/>
      <c r="E85" s="46"/>
      <c r="F85" s="46"/>
      <c r="G85" s="46"/>
      <c r="H85" s="46">
        <v>1</v>
      </c>
      <c r="I85" s="46"/>
      <c r="J85" s="46"/>
      <c r="K85" s="46"/>
      <c r="L85" s="46">
        <f>SUM(Table13[[#This Row],[Codeine Buyers ]:[Fentanyl Base Buyers]])</f>
        <v>7</v>
      </c>
    </row>
    <row r="86" spans="1:12" x14ac:dyDescent="0.2">
      <c r="A86" s="47" t="s">
        <v>117</v>
      </c>
      <c r="B86" s="47"/>
      <c r="C86" s="47">
        <v>3</v>
      </c>
      <c r="D86" s="47"/>
      <c r="E86" s="47"/>
      <c r="F86" s="47"/>
      <c r="G86" s="47"/>
      <c r="H86" s="47">
        <v>1</v>
      </c>
      <c r="I86" s="47"/>
      <c r="J86" s="47"/>
      <c r="K86" s="47">
        <v>1</v>
      </c>
      <c r="L86" s="46">
        <f>SUM(Table13[[#This Row],[Codeine Buyers ]:[Fentanyl Base Buyers]])</f>
        <v>5</v>
      </c>
    </row>
    <row r="87" spans="1:12" x14ac:dyDescent="0.2">
      <c r="A87" s="46" t="s">
        <v>118</v>
      </c>
      <c r="B87" s="46"/>
      <c r="C87" s="46">
        <v>2</v>
      </c>
      <c r="D87" s="46"/>
      <c r="E87" s="46"/>
      <c r="F87" s="46"/>
      <c r="G87" s="46"/>
      <c r="H87" s="46"/>
      <c r="I87" s="46"/>
      <c r="J87" s="46"/>
      <c r="K87" s="46"/>
      <c r="L87" s="46">
        <f>SUM(Table13[[#This Row],[Codeine Buyers ]:[Fentanyl Base Buyers]])</f>
        <v>2</v>
      </c>
    </row>
    <row r="88" spans="1:12" x14ac:dyDescent="0.2">
      <c r="A88" s="47" t="s">
        <v>119</v>
      </c>
      <c r="B88" s="47">
        <v>1</v>
      </c>
      <c r="C88" s="47">
        <v>4</v>
      </c>
      <c r="D88" s="47"/>
      <c r="E88" s="47">
        <v>7</v>
      </c>
      <c r="F88" s="47">
        <v>3</v>
      </c>
      <c r="G88" s="47"/>
      <c r="H88" s="47">
        <v>20</v>
      </c>
      <c r="I88" s="47"/>
      <c r="J88" s="47"/>
      <c r="K88" s="47">
        <v>47</v>
      </c>
      <c r="L88" s="46">
        <f>SUM(Table13[[#This Row],[Codeine Buyers ]:[Fentanyl Base Buyers]])</f>
        <v>82</v>
      </c>
    </row>
    <row r="89" spans="1:12" x14ac:dyDescent="0.2">
      <c r="A89" s="46" t="s">
        <v>120</v>
      </c>
      <c r="B89" s="46">
        <v>2</v>
      </c>
      <c r="C89" s="46">
        <v>13</v>
      </c>
      <c r="D89" s="46"/>
      <c r="E89" s="46"/>
      <c r="F89" s="46"/>
      <c r="G89" s="46">
        <v>1</v>
      </c>
      <c r="H89" s="46"/>
      <c r="I89" s="46"/>
      <c r="J89" s="46"/>
      <c r="K89" s="46">
        <v>2</v>
      </c>
      <c r="L89" s="46">
        <f>SUM(Table13[[#This Row],[Codeine Buyers ]:[Fentanyl Base Buyers]])</f>
        <v>18</v>
      </c>
    </row>
    <row r="90" spans="1:12" x14ac:dyDescent="0.2">
      <c r="A90" s="47" t="s">
        <v>121</v>
      </c>
      <c r="B90" s="47"/>
      <c r="C90" s="47">
        <v>5</v>
      </c>
      <c r="D90" s="47"/>
      <c r="E90" s="47">
        <v>7</v>
      </c>
      <c r="F90" s="47"/>
      <c r="G90" s="47"/>
      <c r="H90" s="47">
        <v>71</v>
      </c>
      <c r="I90" s="47"/>
      <c r="J90" s="47"/>
      <c r="K90" s="47">
        <v>77</v>
      </c>
      <c r="L90" s="46">
        <f>SUM(Table13[[#This Row],[Codeine Buyers ]:[Fentanyl Base Buyers]])</f>
        <v>160</v>
      </c>
    </row>
    <row r="91" spans="1:12" x14ac:dyDescent="0.2">
      <c r="A91" s="46" t="s">
        <v>122</v>
      </c>
      <c r="B91" s="46"/>
      <c r="C91" s="46">
        <v>3</v>
      </c>
      <c r="D91" s="46">
        <v>1</v>
      </c>
      <c r="E91" s="46">
        <v>1</v>
      </c>
      <c r="F91" s="46">
        <v>1</v>
      </c>
      <c r="G91" s="46"/>
      <c r="H91" s="46">
        <v>1</v>
      </c>
      <c r="I91" s="46"/>
      <c r="J91" s="46"/>
      <c r="K91" s="46">
        <v>1</v>
      </c>
      <c r="L91" s="46">
        <f>SUM(Table13[[#This Row],[Codeine Buyers ]:[Fentanyl Base Buyers]])</f>
        <v>8</v>
      </c>
    </row>
    <row r="92" spans="1:12" x14ac:dyDescent="0.2">
      <c r="A92" s="47" t="s">
        <v>123</v>
      </c>
      <c r="B92" s="47"/>
      <c r="C92" s="47">
        <v>10</v>
      </c>
      <c r="D92" s="47"/>
      <c r="E92" s="47">
        <v>4</v>
      </c>
      <c r="F92" s="47"/>
      <c r="G92" s="47"/>
      <c r="H92" s="47">
        <v>48</v>
      </c>
      <c r="I92" s="47"/>
      <c r="J92" s="47"/>
      <c r="K92" s="47">
        <v>101</v>
      </c>
      <c r="L92" s="46">
        <f>SUM(Table13[[#This Row],[Codeine Buyers ]:[Fentanyl Base Buyers]])</f>
        <v>163</v>
      </c>
    </row>
    <row r="93" spans="1:12" x14ac:dyDescent="0.2">
      <c r="A93" s="46" t="s">
        <v>124</v>
      </c>
      <c r="B93" s="46"/>
      <c r="C93" s="46"/>
      <c r="D93" s="46"/>
      <c r="E93" s="46">
        <v>7</v>
      </c>
      <c r="F93" s="46"/>
      <c r="G93" s="46"/>
      <c r="H93" s="46">
        <v>39</v>
      </c>
      <c r="I93" s="46"/>
      <c r="J93" s="46"/>
      <c r="K93" s="46">
        <v>52</v>
      </c>
      <c r="L93" s="46">
        <f>SUM(Table13[[#This Row],[Codeine Buyers ]:[Fentanyl Base Buyers]])</f>
        <v>98</v>
      </c>
    </row>
    <row r="94" spans="1:12" x14ac:dyDescent="0.2">
      <c r="A94" s="47" t="s">
        <v>125</v>
      </c>
      <c r="B94" s="47">
        <v>3</v>
      </c>
      <c r="C94" s="47">
        <v>8</v>
      </c>
      <c r="D94" s="47"/>
      <c r="E94" s="47">
        <v>2</v>
      </c>
      <c r="F94" s="47">
        <v>4</v>
      </c>
      <c r="G94" s="47"/>
      <c r="H94" s="47"/>
      <c r="I94" s="47"/>
      <c r="J94" s="47"/>
      <c r="K94" s="47">
        <v>1</v>
      </c>
      <c r="L94" s="46">
        <f>SUM(Table13[[#This Row],[Codeine Buyers ]:[Fentanyl Base Buyers]])</f>
        <v>18</v>
      </c>
    </row>
    <row r="95" spans="1:12" x14ac:dyDescent="0.2">
      <c r="A95" s="46" t="s">
        <v>126</v>
      </c>
      <c r="B95" s="46">
        <v>1</v>
      </c>
      <c r="C95" s="46">
        <v>1</v>
      </c>
      <c r="D95" s="46"/>
      <c r="E95" s="46"/>
      <c r="F95" s="46"/>
      <c r="G95" s="46"/>
      <c r="H95" s="46"/>
      <c r="I95" s="46"/>
      <c r="J95" s="46"/>
      <c r="K95" s="46"/>
      <c r="L95" s="46">
        <f>SUM(Table13[[#This Row],[Codeine Buyers ]:[Fentanyl Base Buyers]])</f>
        <v>2</v>
      </c>
    </row>
    <row r="96" spans="1:12" x14ac:dyDescent="0.2">
      <c r="A96" s="47" t="s">
        <v>127</v>
      </c>
      <c r="B96" s="47"/>
      <c r="C96" s="47"/>
      <c r="D96" s="47"/>
      <c r="E96" s="47"/>
      <c r="F96" s="47"/>
      <c r="G96" s="47"/>
      <c r="H96" s="47"/>
      <c r="I96" s="47"/>
      <c r="J96" s="47"/>
      <c r="K96" s="47"/>
      <c r="L96" s="46">
        <f>SUM(Table13[[#This Row],[Codeine Buyers ]:[Fentanyl Base Buyers]])</f>
        <v>0</v>
      </c>
    </row>
    <row r="97" spans="1:12" x14ac:dyDescent="0.2">
      <c r="A97" s="46" t="s">
        <v>128</v>
      </c>
      <c r="B97" s="46"/>
      <c r="C97" s="46"/>
      <c r="D97" s="46"/>
      <c r="E97" s="46"/>
      <c r="F97" s="46"/>
      <c r="G97" s="46"/>
      <c r="H97" s="46">
        <v>47</v>
      </c>
      <c r="I97" s="46"/>
      <c r="J97" s="46"/>
      <c r="K97" s="46">
        <v>65</v>
      </c>
      <c r="L97" s="46">
        <f>SUM(Table13[[#This Row],[Codeine Buyers ]:[Fentanyl Base Buyers]])</f>
        <v>112</v>
      </c>
    </row>
    <row r="98" spans="1:12" x14ac:dyDescent="0.2">
      <c r="A98" s="47" t="s">
        <v>129</v>
      </c>
      <c r="B98" s="47">
        <v>1</v>
      </c>
      <c r="C98" s="47">
        <v>1</v>
      </c>
      <c r="D98" s="47"/>
      <c r="E98" s="47">
        <v>2</v>
      </c>
      <c r="F98" s="47"/>
      <c r="G98" s="47"/>
      <c r="H98" s="47">
        <v>2</v>
      </c>
      <c r="I98" s="47"/>
      <c r="J98" s="47"/>
      <c r="K98" s="47">
        <v>4</v>
      </c>
      <c r="L98" s="46">
        <f>SUM(Table13[[#This Row],[Codeine Buyers ]:[Fentanyl Base Buyers]])</f>
        <v>10</v>
      </c>
    </row>
    <row r="99" spans="1:12" x14ac:dyDescent="0.2">
      <c r="A99" s="46" t="s">
        <v>130</v>
      </c>
      <c r="B99" s="46">
        <v>16</v>
      </c>
      <c r="C99" s="46"/>
      <c r="D99" s="46"/>
      <c r="E99" s="46">
        <v>2</v>
      </c>
      <c r="F99" s="46"/>
      <c r="G99" s="46">
        <v>3</v>
      </c>
      <c r="H99" s="46">
        <v>75</v>
      </c>
      <c r="I99" s="46"/>
      <c r="J99" s="46"/>
      <c r="K99" s="46">
        <v>90</v>
      </c>
      <c r="L99" s="46">
        <f>SUM(Table13[[#This Row],[Codeine Buyers ]:[Fentanyl Base Buyers]])</f>
        <v>186</v>
      </c>
    </row>
    <row r="100" spans="1:12" x14ac:dyDescent="0.2">
      <c r="A100" s="47" t="s">
        <v>131</v>
      </c>
      <c r="B100" s="47">
        <v>32</v>
      </c>
      <c r="C100" s="47"/>
      <c r="D100" s="47"/>
      <c r="E100" s="47">
        <v>12</v>
      </c>
      <c r="F100" s="47"/>
      <c r="G100" s="47">
        <v>1</v>
      </c>
      <c r="H100" s="47">
        <v>194</v>
      </c>
      <c r="I100" s="47"/>
      <c r="J100" s="47"/>
      <c r="K100" s="47">
        <v>359</v>
      </c>
      <c r="L100" s="46">
        <f>SUM(Table13[[#This Row],[Codeine Buyers ]:[Fentanyl Base Buyers]])</f>
        <v>598</v>
      </c>
    </row>
    <row r="101" spans="1:12" x14ac:dyDescent="0.2">
      <c r="A101" s="46" t="s">
        <v>132</v>
      </c>
      <c r="B101" s="46"/>
      <c r="C101" s="46">
        <v>1</v>
      </c>
      <c r="D101" s="46"/>
      <c r="E101" s="46">
        <v>1</v>
      </c>
      <c r="F101" s="46"/>
      <c r="G101" s="46">
        <v>3</v>
      </c>
      <c r="H101" s="46">
        <v>1</v>
      </c>
      <c r="I101" s="46"/>
      <c r="J101" s="46"/>
      <c r="K101" s="46">
        <v>9</v>
      </c>
      <c r="L101" s="46">
        <f>SUM(Table13[[#This Row],[Codeine Buyers ]:[Fentanyl Base Buyers]])</f>
        <v>15</v>
      </c>
    </row>
    <row r="102" spans="1:12" x14ac:dyDescent="0.2">
      <c r="A102" s="47" t="s">
        <v>133</v>
      </c>
      <c r="B102" s="47">
        <v>2</v>
      </c>
      <c r="C102" s="47"/>
      <c r="D102" s="47"/>
      <c r="E102" s="47"/>
      <c r="F102" s="47"/>
      <c r="G102" s="47"/>
      <c r="H102" s="47"/>
      <c r="I102" s="47"/>
      <c r="J102" s="47"/>
      <c r="K102" s="47"/>
      <c r="L102" s="46">
        <f>SUM(Table13[[#This Row],[Codeine Buyers ]:[Fentanyl Base Buyers]])</f>
        <v>2</v>
      </c>
    </row>
    <row r="103" spans="1:12" x14ac:dyDescent="0.2">
      <c r="A103" s="46" t="s">
        <v>134</v>
      </c>
      <c r="B103" s="46">
        <v>5</v>
      </c>
      <c r="C103" s="46">
        <v>5</v>
      </c>
      <c r="D103" s="46"/>
      <c r="E103" s="46"/>
      <c r="F103" s="46"/>
      <c r="G103" s="46"/>
      <c r="H103" s="46">
        <v>9</v>
      </c>
      <c r="I103" s="46"/>
      <c r="J103" s="46"/>
      <c r="K103" s="46">
        <v>16</v>
      </c>
      <c r="L103" s="46">
        <f>SUM(Table13[[#This Row],[Codeine Buyers ]:[Fentanyl Base Buyers]])</f>
        <v>35</v>
      </c>
    </row>
    <row r="104" spans="1:12" x14ac:dyDescent="0.2">
      <c r="A104" s="47" t="s">
        <v>135</v>
      </c>
      <c r="B104" s="47">
        <v>1</v>
      </c>
      <c r="C104" s="47">
        <v>17</v>
      </c>
      <c r="D104" s="47">
        <v>2</v>
      </c>
      <c r="E104" s="47">
        <v>4</v>
      </c>
      <c r="F104" s="47">
        <v>1</v>
      </c>
      <c r="G104" s="47">
        <v>2</v>
      </c>
      <c r="H104" s="47">
        <v>2</v>
      </c>
      <c r="I104" s="47"/>
      <c r="J104" s="47"/>
      <c r="K104" s="47">
        <v>8</v>
      </c>
      <c r="L104" s="46">
        <f>SUM(Table13[[#This Row],[Codeine Buyers ]:[Fentanyl Base Buyers]])</f>
        <v>37</v>
      </c>
    </row>
    <row r="105" spans="1:12" x14ac:dyDescent="0.2">
      <c r="A105" s="46" t="s">
        <v>136</v>
      </c>
      <c r="B105" s="46"/>
      <c r="C105" s="46"/>
      <c r="D105" s="46"/>
      <c r="E105" s="46"/>
      <c r="F105" s="46"/>
      <c r="G105" s="46"/>
      <c r="H105" s="46">
        <v>43</v>
      </c>
      <c r="I105" s="46"/>
      <c r="J105" s="46"/>
      <c r="K105" s="46">
        <v>42</v>
      </c>
      <c r="L105" s="46">
        <f>SUM(Table13[[#This Row],[Codeine Buyers ]:[Fentanyl Base Buyers]])</f>
        <v>85</v>
      </c>
    </row>
    <row r="106" spans="1:12" x14ac:dyDescent="0.2">
      <c r="A106" s="47" t="s">
        <v>137</v>
      </c>
      <c r="B106" s="47">
        <v>3</v>
      </c>
      <c r="C106" s="47">
        <v>3</v>
      </c>
      <c r="D106" s="47"/>
      <c r="E106" s="47"/>
      <c r="F106" s="47"/>
      <c r="G106" s="47"/>
      <c r="H106" s="47">
        <v>1</v>
      </c>
      <c r="I106" s="47"/>
      <c r="J106" s="47"/>
      <c r="K106" s="47">
        <v>3</v>
      </c>
      <c r="L106" s="46">
        <f>SUM(Table13[[#This Row],[Codeine Buyers ]:[Fentanyl Base Buyers]])</f>
        <v>10</v>
      </c>
    </row>
    <row r="107" spans="1:12" x14ac:dyDescent="0.2">
      <c r="A107" s="55" t="s">
        <v>138</v>
      </c>
      <c r="B107" s="55">
        <v>2</v>
      </c>
      <c r="C107" s="55">
        <v>1</v>
      </c>
      <c r="D107" s="55"/>
      <c r="E107" s="55"/>
      <c r="F107" s="55"/>
      <c r="G107" s="55"/>
      <c r="H107" s="55"/>
      <c r="I107" s="55"/>
      <c r="J107" s="55"/>
      <c r="K107" s="55"/>
      <c r="L107" s="55">
        <f>SUM(Table13[[#This Row],[Codeine Buyers ]:[Fentanyl Base Buyers]])</f>
        <v>3</v>
      </c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31B36-F93B-41A1-9E2C-4BA6FFD8EC16}">
  <dimension ref="A1:S107"/>
  <sheetViews>
    <sheetView topLeftCell="A29" zoomScale="83" zoomScaleNormal="70" workbookViewId="0">
      <selection activeCell="A56" sqref="A56:K107"/>
    </sheetView>
  </sheetViews>
  <sheetFormatPr baseColWidth="10" defaultColWidth="8.83203125" defaultRowHeight="15" x14ac:dyDescent="0.2"/>
  <cols>
    <col min="1" max="1" width="15.33203125" bestFit="1" customWidth="1"/>
    <col min="2" max="2" width="13" bestFit="1" customWidth="1"/>
    <col min="3" max="3" width="17.5" bestFit="1" customWidth="1"/>
    <col min="4" max="4" width="17.83203125" bestFit="1" customWidth="1"/>
    <col min="5" max="5" width="22.6640625" bestFit="1" customWidth="1"/>
    <col min="6" max="7" width="13.33203125" bestFit="1" customWidth="1"/>
    <col min="8" max="8" width="21" bestFit="1" customWidth="1"/>
    <col min="9" max="9" width="19.1640625" bestFit="1" customWidth="1"/>
    <col min="10" max="10" width="13.5" bestFit="1" customWidth="1"/>
    <col min="11" max="11" width="12.83203125" bestFit="1" customWidth="1"/>
    <col min="12" max="13" width="13.33203125" bestFit="1" customWidth="1"/>
    <col min="14" max="15" width="18.33203125" bestFit="1" customWidth="1"/>
    <col min="16" max="16" width="13.6640625" bestFit="1" customWidth="1"/>
    <col min="17" max="17" width="14.6640625" bestFit="1" customWidth="1"/>
    <col min="18" max="19" width="14.5" bestFit="1" customWidth="1"/>
  </cols>
  <sheetData>
    <row r="1" spans="1:19" ht="33" thickBot="1" x14ac:dyDescent="0.25">
      <c r="A1" s="1" t="s">
        <v>158</v>
      </c>
      <c r="B1" s="50" t="s">
        <v>159</v>
      </c>
      <c r="C1" s="50" t="s">
        <v>69</v>
      </c>
      <c r="D1" s="44" t="s">
        <v>140</v>
      </c>
      <c r="E1" s="44" t="s">
        <v>161</v>
      </c>
      <c r="F1" s="44" t="s">
        <v>142</v>
      </c>
      <c r="G1" s="44" t="s">
        <v>76</v>
      </c>
      <c r="H1" s="44" t="s">
        <v>144</v>
      </c>
      <c r="I1" s="44" t="s">
        <v>74</v>
      </c>
      <c r="J1" s="44" t="s">
        <v>162</v>
      </c>
      <c r="K1" s="44" t="s">
        <v>147</v>
      </c>
      <c r="L1" s="44" t="s">
        <v>75</v>
      </c>
      <c r="M1" s="44" t="s">
        <v>163</v>
      </c>
      <c r="N1" s="44" t="s">
        <v>150</v>
      </c>
      <c r="O1" s="44" t="s">
        <v>77</v>
      </c>
      <c r="P1" s="44" t="s">
        <v>152</v>
      </c>
      <c r="Q1" s="44" t="s">
        <v>78</v>
      </c>
      <c r="R1" s="44" t="s">
        <v>154</v>
      </c>
      <c r="S1" s="50" t="s">
        <v>71</v>
      </c>
    </row>
    <row r="2" spans="1:19" x14ac:dyDescent="0.2">
      <c r="A2" t="s">
        <v>89</v>
      </c>
      <c r="B2" s="45">
        <v>4.6399999999999997</v>
      </c>
      <c r="C2" s="45">
        <f>0.15*Table71012[[#This Row],[Codeine Weight]]</f>
        <v>0.69599999999999995</v>
      </c>
      <c r="D2" s="45">
        <v>29.95</v>
      </c>
      <c r="E2" s="45">
        <f>10*Table71012[[#This Row],[Buprenorphine TW]]</f>
        <v>299.5</v>
      </c>
      <c r="F2" s="45"/>
      <c r="G2" s="45">
        <f>1.5*Table71012[[#This Row],[Oxycodone TW]]</f>
        <v>0</v>
      </c>
      <c r="H2" s="45"/>
      <c r="I2" s="45">
        <f>4*Table71012[[#This Row],[Hydromorphone TW]]</f>
        <v>0</v>
      </c>
      <c r="J2" s="45"/>
      <c r="L2">
        <f>0.1*Table71012[[#This Row],[Meperidine TW]]</f>
        <v>0</v>
      </c>
      <c r="O2">
        <f>3*Table71012[[#This Row],[Oxymorphone TW]]</f>
        <v>0</v>
      </c>
      <c r="Q2">
        <f>0.4*Table71012[[#This Row],[Tapentadol TW]]</f>
        <v>0</v>
      </c>
      <c r="S2">
        <f>75*Table71012[[#This Row],[Fentanyl Base TW]]</f>
        <v>0</v>
      </c>
    </row>
    <row r="3" spans="1:19" x14ac:dyDescent="0.2">
      <c r="A3" t="s">
        <v>90</v>
      </c>
      <c r="B3">
        <v>8.84</v>
      </c>
      <c r="C3">
        <f>0.15*Table71012[[#This Row],[Codeine Weight]]</f>
        <v>1.3259999999999998</v>
      </c>
      <c r="D3">
        <v>75.63</v>
      </c>
      <c r="E3">
        <f>10*Table71012[[#This Row],[Buprenorphine TW]]</f>
        <v>756.3</v>
      </c>
      <c r="G3">
        <f>1.5*Table71012[[#This Row],[Oxycodone TW]]</f>
        <v>0</v>
      </c>
      <c r="I3">
        <f>4*Table71012[[#This Row],[Hydromorphone TW]]</f>
        <v>0</v>
      </c>
      <c r="J3">
        <v>8.4600000000000009</v>
      </c>
      <c r="L3">
        <f>0.1*Table71012[[#This Row],[Meperidine TW]]</f>
        <v>0</v>
      </c>
      <c r="M3">
        <v>0.75</v>
      </c>
      <c r="O3">
        <f>3*Table71012[[#This Row],[Oxymorphone TW]]</f>
        <v>0</v>
      </c>
      <c r="Q3">
        <f>0.4*Table71012[[#This Row],[Tapentadol TW]]</f>
        <v>0</v>
      </c>
      <c r="R3">
        <v>0.01</v>
      </c>
      <c r="S3">
        <f>75*Table71012[[#This Row],[Fentanyl Base TW]]</f>
        <v>0.75</v>
      </c>
    </row>
    <row r="4" spans="1:19" x14ac:dyDescent="0.2">
      <c r="A4" t="s">
        <v>91</v>
      </c>
      <c r="B4">
        <v>17.899999999999999</v>
      </c>
      <c r="C4">
        <f>0.15*Table71012[[#This Row],[Codeine Weight]]</f>
        <v>2.6849999999999996</v>
      </c>
      <c r="D4">
        <v>20.04</v>
      </c>
      <c r="E4">
        <f>10*Table71012[[#This Row],[Buprenorphine TW]]</f>
        <v>200.39999999999998</v>
      </c>
      <c r="F4">
        <v>0.45</v>
      </c>
      <c r="G4">
        <f>1.5*Table71012[[#This Row],[Oxycodone TW]]</f>
        <v>0.67500000000000004</v>
      </c>
      <c r="I4">
        <f>4*Table71012[[#This Row],[Hydromorphone TW]]</f>
        <v>0</v>
      </c>
      <c r="J4">
        <v>0.3</v>
      </c>
      <c r="L4">
        <f>0.1*Table71012[[#This Row],[Meperidine TW]]</f>
        <v>0</v>
      </c>
      <c r="M4">
        <v>0.3</v>
      </c>
      <c r="O4">
        <f>3*Table71012[[#This Row],[Oxymorphone TW]]</f>
        <v>0</v>
      </c>
      <c r="Q4">
        <f>0.4*Table71012[[#This Row],[Tapentadol TW]]</f>
        <v>0</v>
      </c>
      <c r="R4">
        <v>0.12</v>
      </c>
      <c r="S4">
        <f>75*Table71012[[#This Row],[Fentanyl Base TW]]</f>
        <v>9</v>
      </c>
    </row>
    <row r="5" spans="1:19" x14ac:dyDescent="0.2">
      <c r="A5" t="s">
        <v>92</v>
      </c>
      <c r="B5">
        <v>0</v>
      </c>
      <c r="C5">
        <f>0.15*Table71012[[#This Row],[Codeine Weight]]</f>
        <v>0</v>
      </c>
      <c r="E5">
        <f>10*Table71012[[#This Row],[Buprenorphine TW]]</f>
        <v>0</v>
      </c>
      <c r="G5">
        <f>1.5*Table71012[[#This Row],[Oxycodone TW]]</f>
        <v>0</v>
      </c>
      <c r="I5">
        <f>4*Table71012[[#This Row],[Hydromorphone TW]]</f>
        <v>0</v>
      </c>
      <c r="L5">
        <f>0.1*Table71012[[#This Row],[Meperidine TW]]</f>
        <v>0</v>
      </c>
      <c r="O5">
        <f>3*Table71012[[#This Row],[Oxymorphone TW]]</f>
        <v>0</v>
      </c>
      <c r="Q5">
        <f>0.4*Table71012[[#This Row],[Tapentadol TW]]</f>
        <v>0</v>
      </c>
      <c r="S5">
        <f>75*Table71012[[#This Row],[Fentanyl Base TW]]</f>
        <v>0</v>
      </c>
    </row>
    <row r="6" spans="1:19" x14ac:dyDescent="0.2">
      <c r="A6" t="s">
        <v>93</v>
      </c>
      <c r="B6">
        <v>0</v>
      </c>
      <c r="C6">
        <f>0.15*Table71012[[#This Row],[Codeine Weight]]</f>
        <v>0</v>
      </c>
      <c r="D6">
        <v>33.299999999999997</v>
      </c>
      <c r="E6">
        <f>10*Table71012[[#This Row],[Buprenorphine TW]]</f>
        <v>333</v>
      </c>
      <c r="G6">
        <f>1.5*Table71012[[#This Row],[Oxycodone TW]]</f>
        <v>0</v>
      </c>
      <c r="I6">
        <f>4*Table71012[[#This Row],[Hydromorphone TW]]</f>
        <v>0</v>
      </c>
      <c r="L6">
        <f>0.1*Table71012[[#This Row],[Meperidine TW]]</f>
        <v>0</v>
      </c>
      <c r="O6">
        <f>3*Table71012[[#This Row],[Oxymorphone TW]]</f>
        <v>0</v>
      </c>
      <c r="Q6">
        <f>0.4*Table71012[[#This Row],[Tapentadol TW]]</f>
        <v>0</v>
      </c>
      <c r="S6">
        <f>75*Table71012[[#This Row],[Fentanyl Base TW]]</f>
        <v>0</v>
      </c>
    </row>
    <row r="7" spans="1:19" x14ac:dyDescent="0.2">
      <c r="A7" t="s">
        <v>94</v>
      </c>
      <c r="B7">
        <v>9.9499999999999993</v>
      </c>
      <c r="C7">
        <f>0.15*Table71012[[#This Row],[Codeine Weight]]</f>
        <v>1.4924999999999999</v>
      </c>
      <c r="D7">
        <v>177.83</v>
      </c>
      <c r="E7">
        <f>10*Table71012[[#This Row],[Buprenorphine TW]]</f>
        <v>1778.3000000000002</v>
      </c>
      <c r="G7">
        <f>1.5*Table71012[[#This Row],[Oxycodone TW]]</f>
        <v>0</v>
      </c>
      <c r="H7">
        <v>0.57999999999999996</v>
      </c>
      <c r="I7">
        <f>4*Table71012[[#This Row],[Hydromorphone TW]]</f>
        <v>2.3199999999999998</v>
      </c>
      <c r="L7">
        <f>0.1*Table71012[[#This Row],[Meperidine TW]]</f>
        <v>0</v>
      </c>
      <c r="M7">
        <v>9.34</v>
      </c>
      <c r="O7">
        <f>3*Table71012[[#This Row],[Oxymorphone TW]]</f>
        <v>0</v>
      </c>
      <c r="Q7">
        <f>0.4*Table71012[[#This Row],[Tapentadol TW]]</f>
        <v>0</v>
      </c>
      <c r="R7">
        <v>1.84</v>
      </c>
      <c r="S7">
        <f>75*Table71012[[#This Row],[Fentanyl Base TW]]</f>
        <v>138</v>
      </c>
    </row>
    <row r="8" spans="1:19" x14ac:dyDescent="0.2">
      <c r="A8" t="s">
        <v>95</v>
      </c>
      <c r="B8">
        <v>0</v>
      </c>
      <c r="C8">
        <f>0.15*Table71012[[#This Row],[Codeine Weight]]</f>
        <v>0</v>
      </c>
      <c r="E8">
        <f>10*Table71012[[#This Row],[Buprenorphine TW]]</f>
        <v>0</v>
      </c>
      <c r="G8">
        <f>1.5*Table71012[[#This Row],[Oxycodone TW]]</f>
        <v>0</v>
      </c>
      <c r="I8">
        <f>4*Table71012[[#This Row],[Hydromorphone TW]]</f>
        <v>0</v>
      </c>
      <c r="L8">
        <f>0.1*Table71012[[#This Row],[Meperidine TW]]</f>
        <v>0</v>
      </c>
      <c r="O8">
        <f>3*Table71012[[#This Row],[Oxymorphone TW]]</f>
        <v>0</v>
      </c>
      <c r="Q8">
        <f>0.4*Table71012[[#This Row],[Tapentadol TW]]</f>
        <v>0</v>
      </c>
      <c r="R8">
        <v>0.03</v>
      </c>
      <c r="S8">
        <f>75*Table71012[[#This Row],[Fentanyl Base TW]]</f>
        <v>2.25</v>
      </c>
    </row>
    <row r="9" spans="1:19" x14ac:dyDescent="0.2">
      <c r="A9" t="s">
        <v>96</v>
      </c>
      <c r="B9">
        <v>0</v>
      </c>
      <c r="C9">
        <f>0.15*Table71012[[#This Row],[Codeine Weight]]</f>
        <v>0</v>
      </c>
      <c r="E9">
        <f>10*Table71012[[#This Row],[Buprenorphine TW]]</f>
        <v>0</v>
      </c>
      <c r="G9">
        <f>1.5*Table71012[[#This Row],[Oxycodone TW]]</f>
        <v>0</v>
      </c>
      <c r="I9">
        <f>4*Table71012[[#This Row],[Hydromorphone TW]]</f>
        <v>0</v>
      </c>
      <c r="L9">
        <f>0.1*Table71012[[#This Row],[Meperidine TW]]</f>
        <v>0</v>
      </c>
      <c r="M9">
        <v>0.19</v>
      </c>
      <c r="O9">
        <f>3*Table71012[[#This Row],[Oxymorphone TW]]</f>
        <v>0</v>
      </c>
      <c r="Q9">
        <f>0.4*Table71012[[#This Row],[Tapentadol TW]]</f>
        <v>0</v>
      </c>
      <c r="R9">
        <v>0.01</v>
      </c>
      <c r="S9">
        <f>75*Table71012[[#This Row],[Fentanyl Base TW]]</f>
        <v>0.75</v>
      </c>
    </row>
    <row r="10" spans="1:19" x14ac:dyDescent="0.2">
      <c r="A10" t="s">
        <v>160</v>
      </c>
      <c r="B10">
        <v>0</v>
      </c>
      <c r="C10">
        <f>0.15*Table71012[[#This Row],[Codeine Weight]]</f>
        <v>0</v>
      </c>
      <c r="E10">
        <f>10*Table71012[[#This Row],[Buprenorphine TW]]</f>
        <v>0</v>
      </c>
      <c r="G10">
        <f>1.5*Table71012[[#This Row],[Oxycodone TW]]</f>
        <v>0</v>
      </c>
      <c r="I10">
        <f>4*Table71012[[#This Row],[Hydromorphone TW]]</f>
        <v>0</v>
      </c>
      <c r="L10">
        <f>0.1*Table71012[[#This Row],[Meperidine TW]]</f>
        <v>0</v>
      </c>
      <c r="O10">
        <f>3*Table71012[[#This Row],[Oxymorphone TW]]</f>
        <v>0</v>
      </c>
      <c r="Q10">
        <f>0.4*Table71012[[#This Row],[Tapentadol TW]]</f>
        <v>0</v>
      </c>
      <c r="R10">
        <v>0.03</v>
      </c>
      <c r="S10">
        <f>75*Table71012[[#This Row],[Fentanyl Base TW]]</f>
        <v>2.25</v>
      </c>
    </row>
    <row r="11" spans="1:19" x14ac:dyDescent="0.2">
      <c r="A11" t="s">
        <v>97</v>
      </c>
      <c r="B11">
        <v>0</v>
      </c>
      <c r="C11">
        <f>0.15*Table71012[[#This Row],[Codeine Weight]]</f>
        <v>0</v>
      </c>
      <c r="D11">
        <v>201.07</v>
      </c>
      <c r="E11">
        <f>10*Table71012[[#This Row],[Buprenorphine TW]]</f>
        <v>2010.6999999999998</v>
      </c>
      <c r="G11">
        <f>1.5*Table71012[[#This Row],[Oxycodone TW]]</f>
        <v>0</v>
      </c>
      <c r="I11">
        <f>4*Table71012[[#This Row],[Hydromorphone TW]]</f>
        <v>0</v>
      </c>
      <c r="L11">
        <f>0.1*Table71012[[#This Row],[Meperidine TW]]</f>
        <v>0</v>
      </c>
      <c r="O11">
        <f>3*Table71012[[#This Row],[Oxymorphone TW]]</f>
        <v>0</v>
      </c>
      <c r="Q11">
        <f>0.4*Table71012[[#This Row],[Tapentadol TW]]</f>
        <v>0</v>
      </c>
      <c r="R11">
        <v>0.04</v>
      </c>
      <c r="S11">
        <f>75*Table71012[[#This Row],[Fentanyl Base TW]]</f>
        <v>3</v>
      </c>
    </row>
    <row r="12" spans="1:19" x14ac:dyDescent="0.2">
      <c r="A12" t="s">
        <v>98</v>
      </c>
      <c r="B12">
        <v>1.33</v>
      </c>
      <c r="C12">
        <f>0.15*Table71012[[#This Row],[Codeine Weight]]</f>
        <v>0.19950000000000001</v>
      </c>
      <c r="D12">
        <v>468.36</v>
      </c>
      <c r="E12">
        <f>10*Table71012[[#This Row],[Buprenorphine TW]]</f>
        <v>4683.6000000000004</v>
      </c>
      <c r="G12">
        <f>1.5*Table71012[[#This Row],[Oxycodone TW]]</f>
        <v>0</v>
      </c>
      <c r="I12">
        <f>4*Table71012[[#This Row],[Hydromorphone TW]]</f>
        <v>0</v>
      </c>
      <c r="L12">
        <f>0.1*Table71012[[#This Row],[Meperidine TW]]</f>
        <v>0</v>
      </c>
      <c r="O12">
        <f>3*Table71012[[#This Row],[Oxymorphone TW]]</f>
        <v>0</v>
      </c>
      <c r="Q12">
        <f>0.4*Table71012[[#This Row],[Tapentadol TW]]</f>
        <v>0</v>
      </c>
      <c r="S12">
        <f>75*Table71012[[#This Row],[Fentanyl Base TW]]</f>
        <v>0</v>
      </c>
    </row>
    <row r="13" spans="1:19" x14ac:dyDescent="0.2">
      <c r="A13" t="s">
        <v>99</v>
      </c>
      <c r="B13">
        <v>0</v>
      </c>
      <c r="C13">
        <f>0.15*Table71012[[#This Row],[Codeine Weight]]</f>
        <v>0</v>
      </c>
      <c r="E13">
        <f>10*Table71012[[#This Row],[Buprenorphine TW]]</f>
        <v>0</v>
      </c>
      <c r="G13">
        <f>1.5*Table71012[[#This Row],[Oxycodone TW]]</f>
        <v>0</v>
      </c>
      <c r="I13">
        <f>4*Table71012[[#This Row],[Hydromorphone TW]]</f>
        <v>0</v>
      </c>
      <c r="L13">
        <f>0.1*Table71012[[#This Row],[Meperidine TW]]</f>
        <v>0</v>
      </c>
      <c r="M13">
        <v>0.94</v>
      </c>
      <c r="O13">
        <f>3*Table71012[[#This Row],[Oxymorphone TW]]</f>
        <v>0</v>
      </c>
      <c r="Q13">
        <f>0.4*Table71012[[#This Row],[Tapentadol TW]]</f>
        <v>0</v>
      </c>
      <c r="R13">
        <v>0.02</v>
      </c>
      <c r="S13">
        <f>75*Table71012[[#This Row],[Fentanyl Base TW]]</f>
        <v>1.5</v>
      </c>
    </row>
    <row r="14" spans="1:19" x14ac:dyDescent="0.2">
      <c r="A14" t="s">
        <v>100</v>
      </c>
      <c r="B14">
        <v>506.33</v>
      </c>
      <c r="C14">
        <f>0.15*Table71012[[#This Row],[Codeine Weight]]</f>
        <v>75.9495</v>
      </c>
      <c r="D14">
        <v>37.340000000000003</v>
      </c>
      <c r="E14">
        <f>10*Table71012[[#This Row],[Buprenorphine TW]]</f>
        <v>373.40000000000003</v>
      </c>
      <c r="G14">
        <f>1.5*Table71012[[#This Row],[Oxycodone TW]]</f>
        <v>0</v>
      </c>
      <c r="H14">
        <v>0.03</v>
      </c>
      <c r="I14">
        <f>4*Table71012[[#This Row],[Hydromorphone TW]]</f>
        <v>0.12</v>
      </c>
      <c r="J14">
        <v>0.61</v>
      </c>
      <c r="K14">
        <v>1.0900000000000001</v>
      </c>
      <c r="L14">
        <f>0.1*Table71012[[#This Row],[Meperidine TW]]</f>
        <v>0.10900000000000001</v>
      </c>
      <c r="M14">
        <v>0.19</v>
      </c>
      <c r="O14">
        <f>3*Table71012[[#This Row],[Oxymorphone TW]]</f>
        <v>0</v>
      </c>
      <c r="Q14">
        <f>0.4*Table71012[[#This Row],[Tapentadol TW]]</f>
        <v>0</v>
      </c>
      <c r="R14">
        <v>0.22</v>
      </c>
      <c r="S14">
        <f>75*Table71012[[#This Row],[Fentanyl Base TW]]</f>
        <v>16.5</v>
      </c>
    </row>
    <row r="15" spans="1:19" x14ac:dyDescent="0.2">
      <c r="A15" t="s">
        <v>101</v>
      </c>
      <c r="B15">
        <v>0</v>
      </c>
      <c r="C15">
        <f>0.15*Table71012[[#This Row],[Codeine Weight]]</f>
        <v>0</v>
      </c>
      <c r="E15">
        <f>10*Table71012[[#This Row],[Buprenorphine TW]]</f>
        <v>0</v>
      </c>
      <c r="G15">
        <f>1.5*Table71012[[#This Row],[Oxycodone TW]]</f>
        <v>0</v>
      </c>
      <c r="I15">
        <f>4*Table71012[[#This Row],[Hydromorphone TW]]</f>
        <v>0</v>
      </c>
      <c r="L15">
        <f>0.1*Table71012[[#This Row],[Meperidine TW]]</f>
        <v>0</v>
      </c>
      <c r="O15">
        <f>3*Table71012[[#This Row],[Oxymorphone TW]]</f>
        <v>0</v>
      </c>
      <c r="Q15">
        <f>0.4*Table71012[[#This Row],[Tapentadol TW]]</f>
        <v>0</v>
      </c>
      <c r="S15">
        <f>75*Table71012[[#This Row],[Fentanyl Base TW]]</f>
        <v>0</v>
      </c>
    </row>
    <row r="16" spans="1:19" x14ac:dyDescent="0.2">
      <c r="A16" t="s">
        <v>102</v>
      </c>
      <c r="B16">
        <v>0</v>
      </c>
      <c r="C16">
        <f>0.15*Table71012[[#This Row],[Codeine Weight]]</f>
        <v>0</v>
      </c>
      <c r="E16">
        <f>10*Table71012[[#This Row],[Buprenorphine TW]]</f>
        <v>0</v>
      </c>
      <c r="G16">
        <f>1.5*Table71012[[#This Row],[Oxycodone TW]]</f>
        <v>0</v>
      </c>
      <c r="I16">
        <f>4*Table71012[[#This Row],[Hydromorphone TW]]</f>
        <v>0</v>
      </c>
      <c r="J16">
        <v>0.3</v>
      </c>
      <c r="L16">
        <f>0.1*Table71012[[#This Row],[Meperidine TW]]</f>
        <v>0</v>
      </c>
      <c r="O16">
        <f>3*Table71012[[#This Row],[Oxymorphone TW]]</f>
        <v>0</v>
      </c>
      <c r="Q16">
        <f>0.4*Table71012[[#This Row],[Tapentadol TW]]</f>
        <v>0</v>
      </c>
      <c r="S16">
        <f>75*Table71012[[#This Row],[Fentanyl Base TW]]</f>
        <v>0</v>
      </c>
    </row>
    <row r="17" spans="1:19" x14ac:dyDescent="0.2">
      <c r="A17" t="s">
        <v>103</v>
      </c>
      <c r="B17">
        <v>0</v>
      </c>
      <c r="C17">
        <f>0.15*Table71012[[#This Row],[Codeine Weight]]</f>
        <v>0</v>
      </c>
      <c r="E17">
        <f>10*Table71012[[#This Row],[Buprenorphine TW]]</f>
        <v>0</v>
      </c>
      <c r="G17">
        <f>1.5*Table71012[[#This Row],[Oxycodone TW]]</f>
        <v>0</v>
      </c>
      <c r="I17">
        <f>4*Table71012[[#This Row],[Hydromorphone TW]]</f>
        <v>0</v>
      </c>
      <c r="L17">
        <f>0.1*Table71012[[#This Row],[Meperidine TW]]</f>
        <v>0</v>
      </c>
      <c r="O17">
        <f>3*Table71012[[#This Row],[Oxymorphone TW]]</f>
        <v>0</v>
      </c>
      <c r="Q17">
        <f>0.4*Table71012[[#This Row],[Tapentadol TW]]</f>
        <v>0</v>
      </c>
      <c r="R17">
        <v>0.01</v>
      </c>
      <c r="S17">
        <f>75*Table71012[[#This Row],[Fentanyl Base TW]]</f>
        <v>0.75</v>
      </c>
    </row>
    <row r="18" spans="1:19" x14ac:dyDescent="0.2">
      <c r="A18" t="s">
        <v>104</v>
      </c>
      <c r="B18">
        <v>2.65</v>
      </c>
      <c r="C18">
        <f>0.15*Table71012[[#This Row],[Codeine Weight]]</f>
        <v>0.39749999999999996</v>
      </c>
      <c r="D18">
        <v>3.93</v>
      </c>
      <c r="E18">
        <f>10*Table71012[[#This Row],[Buprenorphine TW]]</f>
        <v>39.300000000000004</v>
      </c>
      <c r="G18">
        <f>1.5*Table71012[[#This Row],[Oxycodone TW]]</f>
        <v>0</v>
      </c>
      <c r="H18">
        <v>0.74</v>
      </c>
      <c r="I18">
        <f>4*Table71012[[#This Row],[Hydromorphone TW]]</f>
        <v>2.96</v>
      </c>
      <c r="L18">
        <f>0.1*Table71012[[#This Row],[Meperidine TW]]</f>
        <v>0</v>
      </c>
      <c r="M18">
        <v>5.32</v>
      </c>
      <c r="O18">
        <f>3*Table71012[[#This Row],[Oxymorphone TW]]</f>
        <v>0</v>
      </c>
      <c r="Q18">
        <f>0.4*Table71012[[#This Row],[Tapentadol TW]]</f>
        <v>0</v>
      </c>
      <c r="R18">
        <v>0.56999999999999995</v>
      </c>
      <c r="S18">
        <f>75*Table71012[[#This Row],[Fentanyl Base TW]]</f>
        <v>42.749999999999993</v>
      </c>
    </row>
    <row r="19" spans="1:19" x14ac:dyDescent="0.2">
      <c r="A19" t="s">
        <v>105</v>
      </c>
      <c r="B19">
        <v>8.84</v>
      </c>
      <c r="C19">
        <f>0.15*Table71012[[#This Row],[Codeine Weight]]</f>
        <v>1.3259999999999998</v>
      </c>
      <c r="E19">
        <f>10*Table71012[[#This Row],[Buprenorphine TW]]</f>
        <v>0</v>
      </c>
      <c r="G19">
        <f>1.5*Table71012[[#This Row],[Oxycodone TW]]</f>
        <v>0</v>
      </c>
      <c r="I19">
        <f>4*Table71012[[#This Row],[Hydromorphone TW]]</f>
        <v>0</v>
      </c>
      <c r="L19">
        <f>0.1*Table71012[[#This Row],[Meperidine TW]]</f>
        <v>0</v>
      </c>
      <c r="O19">
        <f>3*Table71012[[#This Row],[Oxymorphone TW]]</f>
        <v>0</v>
      </c>
      <c r="Q19">
        <f>0.4*Table71012[[#This Row],[Tapentadol TW]]</f>
        <v>0</v>
      </c>
      <c r="S19">
        <f>75*Table71012[[#This Row],[Fentanyl Base TW]]</f>
        <v>0</v>
      </c>
    </row>
    <row r="20" spans="1:19" x14ac:dyDescent="0.2">
      <c r="A20" t="s">
        <v>106</v>
      </c>
      <c r="B20">
        <v>0</v>
      </c>
      <c r="C20">
        <f>0.15*Table71012[[#This Row],[Codeine Weight]]</f>
        <v>0</v>
      </c>
      <c r="E20">
        <f>10*Table71012[[#This Row],[Buprenorphine TW]]</f>
        <v>0</v>
      </c>
      <c r="G20">
        <f>1.5*Table71012[[#This Row],[Oxycodone TW]]</f>
        <v>0</v>
      </c>
      <c r="I20">
        <f>4*Table71012[[#This Row],[Hydromorphone TW]]</f>
        <v>0</v>
      </c>
      <c r="L20">
        <f>0.1*Table71012[[#This Row],[Meperidine TW]]</f>
        <v>0</v>
      </c>
      <c r="O20">
        <f>3*Table71012[[#This Row],[Oxymorphone TW]]</f>
        <v>0</v>
      </c>
      <c r="Q20">
        <f>0.4*Table71012[[#This Row],[Tapentadol TW]]</f>
        <v>0</v>
      </c>
      <c r="S20">
        <f>75*Table71012[[#This Row],[Fentanyl Base TW]]</f>
        <v>0</v>
      </c>
    </row>
    <row r="21" spans="1:19" x14ac:dyDescent="0.2">
      <c r="A21" t="s">
        <v>107</v>
      </c>
      <c r="B21">
        <v>240.46</v>
      </c>
      <c r="C21">
        <f>0.15*Table71012[[#This Row],[Codeine Weight]]</f>
        <v>36.069000000000003</v>
      </c>
      <c r="D21">
        <v>346.56</v>
      </c>
      <c r="E21">
        <f>10*Table71012[[#This Row],[Buprenorphine TW]]</f>
        <v>3465.6</v>
      </c>
      <c r="G21">
        <f>1.5*Table71012[[#This Row],[Oxycodone TW]]</f>
        <v>0</v>
      </c>
      <c r="I21">
        <f>4*Table71012[[#This Row],[Hydromorphone TW]]</f>
        <v>0</v>
      </c>
      <c r="L21">
        <f>0.1*Table71012[[#This Row],[Meperidine TW]]</f>
        <v>0</v>
      </c>
      <c r="O21">
        <f>3*Table71012[[#This Row],[Oxymorphone TW]]</f>
        <v>0</v>
      </c>
      <c r="Q21">
        <f>0.4*Table71012[[#This Row],[Tapentadol TW]]</f>
        <v>0</v>
      </c>
      <c r="R21">
        <v>0.03</v>
      </c>
      <c r="S21">
        <f>75*Table71012[[#This Row],[Fentanyl Base TW]]</f>
        <v>2.25</v>
      </c>
    </row>
    <row r="22" spans="1:19" x14ac:dyDescent="0.2">
      <c r="A22" t="s">
        <v>108</v>
      </c>
      <c r="B22">
        <v>0</v>
      </c>
      <c r="C22">
        <f>0.15*Table71012[[#This Row],[Codeine Weight]]</f>
        <v>0</v>
      </c>
      <c r="D22">
        <v>5.2</v>
      </c>
      <c r="E22">
        <f>10*Table71012[[#This Row],[Buprenorphine TW]]</f>
        <v>52</v>
      </c>
      <c r="G22">
        <f>1.5*Table71012[[#This Row],[Oxycodone TW]]</f>
        <v>0</v>
      </c>
      <c r="I22">
        <f>4*Table71012[[#This Row],[Hydromorphone TW]]</f>
        <v>0</v>
      </c>
      <c r="L22">
        <f>0.1*Table71012[[#This Row],[Meperidine TW]]</f>
        <v>0</v>
      </c>
      <c r="O22">
        <f>3*Table71012[[#This Row],[Oxymorphone TW]]</f>
        <v>0</v>
      </c>
      <c r="Q22">
        <f>0.4*Table71012[[#This Row],[Tapentadol TW]]</f>
        <v>0</v>
      </c>
      <c r="S22">
        <f>75*Table71012[[#This Row],[Fentanyl Base TW]]</f>
        <v>0</v>
      </c>
    </row>
    <row r="23" spans="1:19" x14ac:dyDescent="0.2">
      <c r="A23" t="s">
        <v>109</v>
      </c>
      <c r="B23">
        <v>0</v>
      </c>
      <c r="C23">
        <f>0.15*Table71012[[#This Row],[Codeine Weight]]</f>
        <v>0</v>
      </c>
      <c r="D23">
        <v>67.25</v>
      </c>
      <c r="E23">
        <f>10*Table71012[[#This Row],[Buprenorphine TW]]</f>
        <v>672.5</v>
      </c>
      <c r="G23">
        <f>1.5*Table71012[[#This Row],[Oxycodone TW]]</f>
        <v>0</v>
      </c>
      <c r="I23">
        <f>4*Table71012[[#This Row],[Hydromorphone TW]]</f>
        <v>0</v>
      </c>
      <c r="L23">
        <f>0.1*Table71012[[#This Row],[Meperidine TW]]</f>
        <v>0</v>
      </c>
      <c r="O23">
        <f>3*Table71012[[#This Row],[Oxymorphone TW]]</f>
        <v>0</v>
      </c>
      <c r="Q23">
        <f>0.4*Table71012[[#This Row],[Tapentadol TW]]</f>
        <v>0</v>
      </c>
      <c r="S23">
        <f>75*Table71012[[#This Row],[Fentanyl Base TW]]</f>
        <v>0</v>
      </c>
    </row>
    <row r="24" spans="1:19" x14ac:dyDescent="0.2">
      <c r="A24" t="s">
        <v>110</v>
      </c>
      <c r="B24">
        <v>0</v>
      </c>
      <c r="C24">
        <f>0.15*Table71012[[#This Row],[Codeine Weight]]</f>
        <v>0</v>
      </c>
      <c r="D24">
        <v>5</v>
      </c>
      <c r="E24">
        <f>10*Table71012[[#This Row],[Buprenorphine TW]]</f>
        <v>50</v>
      </c>
      <c r="G24">
        <f>1.5*Table71012[[#This Row],[Oxycodone TW]]</f>
        <v>0</v>
      </c>
      <c r="I24">
        <f>4*Table71012[[#This Row],[Hydromorphone TW]]</f>
        <v>0</v>
      </c>
      <c r="L24">
        <f>0.1*Table71012[[#This Row],[Meperidine TW]]</f>
        <v>0</v>
      </c>
      <c r="O24">
        <f>3*Table71012[[#This Row],[Oxymorphone TW]]</f>
        <v>0</v>
      </c>
      <c r="Q24">
        <f>0.4*Table71012[[#This Row],[Tapentadol TW]]</f>
        <v>0</v>
      </c>
      <c r="S24">
        <f>75*Table71012[[#This Row],[Fentanyl Base TW]]</f>
        <v>0</v>
      </c>
    </row>
    <row r="25" spans="1:19" x14ac:dyDescent="0.2">
      <c r="A25" t="s">
        <v>111</v>
      </c>
      <c r="B25">
        <v>0.66</v>
      </c>
      <c r="C25">
        <f>0.15*Table71012[[#This Row],[Codeine Weight]]</f>
        <v>9.9000000000000005E-2</v>
      </c>
      <c r="D25">
        <v>30.7</v>
      </c>
      <c r="E25">
        <f>10*Table71012[[#This Row],[Buprenorphine TW]]</f>
        <v>307</v>
      </c>
      <c r="G25">
        <f>1.5*Table71012[[#This Row],[Oxycodone TW]]</f>
        <v>0</v>
      </c>
      <c r="I25">
        <f>4*Table71012[[#This Row],[Hydromorphone TW]]</f>
        <v>0</v>
      </c>
      <c r="L25">
        <f>0.1*Table71012[[#This Row],[Meperidine TW]]</f>
        <v>0</v>
      </c>
      <c r="O25">
        <f>3*Table71012[[#This Row],[Oxymorphone TW]]</f>
        <v>0</v>
      </c>
      <c r="Q25">
        <f>0.4*Table71012[[#This Row],[Tapentadol TW]]</f>
        <v>0</v>
      </c>
      <c r="R25">
        <v>0.02</v>
      </c>
      <c r="S25">
        <f>75*Table71012[[#This Row],[Fentanyl Base TW]]</f>
        <v>1.5</v>
      </c>
    </row>
    <row r="26" spans="1:19" x14ac:dyDescent="0.2">
      <c r="A26" t="s">
        <v>112</v>
      </c>
      <c r="B26">
        <v>0</v>
      </c>
      <c r="C26">
        <f>0.15*Table71012[[#This Row],[Codeine Weight]]</f>
        <v>0</v>
      </c>
      <c r="E26">
        <f>10*Table71012[[#This Row],[Buprenorphine TW]]</f>
        <v>0</v>
      </c>
      <c r="G26">
        <f>1.5*Table71012[[#This Row],[Oxycodone TW]]</f>
        <v>0</v>
      </c>
      <c r="I26">
        <f>4*Table71012[[#This Row],[Hydromorphone TW]]</f>
        <v>0</v>
      </c>
      <c r="L26">
        <f>0.1*Table71012[[#This Row],[Meperidine TW]]</f>
        <v>0</v>
      </c>
      <c r="O26">
        <f>3*Table71012[[#This Row],[Oxymorphone TW]]</f>
        <v>0</v>
      </c>
      <c r="Q26">
        <f>0.4*Table71012[[#This Row],[Tapentadol TW]]</f>
        <v>0</v>
      </c>
      <c r="S26">
        <f>75*Table71012[[#This Row],[Fentanyl Base TW]]</f>
        <v>0</v>
      </c>
    </row>
    <row r="27" spans="1:19" x14ac:dyDescent="0.2">
      <c r="A27" t="s">
        <v>113</v>
      </c>
      <c r="B27">
        <v>0</v>
      </c>
      <c r="C27">
        <f>0.15*Table71012[[#This Row],[Codeine Weight]]</f>
        <v>0</v>
      </c>
      <c r="E27">
        <f>10*Table71012[[#This Row],[Buprenorphine TW]]</f>
        <v>0</v>
      </c>
      <c r="G27">
        <f>1.5*Table71012[[#This Row],[Oxycodone TW]]</f>
        <v>0</v>
      </c>
      <c r="H27">
        <v>0.35</v>
      </c>
      <c r="I27">
        <f>4*Table71012[[#This Row],[Hydromorphone TW]]</f>
        <v>1.4</v>
      </c>
      <c r="L27">
        <f>0.1*Table71012[[#This Row],[Meperidine TW]]</f>
        <v>0</v>
      </c>
      <c r="M27">
        <v>16.59</v>
      </c>
      <c r="O27">
        <f>3*Table71012[[#This Row],[Oxymorphone TW]]</f>
        <v>0</v>
      </c>
      <c r="Q27">
        <f>0.4*Table71012[[#This Row],[Tapentadol TW]]</f>
        <v>0</v>
      </c>
      <c r="R27">
        <v>0.83</v>
      </c>
      <c r="S27">
        <f>75*Table71012[[#This Row],[Fentanyl Base TW]]</f>
        <v>62.25</v>
      </c>
    </row>
    <row r="28" spans="1:19" x14ac:dyDescent="0.2">
      <c r="A28" t="s">
        <v>114</v>
      </c>
      <c r="B28">
        <v>0</v>
      </c>
      <c r="C28">
        <f>0.15*Table71012[[#This Row],[Codeine Weight]]</f>
        <v>0</v>
      </c>
      <c r="D28">
        <v>5.78</v>
      </c>
      <c r="E28">
        <f>10*Table71012[[#This Row],[Buprenorphine TW]]</f>
        <v>57.800000000000004</v>
      </c>
      <c r="G28">
        <f>1.5*Table71012[[#This Row],[Oxycodone TW]]</f>
        <v>0</v>
      </c>
      <c r="I28">
        <f>4*Table71012[[#This Row],[Hydromorphone TW]]</f>
        <v>0</v>
      </c>
      <c r="L28">
        <f>0.1*Table71012[[#This Row],[Meperidine TW]]</f>
        <v>0</v>
      </c>
      <c r="M28">
        <v>1.32</v>
      </c>
      <c r="O28">
        <f>3*Table71012[[#This Row],[Oxymorphone TW]]</f>
        <v>0</v>
      </c>
      <c r="Q28">
        <f>0.4*Table71012[[#This Row],[Tapentadol TW]]</f>
        <v>0</v>
      </c>
      <c r="R28">
        <v>7.0000000000000007E-2</v>
      </c>
      <c r="S28">
        <f>75*Table71012[[#This Row],[Fentanyl Base TW]]</f>
        <v>5.2500000000000009</v>
      </c>
    </row>
    <row r="29" spans="1:19" x14ac:dyDescent="0.2">
      <c r="A29" t="s">
        <v>115</v>
      </c>
      <c r="B29">
        <v>0</v>
      </c>
      <c r="C29">
        <f>0.15*Table71012[[#This Row],[Codeine Weight]]</f>
        <v>0</v>
      </c>
      <c r="E29">
        <f>10*Table71012[[#This Row],[Buprenorphine TW]]</f>
        <v>0</v>
      </c>
      <c r="G29">
        <f>1.5*Table71012[[#This Row],[Oxycodone TW]]</f>
        <v>0</v>
      </c>
      <c r="H29">
        <v>0.17</v>
      </c>
      <c r="I29">
        <f>4*Table71012[[#This Row],[Hydromorphone TW]]</f>
        <v>0.68</v>
      </c>
      <c r="L29">
        <f>0.1*Table71012[[#This Row],[Meperidine TW]]</f>
        <v>0</v>
      </c>
      <c r="M29">
        <v>3.09</v>
      </c>
      <c r="O29">
        <f>3*Table71012[[#This Row],[Oxymorphone TW]]</f>
        <v>0</v>
      </c>
      <c r="Q29">
        <f>0.4*Table71012[[#This Row],[Tapentadol TW]]</f>
        <v>0</v>
      </c>
      <c r="R29">
        <v>0.62</v>
      </c>
      <c r="S29">
        <f>75*Table71012[[#This Row],[Fentanyl Base TW]]</f>
        <v>46.5</v>
      </c>
    </row>
    <row r="30" spans="1:19" x14ac:dyDescent="0.2">
      <c r="A30" t="s">
        <v>116</v>
      </c>
      <c r="B30">
        <v>3.98</v>
      </c>
      <c r="C30">
        <f>0.15*Table71012[[#This Row],[Codeine Weight]]</f>
        <v>0.59699999999999998</v>
      </c>
      <c r="D30">
        <v>38.520000000000003</v>
      </c>
      <c r="E30">
        <f>10*Table71012[[#This Row],[Buprenorphine TW]]</f>
        <v>385.20000000000005</v>
      </c>
      <c r="G30">
        <f>1.5*Table71012[[#This Row],[Oxycodone TW]]</f>
        <v>0</v>
      </c>
      <c r="I30">
        <f>4*Table71012[[#This Row],[Hydromorphone TW]]</f>
        <v>0</v>
      </c>
      <c r="L30">
        <f>0.1*Table71012[[#This Row],[Meperidine TW]]</f>
        <v>0</v>
      </c>
      <c r="M30">
        <v>0.38</v>
      </c>
      <c r="O30">
        <f>3*Table71012[[#This Row],[Oxymorphone TW]]</f>
        <v>0</v>
      </c>
      <c r="Q30">
        <f>0.4*Table71012[[#This Row],[Tapentadol TW]]</f>
        <v>0</v>
      </c>
      <c r="R30">
        <v>0.02</v>
      </c>
      <c r="S30">
        <f>75*Table71012[[#This Row],[Fentanyl Base TW]]</f>
        <v>1.5</v>
      </c>
    </row>
    <row r="31" spans="1:19" x14ac:dyDescent="0.2">
      <c r="A31" t="s">
        <v>117</v>
      </c>
      <c r="B31">
        <v>6.19</v>
      </c>
      <c r="C31">
        <f>0.15*Table71012[[#This Row],[Codeine Weight]]</f>
        <v>0.92849999999999999</v>
      </c>
      <c r="D31">
        <v>24.14</v>
      </c>
      <c r="E31">
        <f>10*Table71012[[#This Row],[Buprenorphine TW]]</f>
        <v>241.4</v>
      </c>
      <c r="G31">
        <f>1.5*Table71012[[#This Row],[Oxycodone TW]]</f>
        <v>0</v>
      </c>
      <c r="I31">
        <f>4*Table71012[[#This Row],[Hydromorphone TW]]</f>
        <v>0</v>
      </c>
      <c r="L31">
        <f>0.1*Table71012[[#This Row],[Meperidine TW]]</f>
        <v>0</v>
      </c>
      <c r="O31">
        <f>3*Table71012[[#This Row],[Oxymorphone TW]]</f>
        <v>0</v>
      </c>
      <c r="Q31">
        <f>0.4*Table71012[[#This Row],[Tapentadol TW]]</f>
        <v>0</v>
      </c>
      <c r="R31">
        <v>0.02</v>
      </c>
      <c r="S31">
        <f>75*Table71012[[#This Row],[Fentanyl Base TW]]</f>
        <v>1.5</v>
      </c>
    </row>
    <row r="32" spans="1:19" x14ac:dyDescent="0.2">
      <c r="A32" t="s">
        <v>118</v>
      </c>
      <c r="B32">
        <v>6.63</v>
      </c>
      <c r="C32">
        <f>0.15*Table71012[[#This Row],[Codeine Weight]]</f>
        <v>0.99449999999999994</v>
      </c>
      <c r="D32">
        <v>1.56</v>
      </c>
      <c r="E32">
        <f>10*Table71012[[#This Row],[Buprenorphine TW]]</f>
        <v>15.600000000000001</v>
      </c>
      <c r="G32">
        <f>1.5*Table71012[[#This Row],[Oxycodone TW]]</f>
        <v>0</v>
      </c>
      <c r="I32">
        <f>4*Table71012[[#This Row],[Hydromorphone TW]]</f>
        <v>0</v>
      </c>
      <c r="L32">
        <f>0.1*Table71012[[#This Row],[Meperidine TW]]</f>
        <v>0</v>
      </c>
      <c r="O32">
        <f>3*Table71012[[#This Row],[Oxymorphone TW]]</f>
        <v>0</v>
      </c>
      <c r="Q32">
        <f>0.4*Table71012[[#This Row],[Tapentadol TW]]</f>
        <v>0</v>
      </c>
      <c r="S32">
        <f>75*Table71012[[#This Row],[Fentanyl Base TW]]</f>
        <v>0</v>
      </c>
    </row>
    <row r="33" spans="1:19" x14ac:dyDescent="0.2">
      <c r="A33" t="s">
        <v>119</v>
      </c>
      <c r="B33">
        <v>1.99</v>
      </c>
      <c r="C33">
        <f>0.15*Table71012[[#This Row],[Codeine Weight]]</f>
        <v>0.29849999999999999</v>
      </c>
      <c r="D33">
        <v>0.89</v>
      </c>
      <c r="E33">
        <f>10*Table71012[[#This Row],[Buprenorphine TW]]</f>
        <v>8.9</v>
      </c>
      <c r="G33">
        <f>1.5*Table71012[[#This Row],[Oxycodone TW]]</f>
        <v>0</v>
      </c>
      <c r="H33">
        <v>91.58</v>
      </c>
      <c r="I33">
        <f>4*Table71012[[#This Row],[Hydromorphone TW]]</f>
        <v>366.32</v>
      </c>
      <c r="J33">
        <v>0.24</v>
      </c>
      <c r="L33">
        <f>0.1*Table71012[[#This Row],[Meperidine TW]]</f>
        <v>0</v>
      </c>
      <c r="M33">
        <v>6.17</v>
      </c>
      <c r="O33">
        <f>3*Table71012[[#This Row],[Oxymorphone TW]]</f>
        <v>0</v>
      </c>
      <c r="Q33">
        <f>0.4*Table71012[[#This Row],[Tapentadol TW]]</f>
        <v>0</v>
      </c>
      <c r="R33">
        <v>2.5299999999999998</v>
      </c>
      <c r="S33">
        <f>75*Table71012[[#This Row],[Fentanyl Base TW]]</f>
        <v>189.74999999999997</v>
      </c>
    </row>
    <row r="34" spans="1:19" x14ac:dyDescent="0.2">
      <c r="A34" t="s">
        <v>120</v>
      </c>
      <c r="B34">
        <v>3.32</v>
      </c>
      <c r="C34">
        <f>0.15*Table71012[[#This Row],[Codeine Weight]]</f>
        <v>0.49799999999999994</v>
      </c>
      <c r="D34">
        <v>270.27</v>
      </c>
      <c r="E34">
        <f>10*Table71012[[#This Row],[Buprenorphine TW]]</f>
        <v>2702.7</v>
      </c>
      <c r="G34">
        <f>1.5*Table71012[[#This Row],[Oxycodone TW]]</f>
        <v>0</v>
      </c>
      <c r="I34">
        <f>4*Table71012[[#This Row],[Hydromorphone TW]]</f>
        <v>0</v>
      </c>
      <c r="K34">
        <v>2.1800000000000002</v>
      </c>
      <c r="L34">
        <f>0.1*Table71012[[#This Row],[Meperidine TW]]</f>
        <v>0.21800000000000003</v>
      </c>
      <c r="M34">
        <v>0.19</v>
      </c>
      <c r="O34">
        <f>3*Table71012[[#This Row],[Oxymorphone TW]]</f>
        <v>0</v>
      </c>
      <c r="Q34">
        <f>0.4*Table71012[[#This Row],[Tapentadol TW]]</f>
        <v>0</v>
      </c>
      <c r="R34">
        <v>0.41</v>
      </c>
      <c r="S34">
        <f>75*Table71012[[#This Row],[Fentanyl Base TW]]</f>
        <v>30.749999999999996</v>
      </c>
    </row>
    <row r="35" spans="1:19" x14ac:dyDescent="0.2">
      <c r="A35" t="s">
        <v>121</v>
      </c>
      <c r="B35">
        <v>0</v>
      </c>
      <c r="C35">
        <f>0.15*Table71012[[#This Row],[Codeine Weight]]</f>
        <v>0</v>
      </c>
      <c r="D35">
        <v>141.4</v>
      </c>
      <c r="E35">
        <f>10*Table71012[[#This Row],[Buprenorphine TW]]</f>
        <v>1414</v>
      </c>
      <c r="G35">
        <f>1.5*Table71012[[#This Row],[Oxycodone TW]]</f>
        <v>0</v>
      </c>
      <c r="H35">
        <v>4.82</v>
      </c>
      <c r="I35">
        <f>4*Table71012[[#This Row],[Hydromorphone TW]]</f>
        <v>19.28</v>
      </c>
      <c r="J35">
        <v>0.61</v>
      </c>
      <c r="L35">
        <f>0.1*Table71012[[#This Row],[Meperidine TW]]</f>
        <v>0</v>
      </c>
      <c r="M35">
        <v>47.23</v>
      </c>
      <c r="O35">
        <f>3*Table71012[[#This Row],[Oxymorphone TW]]</f>
        <v>0</v>
      </c>
      <c r="Q35">
        <f>0.4*Table71012[[#This Row],[Tapentadol TW]]</f>
        <v>0</v>
      </c>
      <c r="R35">
        <v>2.74</v>
      </c>
      <c r="S35">
        <f>75*Table71012[[#This Row],[Fentanyl Base TW]]</f>
        <v>205.50000000000003</v>
      </c>
    </row>
    <row r="36" spans="1:19" x14ac:dyDescent="0.2">
      <c r="A36" t="s">
        <v>122</v>
      </c>
      <c r="B36">
        <v>2.21</v>
      </c>
      <c r="C36">
        <f>0.15*Table71012[[#This Row],[Codeine Weight]]</f>
        <v>0.33149999999999996</v>
      </c>
      <c r="D36">
        <v>0.72</v>
      </c>
      <c r="E36">
        <f>10*Table71012[[#This Row],[Buprenorphine TW]]</f>
        <v>7.1999999999999993</v>
      </c>
      <c r="F36">
        <v>1.97</v>
      </c>
      <c r="G36">
        <f>1.5*Table71012[[#This Row],[Oxycodone TW]]</f>
        <v>2.9550000000000001</v>
      </c>
      <c r="H36">
        <v>0.1</v>
      </c>
      <c r="I36">
        <f>4*Table71012[[#This Row],[Hydromorphone TW]]</f>
        <v>0.4</v>
      </c>
      <c r="J36">
        <v>1.1399999999999999</v>
      </c>
      <c r="L36">
        <f>0.1*Table71012[[#This Row],[Meperidine TW]]</f>
        <v>0</v>
      </c>
      <c r="M36">
        <v>1.17</v>
      </c>
      <c r="O36">
        <f>3*Table71012[[#This Row],[Oxymorphone TW]]</f>
        <v>0</v>
      </c>
      <c r="Q36">
        <f>0.4*Table71012[[#This Row],[Tapentadol TW]]</f>
        <v>0</v>
      </c>
      <c r="R36">
        <v>0.28000000000000003</v>
      </c>
      <c r="S36">
        <f>75*Table71012[[#This Row],[Fentanyl Base TW]]</f>
        <v>21.000000000000004</v>
      </c>
    </row>
    <row r="37" spans="1:19" x14ac:dyDescent="0.2">
      <c r="A37" t="s">
        <v>123</v>
      </c>
      <c r="B37">
        <v>0</v>
      </c>
      <c r="C37">
        <f>0.15*Table71012[[#This Row],[Codeine Weight]]</f>
        <v>0</v>
      </c>
      <c r="D37">
        <v>48.71</v>
      </c>
      <c r="E37">
        <f>10*Table71012[[#This Row],[Buprenorphine TW]]</f>
        <v>487.1</v>
      </c>
      <c r="G37">
        <f>1.5*Table71012[[#This Row],[Oxycodone TW]]</f>
        <v>0</v>
      </c>
      <c r="H37">
        <v>0.14000000000000001</v>
      </c>
      <c r="I37">
        <f>4*Table71012[[#This Row],[Hydromorphone TW]]</f>
        <v>0.56000000000000005</v>
      </c>
      <c r="L37">
        <f>0.1*Table71012[[#This Row],[Meperidine TW]]</f>
        <v>0</v>
      </c>
      <c r="M37">
        <v>8.84</v>
      </c>
      <c r="O37">
        <f>3*Table71012[[#This Row],[Oxymorphone TW]]</f>
        <v>0</v>
      </c>
      <c r="Q37">
        <f>0.4*Table71012[[#This Row],[Tapentadol TW]]</f>
        <v>0</v>
      </c>
      <c r="R37">
        <v>0.76</v>
      </c>
      <c r="S37">
        <f>75*Table71012[[#This Row],[Fentanyl Base TW]]</f>
        <v>57</v>
      </c>
    </row>
    <row r="38" spans="1:19" x14ac:dyDescent="0.2">
      <c r="A38" t="s">
        <v>124</v>
      </c>
      <c r="B38">
        <v>0</v>
      </c>
      <c r="C38">
        <f>0.15*Table71012[[#This Row],[Codeine Weight]]</f>
        <v>0</v>
      </c>
      <c r="E38">
        <f>10*Table71012[[#This Row],[Buprenorphine TW]]</f>
        <v>0</v>
      </c>
      <c r="G38">
        <f>1.5*Table71012[[#This Row],[Oxycodone TW]]</f>
        <v>0</v>
      </c>
      <c r="H38">
        <v>0.4</v>
      </c>
      <c r="I38">
        <f>4*Table71012[[#This Row],[Hydromorphone TW]]</f>
        <v>1.6</v>
      </c>
      <c r="L38">
        <f>0.1*Table71012[[#This Row],[Meperidine TW]]</f>
        <v>0</v>
      </c>
      <c r="M38">
        <v>13.78</v>
      </c>
      <c r="O38">
        <f>3*Table71012[[#This Row],[Oxymorphone TW]]</f>
        <v>0</v>
      </c>
      <c r="Q38">
        <f>0.4*Table71012[[#This Row],[Tapentadol TW]]</f>
        <v>0</v>
      </c>
      <c r="R38">
        <v>1.73</v>
      </c>
      <c r="S38">
        <f>75*Table71012[[#This Row],[Fentanyl Base TW]]</f>
        <v>129.75</v>
      </c>
    </row>
    <row r="39" spans="1:19" x14ac:dyDescent="0.2">
      <c r="A39" t="s">
        <v>125</v>
      </c>
      <c r="B39">
        <v>26.52</v>
      </c>
      <c r="C39">
        <f>0.15*Table71012[[#This Row],[Codeine Weight]]</f>
        <v>3.9779999999999998</v>
      </c>
      <c r="D39">
        <v>156.41</v>
      </c>
      <c r="E39">
        <f>10*Table71012[[#This Row],[Buprenorphine TW]]</f>
        <v>1564.1</v>
      </c>
      <c r="G39">
        <f>1.5*Table71012[[#This Row],[Oxycodone TW]]</f>
        <v>0</v>
      </c>
      <c r="H39">
        <v>0.04</v>
      </c>
      <c r="I39">
        <f>4*Table71012[[#This Row],[Hydromorphone TW]]</f>
        <v>0.16</v>
      </c>
      <c r="J39">
        <v>17.86</v>
      </c>
      <c r="L39">
        <f>0.1*Table71012[[#This Row],[Meperidine TW]]</f>
        <v>0</v>
      </c>
      <c r="M39">
        <v>0.19</v>
      </c>
      <c r="O39">
        <f>3*Table71012[[#This Row],[Oxymorphone TW]]</f>
        <v>0</v>
      </c>
      <c r="Q39">
        <f>0.4*Table71012[[#This Row],[Tapentadol TW]]</f>
        <v>0</v>
      </c>
      <c r="R39">
        <v>0.02</v>
      </c>
      <c r="S39">
        <f>75*Table71012[[#This Row],[Fentanyl Base TW]]</f>
        <v>1.5</v>
      </c>
    </row>
    <row r="40" spans="1:19" x14ac:dyDescent="0.2">
      <c r="A40" t="s">
        <v>126</v>
      </c>
      <c r="B40">
        <v>2.21</v>
      </c>
      <c r="C40">
        <f>0.15*Table71012[[#This Row],[Codeine Weight]]</f>
        <v>0.33149999999999996</v>
      </c>
      <c r="D40">
        <v>23.89</v>
      </c>
      <c r="E40">
        <f>10*Table71012[[#This Row],[Buprenorphine TW]]</f>
        <v>238.9</v>
      </c>
      <c r="G40">
        <f>1.5*Table71012[[#This Row],[Oxycodone TW]]</f>
        <v>0</v>
      </c>
      <c r="I40">
        <f>4*Table71012[[#This Row],[Hydromorphone TW]]</f>
        <v>0</v>
      </c>
      <c r="L40">
        <f>0.1*Table71012[[#This Row],[Meperidine TW]]</f>
        <v>0</v>
      </c>
      <c r="O40">
        <f>3*Table71012[[#This Row],[Oxymorphone TW]]</f>
        <v>0</v>
      </c>
      <c r="Q40">
        <f>0.4*Table71012[[#This Row],[Tapentadol TW]]</f>
        <v>0</v>
      </c>
      <c r="S40">
        <f>75*Table71012[[#This Row],[Fentanyl Base TW]]</f>
        <v>0</v>
      </c>
    </row>
    <row r="41" spans="1:19" x14ac:dyDescent="0.2">
      <c r="A41" t="s">
        <v>127</v>
      </c>
      <c r="B41">
        <v>0</v>
      </c>
      <c r="C41">
        <f>0.15*Table71012[[#This Row],[Codeine Weight]]</f>
        <v>0</v>
      </c>
      <c r="D41">
        <v>0.31</v>
      </c>
      <c r="E41">
        <f>10*Table71012[[#This Row],[Buprenorphine TW]]</f>
        <v>3.1</v>
      </c>
      <c r="G41">
        <f>1.5*Table71012[[#This Row],[Oxycodone TW]]</f>
        <v>0</v>
      </c>
      <c r="I41">
        <f>4*Table71012[[#This Row],[Hydromorphone TW]]</f>
        <v>0</v>
      </c>
      <c r="L41">
        <f>0.1*Table71012[[#This Row],[Meperidine TW]]</f>
        <v>0</v>
      </c>
      <c r="O41">
        <f>3*Table71012[[#This Row],[Oxymorphone TW]]</f>
        <v>0</v>
      </c>
      <c r="Q41">
        <f>0.4*Table71012[[#This Row],[Tapentadol TW]]</f>
        <v>0</v>
      </c>
      <c r="R41">
        <v>0</v>
      </c>
      <c r="S41">
        <f>75*Table71012[[#This Row],[Fentanyl Base TW]]</f>
        <v>0</v>
      </c>
    </row>
    <row r="42" spans="1:19" x14ac:dyDescent="0.2">
      <c r="A42" t="s">
        <v>128</v>
      </c>
      <c r="B42">
        <v>0</v>
      </c>
      <c r="C42">
        <f>0.15*Table71012[[#This Row],[Codeine Weight]]</f>
        <v>0</v>
      </c>
      <c r="D42">
        <v>5.48</v>
      </c>
      <c r="E42">
        <f>10*Table71012[[#This Row],[Buprenorphine TW]]</f>
        <v>54.800000000000004</v>
      </c>
      <c r="G42">
        <f>1.5*Table71012[[#This Row],[Oxycodone TW]]</f>
        <v>0</v>
      </c>
      <c r="I42">
        <f>4*Table71012[[#This Row],[Hydromorphone TW]]</f>
        <v>0</v>
      </c>
      <c r="L42">
        <f>0.1*Table71012[[#This Row],[Meperidine TW]]</f>
        <v>0</v>
      </c>
      <c r="M42">
        <v>13.17</v>
      </c>
      <c r="O42">
        <f>3*Table71012[[#This Row],[Oxymorphone TW]]</f>
        <v>0</v>
      </c>
      <c r="Q42">
        <f>0.4*Table71012[[#This Row],[Tapentadol TW]]</f>
        <v>0</v>
      </c>
      <c r="R42">
        <v>1.1599999999999999</v>
      </c>
      <c r="S42">
        <f>75*Table71012[[#This Row],[Fentanyl Base TW]]</f>
        <v>87</v>
      </c>
    </row>
    <row r="43" spans="1:19" x14ac:dyDescent="0.2">
      <c r="A43" t="s">
        <v>129</v>
      </c>
      <c r="B43">
        <v>7.29</v>
      </c>
      <c r="C43">
        <f>0.15*Table71012[[#This Row],[Codeine Weight]]</f>
        <v>1.0934999999999999</v>
      </c>
      <c r="D43">
        <v>14.52</v>
      </c>
      <c r="E43">
        <f>10*Table71012[[#This Row],[Buprenorphine TW]]</f>
        <v>145.19999999999999</v>
      </c>
      <c r="G43">
        <f>1.5*Table71012[[#This Row],[Oxycodone TW]]</f>
        <v>0</v>
      </c>
      <c r="H43">
        <v>0.22</v>
      </c>
      <c r="I43">
        <f>4*Table71012[[#This Row],[Hydromorphone TW]]</f>
        <v>0.88</v>
      </c>
      <c r="L43">
        <f>0.1*Table71012[[#This Row],[Meperidine TW]]</f>
        <v>0</v>
      </c>
      <c r="M43">
        <v>0.38</v>
      </c>
      <c r="O43">
        <f>3*Table71012[[#This Row],[Oxymorphone TW]]</f>
        <v>0</v>
      </c>
      <c r="Q43">
        <f>0.4*Table71012[[#This Row],[Tapentadol TW]]</f>
        <v>0</v>
      </c>
      <c r="R43">
        <v>0.12</v>
      </c>
      <c r="S43">
        <f>75*Table71012[[#This Row],[Fentanyl Base TW]]</f>
        <v>9</v>
      </c>
    </row>
    <row r="44" spans="1:19" x14ac:dyDescent="0.2">
      <c r="A44" t="s">
        <v>130</v>
      </c>
      <c r="B44">
        <v>72.27</v>
      </c>
      <c r="C44">
        <f>0.15*Table71012[[#This Row],[Codeine Weight]]</f>
        <v>10.840499999999999</v>
      </c>
      <c r="D44">
        <v>0.96</v>
      </c>
      <c r="E44">
        <f>10*Table71012[[#This Row],[Buprenorphine TW]]</f>
        <v>9.6</v>
      </c>
      <c r="G44">
        <f>1.5*Table71012[[#This Row],[Oxycodone TW]]</f>
        <v>0</v>
      </c>
      <c r="H44">
        <v>0.18</v>
      </c>
      <c r="I44">
        <f>4*Table71012[[#This Row],[Hydromorphone TW]]</f>
        <v>0.72</v>
      </c>
      <c r="K44">
        <v>4.79</v>
      </c>
      <c r="L44">
        <f>0.1*Table71012[[#This Row],[Meperidine TW]]</f>
        <v>0.47900000000000004</v>
      </c>
      <c r="M44">
        <v>19.23</v>
      </c>
      <c r="O44">
        <f>3*Table71012[[#This Row],[Oxymorphone TW]]</f>
        <v>0</v>
      </c>
      <c r="Q44">
        <f>0.4*Table71012[[#This Row],[Tapentadol TW]]</f>
        <v>0</v>
      </c>
      <c r="R44">
        <v>1.59</v>
      </c>
      <c r="S44">
        <f>75*Table71012[[#This Row],[Fentanyl Base TW]]</f>
        <v>119.25</v>
      </c>
    </row>
    <row r="45" spans="1:19" x14ac:dyDescent="0.2">
      <c r="A45" t="s">
        <v>131</v>
      </c>
      <c r="B45">
        <v>0</v>
      </c>
      <c r="C45">
        <f>0.15*Table71012[[#This Row],[Codeine Weight]]</f>
        <v>0</v>
      </c>
      <c r="D45">
        <v>4.08</v>
      </c>
      <c r="E45">
        <f>10*Table71012[[#This Row],[Buprenorphine TW]]</f>
        <v>40.799999999999997</v>
      </c>
      <c r="G45">
        <f>1.5*Table71012[[#This Row],[Oxycodone TW]]</f>
        <v>0</v>
      </c>
      <c r="H45">
        <v>1.32</v>
      </c>
      <c r="I45">
        <f>4*Table71012[[#This Row],[Hydromorphone TW]]</f>
        <v>5.28</v>
      </c>
      <c r="K45">
        <v>1.0900000000000001</v>
      </c>
      <c r="L45">
        <f>0.1*Table71012[[#This Row],[Meperidine TW]]</f>
        <v>0.10900000000000001</v>
      </c>
      <c r="M45">
        <v>78.42</v>
      </c>
      <c r="O45">
        <f>3*Table71012[[#This Row],[Oxymorphone TW]]</f>
        <v>0</v>
      </c>
      <c r="Q45">
        <f>0.4*Table71012[[#This Row],[Tapentadol TW]]</f>
        <v>0</v>
      </c>
      <c r="R45">
        <v>13.9</v>
      </c>
      <c r="S45">
        <f>75*Table71012[[#This Row],[Fentanyl Base TW]]</f>
        <v>1042.5</v>
      </c>
    </row>
    <row r="46" spans="1:19" x14ac:dyDescent="0.2">
      <c r="A46" t="s">
        <v>132</v>
      </c>
      <c r="B46">
        <v>0</v>
      </c>
      <c r="C46">
        <f>0.15*Table71012[[#This Row],[Codeine Weight]]</f>
        <v>0</v>
      </c>
      <c r="D46">
        <v>145.49</v>
      </c>
      <c r="E46">
        <f>10*Table71012[[#This Row],[Buprenorphine TW]]</f>
        <v>1454.9</v>
      </c>
      <c r="F46">
        <v>0.9</v>
      </c>
      <c r="G46">
        <f>1.5*Table71012[[#This Row],[Oxycodone TW]]</f>
        <v>1.35</v>
      </c>
      <c r="H46">
        <v>0.17</v>
      </c>
      <c r="I46">
        <f>4*Table71012[[#This Row],[Hydromorphone TW]]</f>
        <v>0.68</v>
      </c>
      <c r="J46">
        <v>0.76</v>
      </c>
      <c r="K46">
        <v>51.75</v>
      </c>
      <c r="L46">
        <f>0.1*Table71012[[#This Row],[Meperidine TW]]</f>
        <v>5.1750000000000007</v>
      </c>
      <c r="M46">
        <v>0.18</v>
      </c>
      <c r="O46">
        <f>3*Table71012[[#This Row],[Oxymorphone TW]]</f>
        <v>0</v>
      </c>
      <c r="Q46">
        <f>0.4*Table71012[[#This Row],[Tapentadol TW]]</f>
        <v>0</v>
      </c>
      <c r="R46">
        <v>0.38</v>
      </c>
      <c r="S46">
        <f>75*Table71012[[#This Row],[Fentanyl Base TW]]</f>
        <v>28.5</v>
      </c>
    </row>
    <row r="47" spans="1:19" x14ac:dyDescent="0.2">
      <c r="A47" t="s">
        <v>133</v>
      </c>
      <c r="B47">
        <v>8.84</v>
      </c>
      <c r="C47">
        <f>0.15*Table71012[[#This Row],[Codeine Weight]]</f>
        <v>1.3259999999999998</v>
      </c>
      <c r="E47">
        <f>10*Table71012[[#This Row],[Buprenorphine TW]]</f>
        <v>0</v>
      </c>
      <c r="G47">
        <f>1.5*Table71012[[#This Row],[Oxycodone TW]]</f>
        <v>0</v>
      </c>
      <c r="I47">
        <f>4*Table71012[[#This Row],[Hydromorphone TW]]</f>
        <v>0</v>
      </c>
      <c r="L47">
        <f>0.1*Table71012[[#This Row],[Meperidine TW]]</f>
        <v>0</v>
      </c>
      <c r="O47">
        <f>3*Table71012[[#This Row],[Oxymorphone TW]]</f>
        <v>0</v>
      </c>
      <c r="Q47">
        <f>0.4*Table71012[[#This Row],[Tapentadol TW]]</f>
        <v>0</v>
      </c>
      <c r="R47">
        <v>0.01</v>
      </c>
      <c r="S47">
        <f>75*Table71012[[#This Row],[Fentanyl Base TW]]</f>
        <v>0.75</v>
      </c>
    </row>
    <row r="48" spans="1:19" x14ac:dyDescent="0.2">
      <c r="A48" t="s">
        <v>134</v>
      </c>
      <c r="B48">
        <v>37.79</v>
      </c>
      <c r="C48">
        <f>0.15*Table71012[[#This Row],[Codeine Weight]]</f>
        <v>5.6684999999999999</v>
      </c>
      <c r="D48">
        <v>7.16</v>
      </c>
      <c r="E48">
        <f>10*Table71012[[#This Row],[Buprenorphine TW]]</f>
        <v>71.599999999999994</v>
      </c>
      <c r="G48">
        <f>1.5*Table71012[[#This Row],[Oxycodone TW]]</f>
        <v>0</v>
      </c>
      <c r="I48">
        <f>4*Table71012[[#This Row],[Hydromorphone TW]]</f>
        <v>0</v>
      </c>
      <c r="L48">
        <f>0.1*Table71012[[#This Row],[Meperidine TW]]</f>
        <v>0</v>
      </c>
      <c r="M48">
        <v>2.68</v>
      </c>
      <c r="O48">
        <f>3*Table71012[[#This Row],[Oxymorphone TW]]</f>
        <v>0</v>
      </c>
      <c r="Q48">
        <f>0.4*Table71012[[#This Row],[Tapentadol TW]]</f>
        <v>0</v>
      </c>
      <c r="R48">
        <v>0.16</v>
      </c>
      <c r="S48">
        <f>75*Table71012[[#This Row],[Fentanyl Base TW]]</f>
        <v>12</v>
      </c>
    </row>
    <row r="49" spans="1:19" x14ac:dyDescent="0.2">
      <c r="A49" t="s">
        <v>135</v>
      </c>
      <c r="B49">
        <v>33.81</v>
      </c>
      <c r="C49">
        <f>0.15*Table71012[[#This Row],[Codeine Weight]]</f>
        <v>5.0715000000000003</v>
      </c>
      <c r="D49">
        <v>509.4</v>
      </c>
      <c r="E49">
        <f>10*Table71012[[#This Row],[Buprenorphine TW]]</f>
        <v>5094</v>
      </c>
      <c r="F49">
        <v>1.66</v>
      </c>
      <c r="G49">
        <f>1.5*Table71012[[#This Row],[Oxycodone TW]]</f>
        <v>2.4899999999999998</v>
      </c>
      <c r="H49">
        <v>0.23</v>
      </c>
      <c r="I49">
        <f>4*Table71012[[#This Row],[Hydromorphone TW]]</f>
        <v>0.92</v>
      </c>
      <c r="J49">
        <v>0.73</v>
      </c>
      <c r="K49">
        <v>9.8000000000000007</v>
      </c>
      <c r="L49">
        <f>0.1*Table71012[[#This Row],[Meperidine TW]]</f>
        <v>0.98000000000000009</v>
      </c>
      <c r="O49">
        <f>3*Table71012[[#This Row],[Oxymorphone TW]]</f>
        <v>0</v>
      </c>
      <c r="Q49">
        <f>0.4*Table71012[[#This Row],[Tapentadol TW]]</f>
        <v>0</v>
      </c>
      <c r="R49">
        <v>0.19</v>
      </c>
      <c r="S49">
        <f>75*Table71012[[#This Row],[Fentanyl Base TW]]</f>
        <v>14.25</v>
      </c>
    </row>
    <row r="50" spans="1:19" x14ac:dyDescent="0.2">
      <c r="A50" t="s">
        <v>136</v>
      </c>
      <c r="B50">
        <v>0</v>
      </c>
      <c r="C50">
        <f>0.15*Table71012[[#This Row],[Codeine Weight]]</f>
        <v>0</v>
      </c>
      <c r="D50">
        <v>0.01</v>
      </c>
      <c r="E50">
        <f>10*Table71012[[#This Row],[Buprenorphine TW]]</f>
        <v>0.1</v>
      </c>
      <c r="G50">
        <f>1.5*Table71012[[#This Row],[Oxycodone TW]]</f>
        <v>0</v>
      </c>
      <c r="I50">
        <f>4*Table71012[[#This Row],[Hydromorphone TW]]</f>
        <v>0</v>
      </c>
      <c r="L50">
        <f>0.1*Table71012[[#This Row],[Meperidine TW]]</f>
        <v>0</v>
      </c>
      <c r="M50">
        <v>11.57</v>
      </c>
      <c r="O50">
        <f>3*Table71012[[#This Row],[Oxymorphone TW]]</f>
        <v>0</v>
      </c>
      <c r="Q50">
        <f>0.4*Table71012[[#This Row],[Tapentadol TW]]</f>
        <v>0</v>
      </c>
      <c r="R50">
        <v>0.5</v>
      </c>
      <c r="S50">
        <f>75*Table71012[[#This Row],[Fentanyl Base TW]]</f>
        <v>37.5</v>
      </c>
    </row>
    <row r="51" spans="1:19" x14ac:dyDescent="0.2">
      <c r="A51" t="s">
        <v>137</v>
      </c>
      <c r="B51">
        <v>198.25</v>
      </c>
      <c r="C51">
        <f>0.15*Table71012[[#This Row],[Codeine Weight]]</f>
        <v>29.737499999999997</v>
      </c>
      <c r="D51">
        <v>28.23</v>
      </c>
      <c r="E51">
        <f>10*Table71012[[#This Row],[Buprenorphine TW]]</f>
        <v>282.3</v>
      </c>
      <c r="G51">
        <f>1.5*Table71012[[#This Row],[Oxycodone TW]]</f>
        <v>0</v>
      </c>
      <c r="I51">
        <f>4*Table71012[[#This Row],[Hydromorphone TW]]</f>
        <v>0</v>
      </c>
      <c r="L51">
        <f>0.1*Table71012[[#This Row],[Meperidine TW]]</f>
        <v>0</v>
      </c>
      <c r="M51">
        <v>0.03</v>
      </c>
      <c r="O51">
        <f>3*Table71012[[#This Row],[Oxymorphone TW]]</f>
        <v>0</v>
      </c>
      <c r="Q51">
        <f>0.4*Table71012[[#This Row],[Tapentadol TW]]</f>
        <v>0</v>
      </c>
      <c r="R51">
        <v>0.02</v>
      </c>
      <c r="S51">
        <f>75*Table71012[[#This Row],[Fentanyl Base TW]]</f>
        <v>1.5</v>
      </c>
    </row>
    <row r="52" spans="1:19" x14ac:dyDescent="0.2">
      <c r="A52" t="s">
        <v>138</v>
      </c>
      <c r="B52">
        <v>0.66</v>
      </c>
      <c r="C52">
        <f>0.15*Table71012[[#This Row],[Codeine Weight]]</f>
        <v>9.9000000000000005E-2</v>
      </c>
      <c r="D52">
        <v>1.1399999999999999</v>
      </c>
      <c r="E52">
        <f>10*Table71012[[#This Row],[Buprenorphine TW]]</f>
        <v>11.399999999999999</v>
      </c>
      <c r="G52">
        <f>1.5*Table71012[[#This Row],[Oxycodone TW]]</f>
        <v>0</v>
      </c>
      <c r="I52">
        <f>4*Table71012[[#This Row],[Hydromorphone TW]]</f>
        <v>0</v>
      </c>
      <c r="L52">
        <f>0.1*Table71012[[#This Row],[Meperidine TW]]</f>
        <v>0</v>
      </c>
      <c r="M52">
        <v>0.44</v>
      </c>
      <c r="O52">
        <f>3*Table71012[[#This Row],[Oxymorphone TW]]</f>
        <v>0</v>
      </c>
      <c r="Q52">
        <f>0.4*Table71012[[#This Row],[Tapentadol TW]]</f>
        <v>0</v>
      </c>
      <c r="R52">
        <v>0.01</v>
      </c>
      <c r="S52">
        <f>75*Table71012[[#This Row],[Fentanyl Base TW]]</f>
        <v>0.75</v>
      </c>
    </row>
    <row r="56" spans="1:19" ht="33" thickBot="1" x14ac:dyDescent="0.25">
      <c r="A56" s="53" t="s">
        <v>158</v>
      </c>
      <c r="B56" s="54" t="s">
        <v>139</v>
      </c>
      <c r="C56" s="54" t="s">
        <v>141</v>
      </c>
      <c r="D56" s="54" t="s">
        <v>143</v>
      </c>
      <c r="E56" s="54" t="s">
        <v>145</v>
      </c>
      <c r="F56" s="54" t="s">
        <v>146</v>
      </c>
      <c r="G56" s="54" t="s">
        <v>148</v>
      </c>
      <c r="H56" s="54" t="s">
        <v>149</v>
      </c>
      <c r="I56" s="54" t="s">
        <v>151</v>
      </c>
      <c r="J56" s="54" t="s">
        <v>153</v>
      </c>
      <c r="K56" s="54" t="s">
        <v>155</v>
      </c>
    </row>
    <row r="57" spans="1:19" x14ac:dyDescent="0.2">
      <c r="A57" s="51" t="s">
        <v>89</v>
      </c>
      <c r="B57" s="52">
        <v>1</v>
      </c>
      <c r="C57" s="52">
        <v>3</v>
      </c>
      <c r="D57" s="51"/>
      <c r="E57" s="52"/>
      <c r="F57" s="52"/>
      <c r="G57" s="51"/>
      <c r="H57" s="51"/>
      <c r="I57" s="51"/>
      <c r="J57" s="51"/>
      <c r="K57" s="51"/>
    </row>
    <row r="58" spans="1:19" x14ac:dyDescent="0.2">
      <c r="A58" s="47" t="s">
        <v>90</v>
      </c>
      <c r="B58" s="47">
        <v>1</v>
      </c>
      <c r="C58" s="47">
        <v>1</v>
      </c>
      <c r="D58" s="47"/>
      <c r="E58" s="47"/>
      <c r="F58" s="47">
        <v>5</v>
      </c>
      <c r="G58" s="47"/>
      <c r="H58" s="47">
        <v>3</v>
      </c>
      <c r="I58" s="47"/>
      <c r="J58" s="47"/>
      <c r="K58" s="47">
        <v>4</v>
      </c>
    </row>
    <row r="59" spans="1:19" x14ac:dyDescent="0.2">
      <c r="A59" s="46" t="s">
        <v>91</v>
      </c>
      <c r="B59" s="46">
        <v>1</v>
      </c>
      <c r="C59" s="46">
        <v>7</v>
      </c>
      <c r="D59" s="46">
        <v>1</v>
      </c>
      <c r="E59" s="46"/>
      <c r="F59" s="46">
        <v>1</v>
      </c>
      <c r="G59" s="46"/>
      <c r="H59" s="46">
        <v>2</v>
      </c>
      <c r="I59" s="46"/>
      <c r="J59" s="46"/>
      <c r="K59" s="46">
        <v>5</v>
      </c>
    </row>
    <row r="60" spans="1:19" x14ac:dyDescent="0.2">
      <c r="A60" s="47" t="s">
        <v>92</v>
      </c>
      <c r="B60" s="47">
        <v>0</v>
      </c>
      <c r="C60" s="47"/>
      <c r="D60" s="47"/>
      <c r="E60" s="47"/>
      <c r="F60" s="47"/>
      <c r="G60" s="47"/>
      <c r="H60" s="47"/>
      <c r="I60" s="47"/>
      <c r="J60" s="47"/>
      <c r="K60" s="47"/>
    </row>
    <row r="61" spans="1:19" x14ac:dyDescent="0.2">
      <c r="A61" s="46" t="s">
        <v>93</v>
      </c>
      <c r="B61" s="46">
        <v>0</v>
      </c>
      <c r="C61" s="46">
        <v>2</v>
      </c>
      <c r="D61" s="46"/>
      <c r="E61" s="46"/>
      <c r="F61" s="46"/>
      <c r="G61" s="46"/>
      <c r="H61" s="46"/>
      <c r="I61" s="46"/>
      <c r="J61" s="46"/>
      <c r="K61" s="46"/>
    </row>
    <row r="62" spans="1:19" x14ac:dyDescent="0.2">
      <c r="A62" s="47" t="s">
        <v>94</v>
      </c>
      <c r="B62" s="47">
        <v>1</v>
      </c>
      <c r="C62" s="47">
        <v>4</v>
      </c>
      <c r="D62" s="47"/>
      <c r="E62" s="47">
        <v>13</v>
      </c>
      <c r="F62" s="47"/>
      <c r="G62" s="47"/>
      <c r="H62" s="47">
        <v>25</v>
      </c>
      <c r="I62" s="47"/>
      <c r="J62" s="47"/>
      <c r="K62" s="47">
        <v>66</v>
      </c>
    </row>
    <row r="63" spans="1:19" x14ac:dyDescent="0.2">
      <c r="A63" s="46" t="s">
        <v>95</v>
      </c>
      <c r="B63" s="46">
        <v>0</v>
      </c>
      <c r="C63" s="46"/>
      <c r="D63" s="46"/>
      <c r="E63" s="46"/>
      <c r="F63" s="46"/>
      <c r="G63" s="46"/>
      <c r="H63" s="46"/>
      <c r="I63" s="46"/>
      <c r="J63" s="46"/>
      <c r="K63" s="46">
        <v>1</v>
      </c>
    </row>
    <row r="64" spans="1:19" x14ac:dyDescent="0.2">
      <c r="A64" s="47" t="s">
        <v>96</v>
      </c>
      <c r="B64" s="47">
        <v>0</v>
      </c>
      <c r="C64" s="47"/>
      <c r="D64" s="47"/>
      <c r="E64" s="47"/>
      <c r="F64" s="47"/>
      <c r="G64" s="47"/>
      <c r="H64" s="47">
        <v>1</v>
      </c>
      <c r="I64" s="47"/>
      <c r="J64" s="47"/>
      <c r="K64" s="47">
        <v>1</v>
      </c>
    </row>
    <row r="65" spans="1:11" x14ac:dyDescent="0.2">
      <c r="A65" s="46" t="s">
        <v>160</v>
      </c>
      <c r="B65" s="46">
        <v>0</v>
      </c>
      <c r="C65" s="46"/>
      <c r="D65" s="46"/>
      <c r="E65" s="46"/>
      <c r="F65" s="46"/>
      <c r="G65" s="46"/>
      <c r="H65" s="46"/>
      <c r="I65" s="46"/>
      <c r="J65" s="46"/>
      <c r="K65" s="46">
        <v>1</v>
      </c>
    </row>
    <row r="66" spans="1:11" x14ac:dyDescent="0.2">
      <c r="A66" s="47" t="s">
        <v>97</v>
      </c>
      <c r="B66" s="47">
        <v>0</v>
      </c>
      <c r="C66" s="47">
        <v>7</v>
      </c>
      <c r="D66" s="47"/>
      <c r="E66" s="47"/>
      <c r="F66" s="47"/>
      <c r="G66" s="47"/>
      <c r="H66" s="47"/>
      <c r="I66" s="47"/>
      <c r="J66" s="47"/>
      <c r="K66" s="47">
        <v>2</v>
      </c>
    </row>
    <row r="67" spans="1:11" x14ac:dyDescent="0.2">
      <c r="A67" s="46" t="s">
        <v>98</v>
      </c>
      <c r="B67" s="46">
        <v>1</v>
      </c>
      <c r="C67" s="46">
        <v>4</v>
      </c>
      <c r="D67" s="46"/>
      <c r="E67" s="46"/>
      <c r="F67" s="46"/>
      <c r="G67" s="46"/>
      <c r="H67" s="46"/>
      <c r="I67" s="46"/>
      <c r="J67" s="46"/>
      <c r="K67" s="46"/>
    </row>
    <row r="68" spans="1:11" x14ac:dyDescent="0.2">
      <c r="A68" s="47" t="s">
        <v>99</v>
      </c>
      <c r="B68" s="47">
        <v>0</v>
      </c>
      <c r="C68" s="47"/>
      <c r="D68" s="47"/>
      <c r="E68" s="47"/>
      <c r="F68" s="47"/>
      <c r="G68" s="47"/>
      <c r="H68" s="47">
        <v>1</v>
      </c>
      <c r="I68" s="47"/>
      <c r="J68" s="47"/>
      <c r="K68" s="47">
        <v>1</v>
      </c>
    </row>
    <row r="69" spans="1:11" x14ac:dyDescent="0.2">
      <c r="A69" s="46" t="s">
        <v>100</v>
      </c>
      <c r="B69" s="46">
        <v>8</v>
      </c>
      <c r="C69" s="46">
        <v>2</v>
      </c>
      <c r="D69" s="46"/>
      <c r="E69" s="46">
        <v>1</v>
      </c>
      <c r="F69" s="46">
        <v>1</v>
      </c>
      <c r="G69" s="46">
        <v>1</v>
      </c>
      <c r="H69" s="46">
        <v>1</v>
      </c>
      <c r="I69" s="46"/>
      <c r="J69" s="46"/>
      <c r="K69" s="46">
        <v>3</v>
      </c>
    </row>
    <row r="70" spans="1:11" x14ac:dyDescent="0.2">
      <c r="A70" s="47" t="s">
        <v>101</v>
      </c>
      <c r="B70" s="47">
        <v>0</v>
      </c>
      <c r="C70" s="47"/>
      <c r="D70" s="47"/>
      <c r="E70" s="47"/>
      <c r="F70" s="47"/>
      <c r="G70" s="47"/>
      <c r="H70" s="47"/>
      <c r="I70" s="47"/>
      <c r="J70" s="47"/>
      <c r="K70" s="47"/>
    </row>
    <row r="71" spans="1:11" x14ac:dyDescent="0.2">
      <c r="A71" s="46" t="s">
        <v>102</v>
      </c>
      <c r="B71" s="46">
        <v>0</v>
      </c>
      <c r="C71" s="46"/>
      <c r="D71" s="46"/>
      <c r="E71" s="46"/>
      <c r="F71" s="46">
        <v>1</v>
      </c>
      <c r="G71" s="46"/>
      <c r="H71" s="46"/>
      <c r="I71" s="46"/>
      <c r="J71" s="46"/>
      <c r="K71" s="46"/>
    </row>
    <row r="72" spans="1:11" x14ac:dyDescent="0.2">
      <c r="A72" s="47" t="s">
        <v>103</v>
      </c>
      <c r="B72" s="47">
        <v>0</v>
      </c>
      <c r="C72" s="47"/>
      <c r="D72" s="47"/>
      <c r="E72" s="47"/>
      <c r="F72" s="47"/>
      <c r="G72" s="47"/>
      <c r="H72" s="47"/>
      <c r="I72" s="47"/>
      <c r="J72" s="47"/>
      <c r="K72" s="47">
        <v>2</v>
      </c>
    </row>
    <row r="73" spans="1:11" x14ac:dyDescent="0.2">
      <c r="A73" s="46" t="s">
        <v>104</v>
      </c>
      <c r="B73" s="46">
        <v>1</v>
      </c>
      <c r="C73" s="46">
        <v>1</v>
      </c>
      <c r="D73" s="46"/>
      <c r="E73" s="46">
        <v>13</v>
      </c>
      <c r="F73" s="46"/>
      <c r="G73" s="46"/>
      <c r="H73" s="46">
        <v>27</v>
      </c>
      <c r="I73" s="46"/>
      <c r="J73" s="46"/>
      <c r="K73" s="46">
        <v>46</v>
      </c>
    </row>
    <row r="74" spans="1:11" x14ac:dyDescent="0.2">
      <c r="A74" s="47" t="s">
        <v>105</v>
      </c>
      <c r="B74" s="47">
        <v>1</v>
      </c>
      <c r="C74" s="47"/>
      <c r="D74" s="47"/>
      <c r="E74" s="47"/>
      <c r="F74" s="47"/>
      <c r="G74" s="47"/>
      <c r="H74" s="47"/>
      <c r="I74" s="47"/>
      <c r="J74" s="47"/>
      <c r="K74" s="47"/>
    </row>
    <row r="75" spans="1:11" x14ac:dyDescent="0.2">
      <c r="A75" s="46" t="s">
        <v>106</v>
      </c>
      <c r="B75" s="46">
        <v>0</v>
      </c>
      <c r="C75" s="46"/>
      <c r="D75" s="46"/>
      <c r="E75" s="46"/>
      <c r="F75" s="46"/>
      <c r="G75" s="46"/>
      <c r="H75" s="46"/>
      <c r="I75" s="46"/>
      <c r="J75" s="46"/>
      <c r="K75" s="46"/>
    </row>
    <row r="76" spans="1:11" x14ac:dyDescent="0.2">
      <c r="A76" s="47" t="s">
        <v>107</v>
      </c>
      <c r="B76" s="47">
        <v>3</v>
      </c>
      <c r="C76" s="47">
        <v>9</v>
      </c>
      <c r="D76" s="47"/>
      <c r="E76" s="47"/>
      <c r="F76" s="47"/>
      <c r="G76" s="47"/>
      <c r="H76" s="47"/>
      <c r="I76" s="47"/>
      <c r="J76" s="47"/>
      <c r="K76" s="47">
        <v>2</v>
      </c>
    </row>
    <row r="77" spans="1:11" x14ac:dyDescent="0.2">
      <c r="A77" s="46" t="s">
        <v>108</v>
      </c>
      <c r="B77" s="46">
        <v>0</v>
      </c>
      <c r="C77" s="46">
        <v>5</v>
      </c>
      <c r="D77" s="46"/>
      <c r="E77" s="46"/>
      <c r="F77" s="46"/>
      <c r="G77" s="46"/>
      <c r="H77" s="46"/>
      <c r="I77" s="46"/>
      <c r="J77" s="46"/>
      <c r="K77" s="46"/>
    </row>
    <row r="78" spans="1:11" x14ac:dyDescent="0.2">
      <c r="A78" s="47" t="s">
        <v>109</v>
      </c>
      <c r="B78" s="47">
        <v>0</v>
      </c>
      <c r="C78" s="47">
        <v>2</v>
      </c>
      <c r="D78" s="47"/>
      <c r="E78" s="47"/>
      <c r="F78" s="47"/>
      <c r="G78" s="47"/>
      <c r="H78" s="47"/>
      <c r="I78" s="47"/>
      <c r="J78" s="47"/>
      <c r="K78" s="47"/>
    </row>
    <row r="79" spans="1:11" x14ac:dyDescent="0.2">
      <c r="A79" s="46" t="s">
        <v>110</v>
      </c>
      <c r="B79" s="46">
        <v>0</v>
      </c>
      <c r="C79" s="46">
        <v>1</v>
      </c>
      <c r="D79" s="46"/>
      <c r="E79" s="46"/>
      <c r="F79" s="46"/>
      <c r="G79" s="46"/>
      <c r="H79" s="46"/>
      <c r="I79" s="46"/>
      <c r="J79" s="46"/>
      <c r="K79" s="46"/>
    </row>
    <row r="80" spans="1:11" x14ac:dyDescent="0.2">
      <c r="A80" s="47" t="s">
        <v>111</v>
      </c>
      <c r="B80" s="47">
        <v>1</v>
      </c>
      <c r="C80" s="47">
        <v>5</v>
      </c>
      <c r="D80" s="47"/>
      <c r="E80" s="47"/>
      <c r="F80" s="47"/>
      <c r="G80" s="47"/>
      <c r="H80" s="47"/>
      <c r="I80" s="47"/>
      <c r="J80" s="47"/>
      <c r="K80" s="47">
        <v>2</v>
      </c>
    </row>
    <row r="81" spans="1:11" x14ac:dyDescent="0.2">
      <c r="A81" s="46" t="s">
        <v>112</v>
      </c>
      <c r="B81" s="46">
        <v>0</v>
      </c>
      <c r="C81" s="46"/>
      <c r="D81" s="46"/>
      <c r="E81" s="46"/>
      <c r="F81" s="46"/>
      <c r="G81" s="46"/>
      <c r="H81" s="46"/>
      <c r="I81" s="46"/>
      <c r="J81" s="46"/>
      <c r="K81" s="46"/>
    </row>
    <row r="82" spans="1:11" x14ac:dyDescent="0.2">
      <c r="A82" s="47" t="s">
        <v>113</v>
      </c>
      <c r="B82" s="47">
        <v>0</v>
      </c>
      <c r="C82" s="47"/>
      <c r="D82" s="47"/>
      <c r="E82" s="47">
        <v>4</v>
      </c>
      <c r="F82" s="47"/>
      <c r="G82" s="47"/>
      <c r="H82" s="47">
        <v>40</v>
      </c>
      <c r="I82" s="47"/>
      <c r="J82" s="47"/>
      <c r="K82" s="47">
        <v>64</v>
      </c>
    </row>
    <row r="83" spans="1:11" x14ac:dyDescent="0.2">
      <c r="A83" s="46" t="s">
        <v>114</v>
      </c>
      <c r="B83" s="46">
        <v>0</v>
      </c>
      <c r="C83" s="46">
        <v>2</v>
      </c>
      <c r="D83" s="46"/>
      <c r="E83" s="46"/>
      <c r="F83" s="46"/>
      <c r="G83" s="46"/>
      <c r="H83" s="46">
        <v>5</v>
      </c>
      <c r="I83" s="46"/>
      <c r="J83" s="46"/>
      <c r="K83" s="46">
        <v>7</v>
      </c>
    </row>
    <row r="84" spans="1:11" x14ac:dyDescent="0.2">
      <c r="A84" s="47" t="s">
        <v>115</v>
      </c>
      <c r="B84" s="47">
        <v>0</v>
      </c>
      <c r="C84" s="47"/>
      <c r="D84" s="47"/>
      <c r="E84" s="47">
        <v>2</v>
      </c>
      <c r="F84" s="47"/>
      <c r="G84" s="47"/>
      <c r="H84" s="47">
        <v>16</v>
      </c>
      <c r="I84" s="47"/>
      <c r="J84" s="47"/>
      <c r="K84" s="47">
        <v>41</v>
      </c>
    </row>
    <row r="85" spans="1:11" x14ac:dyDescent="0.2">
      <c r="A85" s="46" t="s">
        <v>116</v>
      </c>
      <c r="B85" s="46">
        <v>1</v>
      </c>
      <c r="C85" s="46">
        <v>6</v>
      </c>
      <c r="D85" s="46"/>
      <c r="E85" s="46"/>
      <c r="F85" s="46"/>
      <c r="G85" s="46"/>
      <c r="H85" s="46">
        <v>1</v>
      </c>
      <c r="I85" s="46"/>
      <c r="J85" s="46"/>
      <c r="K85" s="46">
        <v>2</v>
      </c>
    </row>
    <row r="86" spans="1:11" x14ac:dyDescent="0.2">
      <c r="A86" s="47" t="s">
        <v>117</v>
      </c>
      <c r="B86" s="47">
        <v>1</v>
      </c>
      <c r="C86" s="47">
        <v>3</v>
      </c>
      <c r="D86" s="47"/>
      <c r="E86" s="47"/>
      <c r="F86" s="47"/>
      <c r="G86" s="47"/>
      <c r="H86" s="47"/>
      <c r="I86" s="47"/>
      <c r="J86" s="47"/>
      <c r="K86" s="47">
        <v>1</v>
      </c>
    </row>
    <row r="87" spans="1:11" x14ac:dyDescent="0.2">
      <c r="A87" s="46" t="s">
        <v>118</v>
      </c>
      <c r="B87" s="46">
        <v>1</v>
      </c>
      <c r="C87" s="46">
        <v>2</v>
      </c>
      <c r="D87" s="46"/>
      <c r="E87" s="46"/>
      <c r="F87" s="46"/>
      <c r="G87" s="46"/>
      <c r="H87" s="46"/>
      <c r="I87" s="46"/>
      <c r="J87" s="46"/>
      <c r="K87" s="46"/>
    </row>
    <row r="88" spans="1:11" x14ac:dyDescent="0.2">
      <c r="A88" s="47" t="s">
        <v>119</v>
      </c>
      <c r="B88" s="47">
        <v>1</v>
      </c>
      <c r="C88" s="47">
        <v>5</v>
      </c>
      <c r="D88" s="47"/>
      <c r="E88" s="47">
        <v>10</v>
      </c>
      <c r="F88" s="47">
        <v>1</v>
      </c>
      <c r="G88" s="47"/>
      <c r="H88" s="47">
        <v>15</v>
      </c>
      <c r="I88" s="47"/>
      <c r="J88" s="47"/>
      <c r="K88" s="47">
        <v>44</v>
      </c>
    </row>
    <row r="89" spans="1:11" x14ac:dyDescent="0.2">
      <c r="A89" s="46" t="s">
        <v>120</v>
      </c>
      <c r="B89" s="46">
        <v>1</v>
      </c>
      <c r="C89" s="46">
        <v>11</v>
      </c>
      <c r="D89" s="46"/>
      <c r="E89" s="46"/>
      <c r="F89" s="46"/>
      <c r="G89" s="46">
        <v>1</v>
      </c>
      <c r="H89" s="46">
        <v>1</v>
      </c>
      <c r="I89" s="46"/>
      <c r="J89" s="46"/>
      <c r="K89" s="46">
        <v>1</v>
      </c>
    </row>
    <row r="90" spans="1:11" x14ac:dyDescent="0.2">
      <c r="A90" s="47" t="s">
        <v>121</v>
      </c>
      <c r="B90" s="47">
        <v>0</v>
      </c>
      <c r="C90" s="47">
        <v>7</v>
      </c>
      <c r="D90" s="47"/>
      <c r="E90" s="47">
        <v>6</v>
      </c>
      <c r="F90" s="47">
        <v>1</v>
      </c>
      <c r="G90" s="47"/>
      <c r="H90" s="47">
        <v>58</v>
      </c>
      <c r="I90" s="47"/>
      <c r="J90" s="47"/>
      <c r="K90" s="47">
        <v>69</v>
      </c>
    </row>
    <row r="91" spans="1:11" x14ac:dyDescent="0.2">
      <c r="A91" s="46" t="s">
        <v>122</v>
      </c>
      <c r="B91" s="46">
        <v>1</v>
      </c>
      <c r="C91" s="46">
        <v>1</v>
      </c>
      <c r="D91" s="46">
        <v>1</v>
      </c>
      <c r="E91" s="46">
        <v>1</v>
      </c>
      <c r="F91" s="46">
        <v>1</v>
      </c>
      <c r="G91" s="46"/>
      <c r="H91" s="46">
        <v>1</v>
      </c>
      <c r="I91" s="46"/>
      <c r="J91" s="46"/>
      <c r="K91" s="46">
        <v>1</v>
      </c>
    </row>
    <row r="92" spans="1:11" x14ac:dyDescent="0.2">
      <c r="A92" s="47" t="s">
        <v>123</v>
      </c>
      <c r="B92" s="47">
        <v>0</v>
      </c>
      <c r="C92" s="47">
        <v>10</v>
      </c>
      <c r="D92" s="47"/>
      <c r="E92" s="47">
        <v>2</v>
      </c>
      <c r="F92" s="47"/>
      <c r="G92" s="47"/>
      <c r="H92" s="47">
        <v>32</v>
      </c>
      <c r="I92" s="47"/>
      <c r="J92" s="47"/>
      <c r="K92" s="47">
        <v>91</v>
      </c>
    </row>
    <row r="93" spans="1:11" x14ac:dyDescent="0.2">
      <c r="A93" s="46" t="s">
        <v>124</v>
      </c>
      <c r="B93" s="46">
        <v>0</v>
      </c>
      <c r="C93" s="46"/>
      <c r="D93" s="46"/>
      <c r="E93" s="46">
        <v>7</v>
      </c>
      <c r="F93" s="46"/>
      <c r="G93" s="46"/>
      <c r="H93" s="46">
        <v>35</v>
      </c>
      <c r="I93" s="46"/>
      <c r="J93" s="46"/>
      <c r="K93" s="46">
        <v>62</v>
      </c>
    </row>
    <row r="94" spans="1:11" x14ac:dyDescent="0.2">
      <c r="A94" s="47" t="s">
        <v>125</v>
      </c>
      <c r="B94" s="47">
        <v>2</v>
      </c>
      <c r="C94" s="47">
        <v>12</v>
      </c>
      <c r="D94" s="47"/>
      <c r="E94" s="47">
        <v>1</v>
      </c>
      <c r="F94" s="47">
        <v>6</v>
      </c>
      <c r="G94" s="47"/>
      <c r="H94" s="47">
        <v>1</v>
      </c>
      <c r="I94" s="47"/>
      <c r="J94" s="47"/>
      <c r="K94" s="47">
        <v>2</v>
      </c>
    </row>
    <row r="95" spans="1:11" x14ac:dyDescent="0.2">
      <c r="A95" s="46" t="s">
        <v>126</v>
      </c>
      <c r="B95" s="46">
        <v>1</v>
      </c>
      <c r="C95" s="46">
        <v>3</v>
      </c>
      <c r="D95" s="46"/>
      <c r="E95" s="46"/>
      <c r="F95" s="46"/>
      <c r="G95" s="46"/>
      <c r="H95" s="46"/>
      <c r="I95" s="46"/>
      <c r="J95" s="46"/>
      <c r="K95" s="46"/>
    </row>
    <row r="96" spans="1:11" x14ac:dyDescent="0.2">
      <c r="A96" s="47" t="s">
        <v>127</v>
      </c>
      <c r="B96" s="47">
        <v>0</v>
      </c>
      <c r="C96" s="47">
        <v>1</v>
      </c>
      <c r="D96" s="47"/>
      <c r="E96" s="47"/>
      <c r="F96" s="47"/>
      <c r="G96" s="47"/>
      <c r="H96" s="47"/>
      <c r="I96" s="47"/>
      <c r="J96" s="47"/>
      <c r="K96" s="47">
        <v>1</v>
      </c>
    </row>
    <row r="97" spans="1:11" x14ac:dyDescent="0.2">
      <c r="A97" s="46" t="s">
        <v>128</v>
      </c>
      <c r="B97" s="46">
        <v>0</v>
      </c>
      <c r="C97" s="46">
        <v>4</v>
      </c>
      <c r="D97" s="46"/>
      <c r="E97" s="46"/>
      <c r="F97" s="46"/>
      <c r="G97" s="46"/>
      <c r="H97" s="46">
        <v>37</v>
      </c>
      <c r="I97" s="46"/>
      <c r="J97" s="46"/>
      <c r="K97" s="46">
        <v>71</v>
      </c>
    </row>
    <row r="98" spans="1:11" x14ac:dyDescent="0.2">
      <c r="A98" s="47" t="s">
        <v>129</v>
      </c>
      <c r="B98" s="47">
        <v>1</v>
      </c>
      <c r="C98" s="47">
        <v>1</v>
      </c>
      <c r="D98" s="47"/>
      <c r="E98" s="47">
        <v>2</v>
      </c>
      <c r="F98" s="47"/>
      <c r="G98" s="47"/>
      <c r="H98" s="47">
        <v>1</v>
      </c>
      <c r="I98" s="47"/>
      <c r="J98" s="47"/>
      <c r="K98" s="47">
        <v>4</v>
      </c>
    </row>
    <row r="99" spans="1:11" x14ac:dyDescent="0.2">
      <c r="A99" s="46" t="s">
        <v>130</v>
      </c>
      <c r="B99" s="46">
        <v>2</v>
      </c>
      <c r="C99" s="46">
        <v>1</v>
      </c>
      <c r="D99" s="46"/>
      <c r="E99" s="46">
        <v>2</v>
      </c>
      <c r="F99" s="46"/>
      <c r="G99" s="46">
        <v>3</v>
      </c>
      <c r="H99" s="46">
        <v>58</v>
      </c>
      <c r="I99" s="46"/>
      <c r="J99" s="46"/>
      <c r="K99" s="46">
        <v>84</v>
      </c>
    </row>
    <row r="100" spans="1:11" x14ac:dyDescent="0.2">
      <c r="A100" s="47" t="s">
        <v>131</v>
      </c>
      <c r="B100" s="47">
        <v>0</v>
      </c>
      <c r="C100" s="47">
        <v>1</v>
      </c>
      <c r="D100" s="47"/>
      <c r="E100" s="47">
        <v>15</v>
      </c>
      <c r="F100" s="47"/>
      <c r="G100" s="47">
        <v>1</v>
      </c>
      <c r="H100" s="47">
        <v>183</v>
      </c>
      <c r="I100" s="47"/>
      <c r="J100" s="47"/>
      <c r="K100" s="47">
        <v>343</v>
      </c>
    </row>
    <row r="101" spans="1:11" x14ac:dyDescent="0.2">
      <c r="A101" s="46" t="s">
        <v>132</v>
      </c>
      <c r="B101" s="46">
        <v>0</v>
      </c>
      <c r="C101" s="46">
        <v>1</v>
      </c>
      <c r="D101" s="46">
        <v>1</v>
      </c>
      <c r="E101" s="46">
        <v>2</v>
      </c>
      <c r="F101" s="46">
        <v>1</v>
      </c>
      <c r="G101" s="46">
        <v>4</v>
      </c>
      <c r="H101" s="46">
        <v>2</v>
      </c>
      <c r="I101" s="46"/>
      <c r="J101" s="46"/>
      <c r="K101" s="46">
        <v>11</v>
      </c>
    </row>
    <row r="102" spans="1:11" x14ac:dyDescent="0.2">
      <c r="A102" s="47" t="s">
        <v>133</v>
      </c>
      <c r="B102" s="47">
        <v>4</v>
      </c>
      <c r="C102" s="47"/>
      <c r="D102" s="47"/>
      <c r="E102" s="47"/>
      <c r="F102" s="47"/>
      <c r="G102" s="47"/>
      <c r="H102" s="47"/>
      <c r="I102" s="47"/>
      <c r="J102" s="47"/>
      <c r="K102" s="47">
        <v>1</v>
      </c>
    </row>
    <row r="103" spans="1:11" x14ac:dyDescent="0.2">
      <c r="A103" s="46" t="s">
        <v>134</v>
      </c>
      <c r="B103" s="46">
        <v>4</v>
      </c>
      <c r="C103" s="46">
        <v>4</v>
      </c>
      <c r="D103" s="46"/>
      <c r="E103" s="46"/>
      <c r="F103" s="46"/>
      <c r="G103" s="46"/>
      <c r="H103" s="46">
        <v>11</v>
      </c>
      <c r="I103" s="46"/>
      <c r="J103" s="46"/>
      <c r="K103" s="46">
        <v>13</v>
      </c>
    </row>
    <row r="104" spans="1:11" x14ac:dyDescent="0.2">
      <c r="A104" s="47" t="s">
        <v>135</v>
      </c>
      <c r="B104" s="47">
        <v>4</v>
      </c>
      <c r="C104" s="47">
        <v>15</v>
      </c>
      <c r="D104" s="47">
        <v>2</v>
      </c>
      <c r="E104" s="47">
        <v>2</v>
      </c>
      <c r="F104" s="47">
        <v>2</v>
      </c>
      <c r="G104" s="47">
        <v>3</v>
      </c>
      <c r="H104" s="47"/>
      <c r="I104" s="47"/>
      <c r="J104" s="47"/>
      <c r="K104" s="47">
        <v>11</v>
      </c>
    </row>
    <row r="105" spans="1:11" x14ac:dyDescent="0.2">
      <c r="A105" s="46" t="s">
        <v>136</v>
      </c>
      <c r="B105" s="46">
        <v>0</v>
      </c>
      <c r="C105" s="46">
        <v>1</v>
      </c>
      <c r="D105" s="46"/>
      <c r="E105" s="46"/>
      <c r="F105" s="46"/>
      <c r="G105" s="46"/>
      <c r="H105" s="46">
        <v>32</v>
      </c>
      <c r="I105" s="46"/>
      <c r="J105" s="46"/>
      <c r="K105" s="46">
        <v>42</v>
      </c>
    </row>
    <row r="106" spans="1:11" x14ac:dyDescent="0.2">
      <c r="A106" s="47" t="s">
        <v>137</v>
      </c>
      <c r="B106" s="47">
        <v>7</v>
      </c>
      <c r="C106" s="47">
        <v>4</v>
      </c>
      <c r="D106" s="47"/>
      <c r="E106" s="47"/>
      <c r="F106" s="47"/>
      <c r="G106" s="47"/>
      <c r="H106" s="47">
        <v>1</v>
      </c>
      <c r="I106" s="47"/>
      <c r="J106" s="47"/>
      <c r="K106" s="47">
        <v>2</v>
      </c>
    </row>
    <row r="107" spans="1:11" x14ac:dyDescent="0.2">
      <c r="A107" s="55" t="s">
        <v>138</v>
      </c>
      <c r="B107" s="55">
        <v>1</v>
      </c>
      <c r="C107" s="55">
        <v>2</v>
      </c>
      <c r="D107" s="55"/>
      <c r="E107" s="55"/>
      <c r="F107" s="55"/>
      <c r="G107" s="55"/>
      <c r="H107" s="55">
        <v>2</v>
      </c>
      <c r="I107" s="55"/>
      <c r="J107" s="55"/>
      <c r="K107" s="55">
        <v>2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78914-A76F-FE40-A979-03E04DD08DD4}">
  <dimension ref="A1:U107"/>
  <sheetViews>
    <sheetView zoomScale="111" workbookViewId="0">
      <selection activeCell="U7" sqref="U7"/>
    </sheetView>
  </sheetViews>
  <sheetFormatPr baseColWidth="10" defaultRowHeight="15" x14ac:dyDescent="0.2"/>
  <cols>
    <col min="1" max="1" width="13.33203125" customWidth="1"/>
    <col min="3" max="3" width="13.1640625" customWidth="1"/>
    <col min="4" max="4" width="15.5" customWidth="1"/>
    <col min="5" max="5" width="15" customWidth="1"/>
    <col min="6" max="6" width="12.33203125" customWidth="1"/>
    <col min="8" max="8" width="14.5" customWidth="1"/>
    <col min="9" max="10" width="13.1640625" customWidth="1"/>
  </cols>
  <sheetData>
    <row r="1" spans="1:21" ht="33" thickBot="1" x14ac:dyDescent="0.25">
      <c r="A1" s="1" t="s">
        <v>185</v>
      </c>
      <c r="B1" s="50" t="s">
        <v>159</v>
      </c>
      <c r="C1" s="50" t="s">
        <v>69</v>
      </c>
      <c r="D1" s="44" t="s">
        <v>140</v>
      </c>
      <c r="E1" s="44" t="s">
        <v>161</v>
      </c>
      <c r="F1" s="44" t="s">
        <v>142</v>
      </c>
      <c r="G1" s="44" t="s">
        <v>76</v>
      </c>
      <c r="H1" s="44" t="s">
        <v>144</v>
      </c>
      <c r="I1" s="44" t="s">
        <v>74</v>
      </c>
      <c r="J1" s="44" t="s">
        <v>162</v>
      </c>
      <c r="K1" s="44" t="s">
        <v>147</v>
      </c>
      <c r="L1" s="44" t="s">
        <v>75</v>
      </c>
      <c r="M1" s="44" t="s">
        <v>163</v>
      </c>
      <c r="N1" s="44" t="s">
        <v>150</v>
      </c>
      <c r="O1" s="44" t="s">
        <v>77</v>
      </c>
      <c r="P1" s="44" t="s">
        <v>152</v>
      </c>
      <c r="Q1" s="44" t="s">
        <v>78</v>
      </c>
      <c r="R1" s="44" t="s">
        <v>154</v>
      </c>
      <c r="S1" s="50" t="s">
        <v>71</v>
      </c>
      <c r="U1" t="s">
        <v>88</v>
      </c>
    </row>
    <row r="2" spans="1:21" x14ac:dyDescent="0.2">
      <c r="A2" t="s">
        <v>89</v>
      </c>
      <c r="B2" s="45">
        <v>0</v>
      </c>
      <c r="C2" s="45">
        <f>0.15*Table7101221[[#This Row],[Codeine Weight]]</f>
        <v>0</v>
      </c>
      <c r="D2">
        <v>4.24</v>
      </c>
      <c r="E2" s="45">
        <f>10*Table7101221[[#This Row],[Buprenorphine TW]]</f>
        <v>42.400000000000006</v>
      </c>
      <c r="F2" s="45"/>
      <c r="G2" s="45">
        <f>1.5*Table7101221[[#This Row],[Oxycodone TW]]</f>
        <v>0</v>
      </c>
      <c r="H2" s="45"/>
      <c r="I2" s="45">
        <f>4*Table7101221[[#This Row],[Hydromorphone TW]]</f>
        <v>0</v>
      </c>
      <c r="J2" s="45"/>
      <c r="L2">
        <f>0.1*Table7101221[[#This Row],[Meperidine TW]]</f>
        <v>0</v>
      </c>
      <c r="O2">
        <f>3*Table7101221[[#This Row],[Oxymorphone TW]]</f>
        <v>0</v>
      </c>
      <c r="Q2">
        <f>0.4*Table7101221[[#This Row],[Tapentadol TW]]</f>
        <v>0</v>
      </c>
      <c r="S2">
        <f>75*Table7101221[[#This Row],[Fentanyl Base TW]]</f>
        <v>0</v>
      </c>
      <c r="U2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2.400000000000006</v>
      </c>
    </row>
    <row r="3" spans="1:21" x14ac:dyDescent="0.2">
      <c r="A3" t="s">
        <v>90</v>
      </c>
      <c r="B3">
        <v>0</v>
      </c>
      <c r="C3">
        <f>0.15*Table7101221[[#This Row],[Codeine Weight]]</f>
        <v>0</v>
      </c>
      <c r="D3" s="45">
        <v>115.35</v>
      </c>
      <c r="E3">
        <f>10*Table7101221[[#This Row],[Buprenorphine TW]]</f>
        <v>1153.5</v>
      </c>
      <c r="G3">
        <f>1.5*Table7101221[[#This Row],[Oxycodone TW]]</f>
        <v>0</v>
      </c>
      <c r="I3">
        <f>4*Table7101221[[#This Row],[Hydromorphone TW]]</f>
        <v>0</v>
      </c>
      <c r="J3">
        <v>0.61</v>
      </c>
      <c r="L3">
        <f>0.1*Table7101221[[#This Row],[Meperidine TW]]</f>
        <v>0</v>
      </c>
      <c r="M3">
        <v>0.26</v>
      </c>
      <c r="O3">
        <f>3*Table7101221[[#This Row],[Oxymorphone TW]]</f>
        <v>0</v>
      </c>
      <c r="Q3">
        <f>0.4*Table7101221[[#This Row],[Tapentadol TW]]</f>
        <v>0</v>
      </c>
      <c r="R3">
        <v>0.01</v>
      </c>
      <c r="S3">
        <f>75*Table7101221[[#This Row],[Fentanyl Base TW]]</f>
        <v>0.75</v>
      </c>
      <c r="U3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155.1199999999999</v>
      </c>
    </row>
    <row r="4" spans="1:21" x14ac:dyDescent="0.2">
      <c r="A4" t="s">
        <v>91</v>
      </c>
      <c r="B4">
        <v>14.59</v>
      </c>
      <c r="C4">
        <f>0.15*Table7101221[[#This Row],[Codeine Weight]]</f>
        <v>2.1884999999999999</v>
      </c>
      <c r="D4">
        <v>5.64</v>
      </c>
      <c r="E4">
        <f>10*Table7101221[[#This Row],[Buprenorphine TW]]</f>
        <v>56.4</v>
      </c>
      <c r="G4">
        <f>1.5*Table7101221[[#This Row],[Oxycodone TW]]</f>
        <v>0</v>
      </c>
      <c r="H4">
        <v>0.05</v>
      </c>
      <c r="I4">
        <f>4*Table7101221[[#This Row],[Hydromorphone TW]]</f>
        <v>0.2</v>
      </c>
      <c r="L4">
        <f>0.1*Table7101221[[#This Row],[Meperidine TW]]</f>
        <v>0</v>
      </c>
      <c r="M4">
        <v>0.43</v>
      </c>
      <c r="O4">
        <f>3*Table7101221[[#This Row],[Oxymorphone TW]]</f>
        <v>0</v>
      </c>
      <c r="Q4">
        <f>0.4*Table7101221[[#This Row],[Tapentadol TW]]</f>
        <v>0</v>
      </c>
      <c r="R4">
        <v>0.06</v>
      </c>
      <c r="S4">
        <f>75*Table7101221[[#This Row],[Fentanyl Base TW]]</f>
        <v>4.5</v>
      </c>
      <c r="U4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63.718499999999999</v>
      </c>
    </row>
    <row r="5" spans="1:21" x14ac:dyDescent="0.2">
      <c r="A5" t="s">
        <v>92</v>
      </c>
      <c r="B5">
        <v>0</v>
      </c>
      <c r="C5">
        <f>0.15*Table7101221[[#This Row],[Codeine Weight]]</f>
        <v>0</v>
      </c>
      <c r="E5">
        <f>10*Table7101221[[#This Row],[Buprenorphine TW]]</f>
        <v>0</v>
      </c>
      <c r="G5">
        <f>1.5*Table7101221[[#This Row],[Oxycodone TW]]</f>
        <v>0</v>
      </c>
      <c r="I5">
        <f>4*Table7101221[[#This Row],[Hydromorphone TW]]</f>
        <v>0</v>
      </c>
      <c r="L5">
        <f>0.1*Table7101221[[#This Row],[Meperidine TW]]</f>
        <v>0</v>
      </c>
      <c r="O5">
        <f>3*Table7101221[[#This Row],[Oxymorphone TW]]</f>
        <v>0</v>
      </c>
      <c r="Q5">
        <f>0.4*Table7101221[[#This Row],[Tapentadol TW]]</f>
        <v>0</v>
      </c>
      <c r="S5">
        <f>75*Table7101221[[#This Row],[Fentanyl Base TW]]</f>
        <v>0</v>
      </c>
      <c r="U5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0</v>
      </c>
    </row>
    <row r="6" spans="1:21" x14ac:dyDescent="0.2">
      <c r="A6" t="s">
        <v>93</v>
      </c>
      <c r="B6">
        <v>46.41</v>
      </c>
      <c r="C6">
        <f>0.15*Table7101221[[#This Row],[Codeine Weight]]</f>
        <v>6.9614999999999991</v>
      </c>
      <c r="D6">
        <v>324.48</v>
      </c>
      <c r="E6">
        <f>10*Table7101221[[#This Row],[Buprenorphine TW]]</f>
        <v>3244.8</v>
      </c>
      <c r="G6">
        <f>1.5*Table7101221[[#This Row],[Oxycodone TW]]</f>
        <v>0</v>
      </c>
      <c r="H6">
        <v>0.04</v>
      </c>
      <c r="I6">
        <f>4*Table7101221[[#This Row],[Hydromorphone TW]]</f>
        <v>0.16</v>
      </c>
      <c r="L6">
        <f>0.1*Table7101221[[#This Row],[Meperidine TW]]</f>
        <v>0</v>
      </c>
      <c r="O6">
        <f>3*Table7101221[[#This Row],[Oxymorphone TW]]</f>
        <v>0</v>
      </c>
      <c r="Q6">
        <f>0.4*Table7101221[[#This Row],[Tapentadol TW]]</f>
        <v>0</v>
      </c>
      <c r="R6">
        <v>0.03</v>
      </c>
      <c r="S6">
        <f>75*Table7101221[[#This Row],[Fentanyl Base TW]]</f>
        <v>2.25</v>
      </c>
      <c r="U6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3254.1714999999999</v>
      </c>
    </row>
    <row r="7" spans="1:21" x14ac:dyDescent="0.2">
      <c r="A7" t="s">
        <v>94</v>
      </c>
      <c r="B7">
        <v>1.66</v>
      </c>
      <c r="C7">
        <f>0.15*Table7101221[[#This Row],[Codeine Weight]]</f>
        <v>0.24899999999999997</v>
      </c>
      <c r="D7">
        <v>12.89</v>
      </c>
      <c r="E7">
        <f>10*Table7101221[[#This Row],[Buprenorphine TW]]</f>
        <v>128.9</v>
      </c>
      <c r="F7">
        <v>0.45</v>
      </c>
      <c r="G7">
        <f>1.5*Table7101221[[#This Row],[Oxycodone TW]]</f>
        <v>0.67500000000000004</v>
      </c>
      <c r="H7">
        <v>1.1100000000000001</v>
      </c>
      <c r="I7">
        <f>4*Table7101221[[#This Row],[Hydromorphone TW]]</f>
        <v>4.4400000000000004</v>
      </c>
      <c r="L7">
        <f>0.1*Table7101221[[#This Row],[Meperidine TW]]</f>
        <v>0</v>
      </c>
      <c r="M7">
        <v>7.4</v>
      </c>
      <c r="O7">
        <f>3*Table7101221[[#This Row],[Oxymorphone TW]]</f>
        <v>0</v>
      </c>
      <c r="Q7">
        <f>0.4*Table7101221[[#This Row],[Tapentadol TW]]</f>
        <v>0</v>
      </c>
      <c r="R7">
        <v>1.77</v>
      </c>
      <c r="S7">
        <f>75*Table7101221[[#This Row],[Fentanyl Base TW]]</f>
        <v>132.75</v>
      </c>
      <c r="U7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274.41399999999999</v>
      </c>
    </row>
    <row r="8" spans="1:21" x14ac:dyDescent="0.2">
      <c r="A8" t="s">
        <v>95</v>
      </c>
      <c r="B8">
        <v>0</v>
      </c>
      <c r="C8">
        <f>0.15*Table7101221[[#This Row],[Codeine Weight]]</f>
        <v>0</v>
      </c>
      <c r="E8">
        <f>10*Table7101221[[#This Row],[Buprenorphine TW]]</f>
        <v>0</v>
      </c>
      <c r="G8">
        <f>1.5*Table7101221[[#This Row],[Oxycodone TW]]</f>
        <v>0</v>
      </c>
      <c r="I8">
        <f>4*Table7101221[[#This Row],[Hydromorphone TW]]</f>
        <v>0</v>
      </c>
      <c r="L8">
        <f>0.1*Table7101221[[#This Row],[Meperidine TW]]</f>
        <v>0</v>
      </c>
      <c r="O8">
        <f>3*Table7101221[[#This Row],[Oxymorphone TW]]</f>
        <v>0</v>
      </c>
      <c r="Q8">
        <f>0.4*Table7101221[[#This Row],[Tapentadol TW]]</f>
        <v>0</v>
      </c>
      <c r="R8">
        <v>0.09</v>
      </c>
      <c r="S8">
        <f>75*Table7101221[[#This Row],[Fentanyl Base TW]]</f>
        <v>6.75</v>
      </c>
      <c r="U8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6.75</v>
      </c>
    </row>
    <row r="9" spans="1:21" x14ac:dyDescent="0.2">
      <c r="A9" t="s">
        <v>96</v>
      </c>
      <c r="B9">
        <v>2.21</v>
      </c>
      <c r="C9">
        <f>0.15*Table7101221[[#This Row],[Codeine Weight]]</f>
        <v>0.33149999999999996</v>
      </c>
      <c r="E9">
        <f>10*Table7101221[[#This Row],[Buprenorphine TW]]</f>
        <v>0</v>
      </c>
      <c r="G9">
        <f>1.5*Table7101221[[#This Row],[Oxycodone TW]]</f>
        <v>0</v>
      </c>
      <c r="I9">
        <f>4*Table7101221[[#This Row],[Hydromorphone TW]]</f>
        <v>0</v>
      </c>
      <c r="L9">
        <f>0.1*Table7101221[[#This Row],[Meperidine TW]]</f>
        <v>0</v>
      </c>
      <c r="M9">
        <v>0.15</v>
      </c>
      <c r="O9">
        <f>3*Table7101221[[#This Row],[Oxymorphone TW]]</f>
        <v>0</v>
      </c>
      <c r="Q9">
        <f>0.4*Table7101221[[#This Row],[Tapentadol TW]]</f>
        <v>0</v>
      </c>
      <c r="R9">
        <v>0.03</v>
      </c>
      <c r="S9">
        <f>75*Table7101221[[#This Row],[Fentanyl Base TW]]</f>
        <v>2.25</v>
      </c>
      <c r="U9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2.7315</v>
      </c>
    </row>
    <row r="10" spans="1:21" x14ac:dyDescent="0.2">
      <c r="A10" t="s">
        <v>160</v>
      </c>
      <c r="B10">
        <v>0</v>
      </c>
      <c r="C10">
        <f>0.15*Table7101221[[#This Row],[Codeine Weight]]</f>
        <v>0</v>
      </c>
      <c r="E10">
        <f>10*Table7101221[[#This Row],[Buprenorphine TW]]</f>
        <v>0</v>
      </c>
      <c r="G10">
        <f>1.5*Table7101221[[#This Row],[Oxycodone TW]]</f>
        <v>0</v>
      </c>
      <c r="I10">
        <f>4*Table7101221[[#This Row],[Hydromorphone TW]]</f>
        <v>0</v>
      </c>
      <c r="L10">
        <f>0.1*Table7101221[[#This Row],[Meperidine TW]]</f>
        <v>0</v>
      </c>
      <c r="O10">
        <f>3*Table7101221[[#This Row],[Oxymorphone TW]]</f>
        <v>0</v>
      </c>
      <c r="Q10">
        <f>0.4*Table7101221[[#This Row],[Tapentadol TW]]</f>
        <v>0</v>
      </c>
      <c r="R10">
        <v>0.13</v>
      </c>
      <c r="S10">
        <f>75*Table7101221[[#This Row],[Fentanyl Base TW]]</f>
        <v>9.75</v>
      </c>
      <c r="U10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9.75</v>
      </c>
    </row>
    <row r="11" spans="1:21" x14ac:dyDescent="0.2">
      <c r="A11" t="s">
        <v>97</v>
      </c>
      <c r="B11">
        <v>0</v>
      </c>
      <c r="C11">
        <f>0.15*Table7101221[[#This Row],[Codeine Weight]]</f>
        <v>0</v>
      </c>
      <c r="D11">
        <v>393.17</v>
      </c>
      <c r="E11">
        <f>10*Table7101221[[#This Row],[Buprenorphine TW]]</f>
        <v>3931.7000000000003</v>
      </c>
      <c r="F11">
        <v>95.93</v>
      </c>
      <c r="G11">
        <f>1.5*Table7101221[[#This Row],[Oxycodone TW]]</f>
        <v>143.89500000000001</v>
      </c>
      <c r="I11">
        <f>4*Table7101221[[#This Row],[Hydromorphone TW]]</f>
        <v>0</v>
      </c>
      <c r="J11">
        <v>9.08</v>
      </c>
      <c r="K11">
        <v>0.87</v>
      </c>
      <c r="L11">
        <f>0.1*Table7101221[[#This Row],[Meperidine TW]]</f>
        <v>8.7000000000000008E-2</v>
      </c>
      <c r="O11">
        <f>3*Table7101221[[#This Row],[Oxymorphone TW]]</f>
        <v>0</v>
      </c>
      <c r="Q11">
        <f>0.4*Table7101221[[#This Row],[Tapentadol TW]]</f>
        <v>0</v>
      </c>
      <c r="R11">
        <v>0.02</v>
      </c>
      <c r="S11">
        <f>75*Table7101221[[#This Row],[Fentanyl Base TW]]</f>
        <v>1.5</v>
      </c>
      <c r="U11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086.2620000000002</v>
      </c>
    </row>
    <row r="12" spans="1:21" x14ac:dyDescent="0.2">
      <c r="A12" t="s">
        <v>98</v>
      </c>
      <c r="B12">
        <v>21.88</v>
      </c>
      <c r="C12">
        <f>0.15*Table7101221[[#This Row],[Codeine Weight]]</f>
        <v>3.2819999999999996</v>
      </c>
      <c r="D12">
        <v>366.18</v>
      </c>
      <c r="E12">
        <f>10*Table7101221[[#This Row],[Buprenorphine TW]]</f>
        <v>3661.8</v>
      </c>
      <c r="G12">
        <f>1.5*Table7101221[[#This Row],[Oxycodone TW]]</f>
        <v>0</v>
      </c>
      <c r="I12">
        <f>4*Table7101221[[#This Row],[Hydromorphone TW]]</f>
        <v>0</v>
      </c>
      <c r="L12">
        <f>0.1*Table7101221[[#This Row],[Meperidine TW]]</f>
        <v>0</v>
      </c>
      <c r="O12">
        <f>3*Table7101221[[#This Row],[Oxymorphone TW]]</f>
        <v>0</v>
      </c>
      <c r="Q12">
        <f>0.4*Table7101221[[#This Row],[Tapentadol TW]]</f>
        <v>0</v>
      </c>
      <c r="S12">
        <f>75*Table7101221[[#This Row],[Fentanyl Base TW]]</f>
        <v>0</v>
      </c>
      <c r="U12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3665.0820000000003</v>
      </c>
    </row>
    <row r="13" spans="1:21" x14ac:dyDescent="0.2">
      <c r="A13" t="s">
        <v>99</v>
      </c>
      <c r="B13">
        <v>43.7</v>
      </c>
      <c r="C13">
        <f>0.15*Table7101221[[#This Row],[Codeine Weight]]</f>
        <v>6.5550000000000006</v>
      </c>
      <c r="D13">
        <v>142.09</v>
      </c>
      <c r="E13">
        <f>10*Table7101221[[#This Row],[Buprenorphine TW]]</f>
        <v>1420.9</v>
      </c>
      <c r="G13">
        <f>1.5*Table7101221[[#This Row],[Oxycodone TW]]</f>
        <v>0</v>
      </c>
      <c r="I13">
        <f>4*Table7101221[[#This Row],[Hydromorphone TW]]</f>
        <v>0</v>
      </c>
      <c r="L13">
        <f>0.1*Table7101221[[#This Row],[Meperidine TW]]</f>
        <v>0</v>
      </c>
      <c r="M13">
        <v>1.88</v>
      </c>
      <c r="O13">
        <f>3*Table7101221[[#This Row],[Oxymorphone TW]]</f>
        <v>0</v>
      </c>
      <c r="Q13">
        <f>0.4*Table7101221[[#This Row],[Tapentadol TW]]</f>
        <v>0</v>
      </c>
      <c r="R13">
        <v>0.03</v>
      </c>
      <c r="S13">
        <f>75*Table7101221[[#This Row],[Fentanyl Base TW]]</f>
        <v>2.25</v>
      </c>
      <c r="U13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431.5850000000003</v>
      </c>
    </row>
    <row r="14" spans="1:21" x14ac:dyDescent="0.2">
      <c r="A14" t="s">
        <v>100</v>
      </c>
      <c r="B14" s="60">
        <v>1495.8</v>
      </c>
      <c r="C14">
        <f>0.15*Table7101221[[#This Row],[Codeine Weight]]</f>
        <v>224.36999999999998</v>
      </c>
      <c r="D14">
        <v>22.66</v>
      </c>
      <c r="E14">
        <f>10*Table7101221[[#This Row],[Buprenorphine TW]]</f>
        <v>226.6</v>
      </c>
      <c r="G14">
        <f>1.5*Table7101221[[#This Row],[Oxycodone TW]]</f>
        <v>0</v>
      </c>
      <c r="H14">
        <v>0.14000000000000001</v>
      </c>
      <c r="I14">
        <f>4*Table7101221[[#This Row],[Hydromorphone TW]]</f>
        <v>0.56000000000000005</v>
      </c>
      <c r="J14">
        <v>3.03</v>
      </c>
      <c r="K14">
        <v>0.98</v>
      </c>
      <c r="L14">
        <f>0.1*Table7101221[[#This Row],[Meperidine TW]]</f>
        <v>9.8000000000000004E-2</v>
      </c>
      <c r="M14">
        <v>0.64</v>
      </c>
      <c r="O14">
        <f>3*Table7101221[[#This Row],[Oxymorphone TW]]</f>
        <v>0</v>
      </c>
      <c r="Q14">
        <f>0.4*Table7101221[[#This Row],[Tapentadol TW]]</f>
        <v>0</v>
      </c>
      <c r="R14">
        <v>0.19</v>
      </c>
      <c r="S14">
        <f>75*Table7101221[[#This Row],[Fentanyl Base TW]]</f>
        <v>14.25</v>
      </c>
      <c r="U14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69.54799999999994</v>
      </c>
    </row>
    <row r="15" spans="1:21" x14ac:dyDescent="0.2">
      <c r="A15" t="s">
        <v>101</v>
      </c>
      <c r="B15">
        <v>0</v>
      </c>
      <c r="C15">
        <f>0.15*Table7101221[[#This Row],[Codeine Weight]]</f>
        <v>0</v>
      </c>
      <c r="D15">
        <v>1.32</v>
      </c>
      <c r="E15">
        <f>10*Table7101221[[#This Row],[Buprenorphine TW]]</f>
        <v>13.200000000000001</v>
      </c>
      <c r="G15">
        <f>1.5*Table7101221[[#This Row],[Oxycodone TW]]</f>
        <v>0</v>
      </c>
      <c r="I15">
        <f>4*Table7101221[[#This Row],[Hydromorphone TW]]</f>
        <v>0</v>
      </c>
      <c r="L15">
        <f>0.1*Table7101221[[#This Row],[Meperidine TW]]</f>
        <v>0</v>
      </c>
      <c r="O15">
        <f>3*Table7101221[[#This Row],[Oxymorphone TW]]</f>
        <v>0</v>
      </c>
      <c r="Q15">
        <f>0.4*Table7101221[[#This Row],[Tapentadol TW]]</f>
        <v>0</v>
      </c>
      <c r="S15">
        <f>75*Table7101221[[#This Row],[Fentanyl Base TW]]</f>
        <v>0</v>
      </c>
      <c r="U15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3.200000000000001</v>
      </c>
    </row>
    <row r="16" spans="1:21" x14ac:dyDescent="0.2">
      <c r="A16" t="s">
        <v>102</v>
      </c>
      <c r="B16">
        <v>1.99</v>
      </c>
      <c r="C16">
        <f>0.15*Table7101221[[#This Row],[Codeine Weight]]</f>
        <v>0.29849999999999999</v>
      </c>
      <c r="D16">
        <v>49.1</v>
      </c>
      <c r="E16">
        <f>10*Table7101221[[#This Row],[Buprenorphine TW]]</f>
        <v>491</v>
      </c>
      <c r="G16">
        <f>1.5*Table7101221[[#This Row],[Oxycodone TW]]</f>
        <v>0</v>
      </c>
      <c r="H16">
        <v>0.12</v>
      </c>
      <c r="I16">
        <f>4*Table7101221[[#This Row],[Hydromorphone TW]]</f>
        <v>0.48</v>
      </c>
      <c r="J16">
        <v>0.91</v>
      </c>
      <c r="L16">
        <f>0.1*Table7101221[[#This Row],[Meperidine TW]]</f>
        <v>0</v>
      </c>
      <c r="M16">
        <v>0.38</v>
      </c>
      <c r="O16">
        <f>3*Table7101221[[#This Row],[Oxymorphone TW]]</f>
        <v>0</v>
      </c>
      <c r="Q16">
        <f>0.4*Table7101221[[#This Row],[Tapentadol TW]]</f>
        <v>0</v>
      </c>
      <c r="R16">
        <v>0.13</v>
      </c>
      <c r="S16">
        <f>75*Table7101221[[#This Row],[Fentanyl Base TW]]</f>
        <v>9.75</v>
      </c>
      <c r="U16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502.81850000000003</v>
      </c>
    </row>
    <row r="17" spans="1:21" x14ac:dyDescent="0.2">
      <c r="A17" t="s">
        <v>103</v>
      </c>
      <c r="B17">
        <v>0</v>
      </c>
      <c r="C17">
        <f>0.15*Table7101221[[#This Row],[Codeine Weight]]</f>
        <v>0</v>
      </c>
      <c r="D17">
        <v>0.24</v>
      </c>
      <c r="E17">
        <f>10*Table7101221[[#This Row],[Buprenorphine TW]]</f>
        <v>2.4</v>
      </c>
      <c r="G17">
        <f>1.5*Table7101221[[#This Row],[Oxycodone TW]]</f>
        <v>0</v>
      </c>
      <c r="I17">
        <f>4*Table7101221[[#This Row],[Hydromorphone TW]]</f>
        <v>0</v>
      </c>
      <c r="J17">
        <v>1</v>
      </c>
      <c r="L17">
        <f>0.1*Table7101221[[#This Row],[Meperidine TW]]</f>
        <v>0</v>
      </c>
      <c r="M17">
        <v>0.08</v>
      </c>
      <c r="O17">
        <f>3*Table7101221[[#This Row],[Oxymorphone TW]]</f>
        <v>0</v>
      </c>
      <c r="Q17">
        <f>0.4*Table7101221[[#This Row],[Tapentadol TW]]</f>
        <v>0</v>
      </c>
      <c r="R17">
        <v>0.01</v>
      </c>
      <c r="S17">
        <f>75*Table7101221[[#This Row],[Fentanyl Base TW]]</f>
        <v>0.75</v>
      </c>
      <c r="U17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.2300000000000004</v>
      </c>
    </row>
    <row r="18" spans="1:21" x14ac:dyDescent="0.2">
      <c r="A18" t="s">
        <v>104</v>
      </c>
      <c r="B18">
        <v>0</v>
      </c>
      <c r="C18">
        <f>0.15*Table7101221[[#This Row],[Codeine Weight]]</f>
        <v>0</v>
      </c>
      <c r="D18">
        <v>1.44</v>
      </c>
      <c r="E18">
        <f>10*Table7101221[[#This Row],[Buprenorphine TW]]</f>
        <v>14.399999999999999</v>
      </c>
      <c r="G18">
        <f>1.5*Table7101221[[#This Row],[Oxycodone TW]]</f>
        <v>0</v>
      </c>
      <c r="H18">
        <v>0.85</v>
      </c>
      <c r="I18">
        <f>4*Table7101221[[#This Row],[Hydromorphone TW]]</f>
        <v>3.4</v>
      </c>
      <c r="L18">
        <f>0.1*Table7101221[[#This Row],[Meperidine TW]]</f>
        <v>0</v>
      </c>
      <c r="M18">
        <v>2.8</v>
      </c>
      <c r="O18">
        <f>3*Table7101221[[#This Row],[Oxymorphone TW]]</f>
        <v>0</v>
      </c>
      <c r="Q18">
        <f>0.4*Table7101221[[#This Row],[Tapentadol TW]]</f>
        <v>0</v>
      </c>
      <c r="R18">
        <v>0.86</v>
      </c>
      <c r="S18">
        <f>75*Table7101221[[#This Row],[Fentanyl Base TW]]</f>
        <v>64.5</v>
      </c>
      <c r="U18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85.1</v>
      </c>
    </row>
    <row r="19" spans="1:21" x14ac:dyDescent="0.2">
      <c r="A19" t="s">
        <v>105</v>
      </c>
      <c r="B19">
        <v>0</v>
      </c>
      <c r="C19">
        <f>0.15*Table7101221[[#This Row],[Codeine Weight]]</f>
        <v>0</v>
      </c>
      <c r="D19">
        <v>18.21</v>
      </c>
      <c r="E19">
        <f>10*Table7101221[[#This Row],[Buprenorphine TW]]</f>
        <v>182.10000000000002</v>
      </c>
      <c r="G19">
        <f>1.5*Table7101221[[#This Row],[Oxycodone TW]]</f>
        <v>0</v>
      </c>
      <c r="I19">
        <f>4*Table7101221[[#This Row],[Hydromorphone TW]]</f>
        <v>0</v>
      </c>
      <c r="L19">
        <f>0.1*Table7101221[[#This Row],[Meperidine TW]]</f>
        <v>0</v>
      </c>
      <c r="O19">
        <f>3*Table7101221[[#This Row],[Oxymorphone TW]]</f>
        <v>0</v>
      </c>
      <c r="Q19">
        <f>0.4*Table7101221[[#This Row],[Tapentadol TW]]</f>
        <v>0</v>
      </c>
      <c r="S19">
        <f>75*Table7101221[[#This Row],[Fentanyl Base TW]]</f>
        <v>0</v>
      </c>
      <c r="U19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82.10000000000002</v>
      </c>
    </row>
    <row r="20" spans="1:21" x14ac:dyDescent="0.2">
      <c r="A20" t="s">
        <v>106</v>
      </c>
      <c r="B20">
        <v>0</v>
      </c>
      <c r="C20">
        <f>0.15*Table7101221[[#This Row],[Codeine Weight]]</f>
        <v>0</v>
      </c>
      <c r="E20">
        <f>10*Table7101221[[#This Row],[Buprenorphine TW]]</f>
        <v>0</v>
      </c>
      <c r="G20">
        <f>1.5*Table7101221[[#This Row],[Oxycodone TW]]</f>
        <v>0</v>
      </c>
      <c r="I20">
        <f>4*Table7101221[[#This Row],[Hydromorphone TW]]</f>
        <v>0</v>
      </c>
      <c r="L20">
        <f>0.1*Table7101221[[#This Row],[Meperidine TW]]</f>
        <v>0</v>
      </c>
      <c r="O20">
        <f>3*Table7101221[[#This Row],[Oxymorphone TW]]</f>
        <v>0</v>
      </c>
      <c r="Q20">
        <f>0.4*Table7101221[[#This Row],[Tapentadol TW]]</f>
        <v>0</v>
      </c>
      <c r="S20">
        <f>75*Table7101221[[#This Row],[Fentanyl Base TW]]</f>
        <v>0</v>
      </c>
      <c r="U20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0</v>
      </c>
    </row>
    <row r="21" spans="1:21" x14ac:dyDescent="0.2">
      <c r="A21" t="s">
        <v>107</v>
      </c>
      <c r="B21">
        <v>2.21</v>
      </c>
      <c r="C21">
        <f>0.15*Table7101221[[#This Row],[Codeine Weight]]</f>
        <v>0.33149999999999996</v>
      </c>
      <c r="D21" s="60">
        <v>1124.08</v>
      </c>
      <c r="E21">
        <f>10*Table7101221[[#This Row],[Buprenorphine TW]]</f>
        <v>11240.8</v>
      </c>
      <c r="G21">
        <f>1.5*Table7101221[[#This Row],[Oxycodone TW]]</f>
        <v>0</v>
      </c>
      <c r="I21">
        <f>4*Table7101221[[#This Row],[Hydromorphone TW]]</f>
        <v>0</v>
      </c>
      <c r="L21">
        <f>0.1*Table7101221[[#This Row],[Meperidine TW]]</f>
        <v>0</v>
      </c>
      <c r="O21">
        <f>3*Table7101221[[#This Row],[Oxymorphone TW]]</f>
        <v>0</v>
      </c>
      <c r="Q21">
        <f>0.4*Table7101221[[#This Row],[Tapentadol TW]]</f>
        <v>0</v>
      </c>
      <c r="R21">
        <v>0.04</v>
      </c>
      <c r="S21">
        <f>75*Table7101221[[#This Row],[Fentanyl Base TW]]</f>
        <v>3</v>
      </c>
      <c r="U21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1244.1315</v>
      </c>
    </row>
    <row r="22" spans="1:21" x14ac:dyDescent="0.2">
      <c r="A22" t="s">
        <v>108</v>
      </c>
      <c r="B22">
        <v>19.690000000000001</v>
      </c>
      <c r="C22">
        <f>0.15*Table7101221[[#This Row],[Codeine Weight]]</f>
        <v>2.9535</v>
      </c>
      <c r="D22">
        <v>40.159999999999997</v>
      </c>
      <c r="E22">
        <f>10*Table7101221[[#This Row],[Buprenorphine TW]]</f>
        <v>401.59999999999997</v>
      </c>
      <c r="F22">
        <v>16.59</v>
      </c>
      <c r="G22">
        <f>1.5*Table7101221[[#This Row],[Oxycodone TW]]</f>
        <v>24.884999999999998</v>
      </c>
      <c r="I22">
        <f>4*Table7101221[[#This Row],[Hydromorphone TW]]</f>
        <v>0</v>
      </c>
      <c r="L22">
        <f>0.1*Table7101221[[#This Row],[Meperidine TW]]</f>
        <v>0</v>
      </c>
      <c r="O22">
        <f>3*Table7101221[[#This Row],[Oxymorphone TW]]</f>
        <v>0</v>
      </c>
      <c r="Q22">
        <f>0.4*Table7101221[[#This Row],[Tapentadol TW]]</f>
        <v>0</v>
      </c>
      <c r="S22">
        <f>75*Table7101221[[#This Row],[Fentanyl Base TW]]</f>
        <v>0</v>
      </c>
      <c r="U22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29.43849999999998</v>
      </c>
    </row>
    <row r="23" spans="1:21" x14ac:dyDescent="0.2">
      <c r="A23" t="s">
        <v>109</v>
      </c>
      <c r="B23">
        <v>0</v>
      </c>
      <c r="C23">
        <f>0.15*Table7101221[[#This Row],[Codeine Weight]]</f>
        <v>0</v>
      </c>
      <c r="D23">
        <v>220.4</v>
      </c>
      <c r="E23">
        <f>10*Table7101221[[#This Row],[Buprenorphine TW]]</f>
        <v>2204</v>
      </c>
      <c r="G23">
        <f>1.5*Table7101221[[#This Row],[Oxycodone TW]]</f>
        <v>0</v>
      </c>
      <c r="I23">
        <f>4*Table7101221[[#This Row],[Hydromorphone TW]]</f>
        <v>0</v>
      </c>
      <c r="L23">
        <f>0.1*Table7101221[[#This Row],[Meperidine TW]]</f>
        <v>0</v>
      </c>
      <c r="O23">
        <f>3*Table7101221[[#This Row],[Oxymorphone TW]]</f>
        <v>0</v>
      </c>
      <c r="Q23">
        <f>0.4*Table7101221[[#This Row],[Tapentadol TW]]</f>
        <v>0</v>
      </c>
      <c r="S23">
        <f>75*Table7101221[[#This Row],[Fentanyl Base TW]]</f>
        <v>0</v>
      </c>
      <c r="U23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2204</v>
      </c>
    </row>
    <row r="24" spans="1:21" x14ac:dyDescent="0.2">
      <c r="A24" t="s">
        <v>110</v>
      </c>
      <c r="B24">
        <v>34.479999999999997</v>
      </c>
      <c r="C24">
        <f>0.15*Table7101221[[#This Row],[Codeine Weight]]</f>
        <v>5.1719999999999997</v>
      </c>
      <c r="D24">
        <v>39.93</v>
      </c>
      <c r="E24">
        <f>10*Table7101221[[#This Row],[Buprenorphine TW]]</f>
        <v>399.3</v>
      </c>
      <c r="G24">
        <f>1.5*Table7101221[[#This Row],[Oxycodone TW]]</f>
        <v>0</v>
      </c>
      <c r="I24">
        <f>4*Table7101221[[#This Row],[Hydromorphone TW]]</f>
        <v>0</v>
      </c>
      <c r="L24">
        <f>0.1*Table7101221[[#This Row],[Meperidine TW]]</f>
        <v>0</v>
      </c>
      <c r="O24">
        <f>3*Table7101221[[#This Row],[Oxymorphone TW]]</f>
        <v>0</v>
      </c>
      <c r="Q24">
        <f>0.4*Table7101221[[#This Row],[Tapentadol TW]]</f>
        <v>0</v>
      </c>
      <c r="S24">
        <f>75*Table7101221[[#This Row],[Fentanyl Base TW]]</f>
        <v>0</v>
      </c>
      <c r="U24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04.47200000000004</v>
      </c>
    </row>
    <row r="25" spans="1:21" x14ac:dyDescent="0.2">
      <c r="A25" t="s">
        <v>111</v>
      </c>
      <c r="B25">
        <v>6.63</v>
      </c>
      <c r="C25">
        <f>0.15*Table7101221[[#This Row],[Codeine Weight]]</f>
        <v>0.99449999999999994</v>
      </c>
      <c r="D25">
        <v>54.55</v>
      </c>
      <c r="E25">
        <f>10*Table7101221[[#This Row],[Buprenorphine TW]]</f>
        <v>545.5</v>
      </c>
      <c r="G25">
        <f>1.5*Table7101221[[#This Row],[Oxycodone TW]]</f>
        <v>0</v>
      </c>
      <c r="I25">
        <f>4*Table7101221[[#This Row],[Hydromorphone TW]]</f>
        <v>0</v>
      </c>
      <c r="L25">
        <f>0.1*Table7101221[[#This Row],[Meperidine TW]]</f>
        <v>0</v>
      </c>
      <c r="O25">
        <f>3*Table7101221[[#This Row],[Oxymorphone TW]]</f>
        <v>0</v>
      </c>
      <c r="Q25">
        <f>0.4*Table7101221[[#This Row],[Tapentadol TW]]</f>
        <v>0</v>
      </c>
      <c r="R25">
        <v>0.06</v>
      </c>
      <c r="S25">
        <f>75*Table7101221[[#This Row],[Fentanyl Base TW]]</f>
        <v>4.5</v>
      </c>
      <c r="U25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550.99450000000002</v>
      </c>
    </row>
    <row r="26" spans="1:21" x14ac:dyDescent="0.2">
      <c r="A26" t="s">
        <v>112</v>
      </c>
      <c r="B26">
        <v>0</v>
      </c>
      <c r="C26">
        <f>0.15*Table7101221[[#This Row],[Codeine Weight]]</f>
        <v>0</v>
      </c>
      <c r="E26">
        <f>10*Table7101221[[#This Row],[Buprenorphine TW]]</f>
        <v>0</v>
      </c>
      <c r="G26">
        <f>1.5*Table7101221[[#This Row],[Oxycodone TW]]</f>
        <v>0</v>
      </c>
      <c r="I26">
        <f>4*Table7101221[[#This Row],[Hydromorphone TW]]</f>
        <v>0</v>
      </c>
      <c r="L26">
        <f>0.1*Table7101221[[#This Row],[Meperidine TW]]</f>
        <v>0</v>
      </c>
      <c r="O26">
        <f>3*Table7101221[[#This Row],[Oxymorphone TW]]</f>
        <v>0</v>
      </c>
      <c r="Q26">
        <f>0.4*Table7101221[[#This Row],[Tapentadol TW]]</f>
        <v>0</v>
      </c>
      <c r="R26">
        <v>0.04</v>
      </c>
      <c r="S26">
        <f>75*Table7101221[[#This Row],[Fentanyl Base TW]]</f>
        <v>3</v>
      </c>
      <c r="U26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3</v>
      </c>
    </row>
    <row r="27" spans="1:21" x14ac:dyDescent="0.2">
      <c r="A27" t="s">
        <v>113</v>
      </c>
      <c r="B27">
        <v>0</v>
      </c>
      <c r="C27">
        <f>0.15*Table7101221[[#This Row],[Codeine Weight]]</f>
        <v>0</v>
      </c>
      <c r="E27">
        <f>10*Table7101221[[#This Row],[Buprenorphine TW]]</f>
        <v>0</v>
      </c>
      <c r="G27">
        <f>1.5*Table7101221[[#This Row],[Oxycodone TW]]</f>
        <v>0</v>
      </c>
      <c r="H27">
        <v>0.25</v>
      </c>
      <c r="I27">
        <f>4*Table7101221[[#This Row],[Hydromorphone TW]]</f>
        <v>1</v>
      </c>
      <c r="L27">
        <f>0.1*Table7101221[[#This Row],[Meperidine TW]]</f>
        <v>0</v>
      </c>
      <c r="M27">
        <v>9.5399999999999991</v>
      </c>
      <c r="O27">
        <f>3*Table7101221[[#This Row],[Oxymorphone TW]]</f>
        <v>0</v>
      </c>
      <c r="Q27">
        <f>0.4*Table7101221[[#This Row],[Tapentadol TW]]</f>
        <v>0</v>
      </c>
      <c r="R27">
        <v>0.78</v>
      </c>
      <c r="S27">
        <f>75*Table7101221[[#This Row],[Fentanyl Base TW]]</f>
        <v>58.5</v>
      </c>
      <c r="U27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69.039999999999992</v>
      </c>
    </row>
    <row r="28" spans="1:21" x14ac:dyDescent="0.2">
      <c r="A28" t="s">
        <v>114</v>
      </c>
      <c r="B28">
        <v>0.66</v>
      </c>
      <c r="C28">
        <f>0.15*Table7101221[[#This Row],[Codeine Weight]]</f>
        <v>9.9000000000000005E-2</v>
      </c>
      <c r="D28">
        <v>13.73</v>
      </c>
      <c r="E28">
        <f>10*Table7101221[[#This Row],[Buprenorphine TW]]</f>
        <v>137.30000000000001</v>
      </c>
      <c r="G28">
        <f>1.5*Table7101221[[#This Row],[Oxycodone TW]]</f>
        <v>0</v>
      </c>
      <c r="H28">
        <v>0.04</v>
      </c>
      <c r="I28">
        <f>4*Table7101221[[#This Row],[Hydromorphone TW]]</f>
        <v>0.16</v>
      </c>
      <c r="L28">
        <f>0.1*Table7101221[[#This Row],[Meperidine TW]]</f>
        <v>0</v>
      </c>
      <c r="M28">
        <v>1.54</v>
      </c>
      <c r="O28">
        <f>3*Table7101221[[#This Row],[Oxymorphone TW]]</f>
        <v>0</v>
      </c>
      <c r="Q28">
        <f>0.4*Table7101221[[#This Row],[Tapentadol TW]]</f>
        <v>0</v>
      </c>
      <c r="R28">
        <v>0.09</v>
      </c>
      <c r="S28">
        <f>75*Table7101221[[#This Row],[Fentanyl Base TW]]</f>
        <v>6.75</v>
      </c>
      <c r="U28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45.84899999999999</v>
      </c>
    </row>
    <row r="29" spans="1:21" x14ac:dyDescent="0.2">
      <c r="A29" t="s">
        <v>115</v>
      </c>
      <c r="B29">
        <v>7.29</v>
      </c>
      <c r="C29">
        <f>0.15*Table7101221[[#This Row],[Codeine Weight]]</f>
        <v>1.0934999999999999</v>
      </c>
      <c r="D29">
        <v>8.0399999999999991</v>
      </c>
      <c r="E29">
        <f>10*Table7101221[[#This Row],[Buprenorphine TW]]</f>
        <v>80.399999999999991</v>
      </c>
      <c r="G29">
        <f>1.5*Table7101221[[#This Row],[Oxycodone TW]]</f>
        <v>0</v>
      </c>
      <c r="H29">
        <v>0.04</v>
      </c>
      <c r="I29">
        <f>4*Table7101221[[#This Row],[Hydromorphone TW]]</f>
        <v>0.16</v>
      </c>
      <c r="L29">
        <f>0.1*Table7101221[[#This Row],[Meperidine TW]]</f>
        <v>0</v>
      </c>
      <c r="M29">
        <v>3.11</v>
      </c>
      <c r="O29">
        <f>3*Table7101221[[#This Row],[Oxymorphone TW]]</f>
        <v>0</v>
      </c>
      <c r="Q29">
        <f>0.4*Table7101221[[#This Row],[Tapentadol TW]]</f>
        <v>0</v>
      </c>
      <c r="R29">
        <v>0.48</v>
      </c>
      <c r="S29">
        <f>75*Table7101221[[#This Row],[Fentanyl Base TW]]</f>
        <v>36</v>
      </c>
      <c r="U29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20.76349999999999</v>
      </c>
    </row>
    <row r="30" spans="1:21" x14ac:dyDescent="0.2">
      <c r="A30" t="s">
        <v>116</v>
      </c>
      <c r="B30">
        <v>5.3</v>
      </c>
      <c r="C30">
        <f>0.15*Table7101221[[#This Row],[Codeine Weight]]</f>
        <v>0.79499999999999993</v>
      </c>
      <c r="D30">
        <v>13.14</v>
      </c>
      <c r="E30">
        <f>10*Table7101221[[#This Row],[Buprenorphine TW]]</f>
        <v>131.4</v>
      </c>
      <c r="G30">
        <f>1.5*Table7101221[[#This Row],[Oxycodone TW]]</f>
        <v>0</v>
      </c>
      <c r="H30">
        <v>0.18</v>
      </c>
      <c r="I30">
        <f>4*Table7101221[[#This Row],[Hydromorphone TW]]</f>
        <v>0.72</v>
      </c>
      <c r="L30">
        <f>0.1*Table7101221[[#This Row],[Meperidine TW]]</f>
        <v>0</v>
      </c>
      <c r="M30">
        <v>0.56000000000000005</v>
      </c>
      <c r="O30">
        <f>3*Table7101221[[#This Row],[Oxymorphone TW]]</f>
        <v>0</v>
      </c>
      <c r="Q30">
        <f>0.4*Table7101221[[#This Row],[Tapentadol TW]]</f>
        <v>0</v>
      </c>
      <c r="R30">
        <v>0.02</v>
      </c>
      <c r="S30">
        <f>75*Table7101221[[#This Row],[Fentanyl Base TW]]</f>
        <v>1.5</v>
      </c>
      <c r="U30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34.97499999999999</v>
      </c>
    </row>
    <row r="31" spans="1:21" x14ac:dyDescent="0.2">
      <c r="A31" t="s">
        <v>117</v>
      </c>
      <c r="B31">
        <v>4.2</v>
      </c>
      <c r="C31">
        <f>0.15*Table7101221[[#This Row],[Codeine Weight]]</f>
        <v>0.63</v>
      </c>
      <c r="D31">
        <v>25.28</v>
      </c>
      <c r="E31">
        <f>10*Table7101221[[#This Row],[Buprenorphine TW]]</f>
        <v>252.8</v>
      </c>
      <c r="G31">
        <f>1.5*Table7101221[[#This Row],[Oxycodone TW]]</f>
        <v>0</v>
      </c>
      <c r="I31">
        <f>4*Table7101221[[#This Row],[Hydromorphone TW]]</f>
        <v>0</v>
      </c>
      <c r="L31">
        <f>0.1*Table7101221[[#This Row],[Meperidine TW]]</f>
        <v>0</v>
      </c>
      <c r="M31">
        <v>0.02</v>
      </c>
      <c r="O31">
        <f>3*Table7101221[[#This Row],[Oxymorphone TW]]</f>
        <v>0</v>
      </c>
      <c r="Q31">
        <f>0.4*Table7101221[[#This Row],[Tapentadol TW]]</f>
        <v>0</v>
      </c>
      <c r="R31">
        <v>0.04</v>
      </c>
      <c r="S31">
        <f>75*Table7101221[[#This Row],[Fentanyl Base TW]]</f>
        <v>3</v>
      </c>
      <c r="U31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256.45000000000005</v>
      </c>
    </row>
    <row r="32" spans="1:21" x14ac:dyDescent="0.2">
      <c r="A32" t="s">
        <v>118</v>
      </c>
      <c r="B32">
        <v>3.98</v>
      </c>
      <c r="C32">
        <f>0.15*Table7101221[[#This Row],[Codeine Weight]]</f>
        <v>0.59699999999999998</v>
      </c>
      <c r="D32">
        <v>98.4</v>
      </c>
      <c r="E32">
        <f>10*Table7101221[[#This Row],[Buprenorphine TW]]</f>
        <v>984</v>
      </c>
      <c r="G32">
        <f>1.5*Table7101221[[#This Row],[Oxycodone TW]]</f>
        <v>0</v>
      </c>
      <c r="I32">
        <f>4*Table7101221[[#This Row],[Hydromorphone TW]]</f>
        <v>0</v>
      </c>
      <c r="L32">
        <f>0.1*Table7101221[[#This Row],[Meperidine TW]]</f>
        <v>0</v>
      </c>
      <c r="O32">
        <f>3*Table7101221[[#This Row],[Oxymorphone TW]]</f>
        <v>0</v>
      </c>
      <c r="Q32">
        <f>0.4*Table7101221[[#This Row],[Tapentadol TW]]</f>
        <v>0</v>
      </c>
      <c r="S32">
        <f>75*Table7101221[[#This Row],[Fentanyl Base TW]]</f>
        <v>0</v>
      </c>
      <c r="U32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984.59699999999998</v>
      </c>
    </row>
    <row r="33" spans="1:21" x14ac:dyDescent="0.2">
      <c r="A33" t="s">
        <v>119</v>
      </c>
      <c r="B33">
        <v>6.63</v>
      </c>
      <c r="C33">
        <f>0.15*Table7101221[[#This Row],[Codeine Weight]]</f>
        <v>0.99449999999999994</v>
      </c>
      <c r="D33">
        <v>1.89</v>
      </c>
      <c r="E33">
        <f>10*Table7101221[[#This Row],[Buprenorphine TW]]</f>
        <v>18.899999999999999</v>
      </c>
      <c r="G33">
        <f>1.5*Table7101221[[#This Row],[Oxycodone TW]]</f>
        <v>0</v>
      </c>
      <c r="H33">
        <v>4.4400000000000004</v>
      </c>
      <c r="I33">
        <f>4*Table7101221[[#This Row],[Hydromorphone TW]]</f>
        <v>17.760000000000002</v>
      </c>
      <c r="K33">
        <v>0.54</v>
      </c>
      <c r="L33">
        <f>0.1*Table7101221[[#This Row],[Meperidine TW]]</f>
        <v>5.4000000000000006E-2</v>
      </c>
      <c r="M33">
        <v>8.16</v>
      </c>
      <c r="O33">
        <f>3*Table7101221[[#This Row],[Oxymorphone TW]]</f>
        <v>0</v>
      </c>
      <c r="Q33">
        <f>0.4*Table7101221[[#This Row],[Tapentadol TW]]</f>
        <v>0</v>
      </c>
      <c r="R33">
        <v>2.31</v>
      </c>
      <c r="S33">
        <f>75*Table7101221[[#This Row],[Fentanyl Base TW]]</f>
        <v>173.25</v>
      </c>
      <c r="U33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219.11849999999998</v>
      </c>
    </row>
    <row r="34" spans="1:21" x14ac:dyDescent="0.2">
      <c r="A34" t="s">
        <v>120</v>
      </c>
      <c r="B34">
        <v>23.01</v>
      </c>
      <c r="C34">
        <f>0.15*Table7101221[[#This Row],[Codeine Weight]]</f>
        <v>3.4515000000000002</v>
      </c>
      <c r="D34">
        <v>410.13</v>
      </c>
      <c r="E34">
        <f>10*Table7101221[[#This Row],[Buprenorphine TW]]</f>
        <v>4101.3</v>
      </c>
      <c r="G34">
        <f>1.5*Table7101221[[#This Row],[Oxycodone TW]]</f>
        <v>0</v>
      </c>
      <c r="H34">
        <v>0.39</v>
      </c>
      <c r="I34">
        <f>4*Table7101221[[#This Row],[Hydromorphone TW]]</f>
        <v>1.56</v>
      </c>
      <c r="L34">
        <f>0.1*Table7101221[[#This Row],[Meperidine TW]]</f>
        <v>0</v>
      </c>
      <c r="O34">
        <f>3*Table7101221[[#This Row],[Oxymorphone TW]]</f>
        <v>0</v>
      </c>
      <c r="Q34">
        <f>0.4*Table7101221[[#This Row],[Tapentadol TW]]</f>
        <v>0</v>
      </c>
      <c r="R34">
        <v>0.65</v>
      </c>
      <c r="S34">
        <f>75*Table7101221[[#This Row],[Fentanyl Base TW]]</f>
        <v>48.75</v>
      </c>
      <c r="U34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155.0615000000007</v>
      </c>
    </row>
    <row r="35" spans="1:21" x14ac:dyDescent="0.2">
      <c r="A35" t="s">
        <v>121</v>
      </c>
      <c r="B35">
        <v>0</v>
      </c>
      <c r="C35">
        <f>0.15*Table7101221[[#This Row],[Codeine Weight]]</f>
        <v>0</v>
      </c>
      <c r="D35">
        <v>283.81</v>
      </c>
      <c r="E35">
        <f>10*Table7101221[[#This Row],[Buprenorphine TW]]</f>
        <v>2838.1</v>
      </c>
      <c r="G35">
        <f>1.5*Table7101221[[#This Row],[Oxycodone TW]]</f>
        <v>0</v>
      </c>
      <c r="H35">
        <v>1.78</v>
      </c>
      <c r="I35">
        <f>4*Table7101221[[#This Row],[Hydromorphone TW]]</f>
        <v>7.12</v>
      </c>
      <c r="L35">
        <f>0.1*Table7101221[[#This Row],[Meperidine TW]]</f>
        <v>0</v>
      </c>
      <c r="M35">
        <v>53.63</v>
      </c>
      <c r="O35">
        <f>3*Table7101221[[#This Row],[Oxymorphone TW]]</f>
        <v>0</v>
      </c>
      <c r="Q35">
        <f>0.4*Table7101221[[#This Row],[Tapentadol TW]]</f>
        <v>0</v>
      </c>
      <c r="R35">
        <v>2.66</v>
      </c>
      <c r="S35">
        <f>75*Table7101221[[#This Row],[Fentanyl Base TW]]</f>
        <v>199.5</v>
      </c>
      <c r="U35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3098.35</v>
      </c>
    </row>
    <row r="36" spans="1:21" x14ac:dyDescent="0.2">
      <c r="A36" t="s">
        <v>122</v>
      </c>
      <c r="B36">
        <v>0</v>
      </c>
      <c r="C36">
        <f>0.15*Table7101221[[#This Row],[Codeine Weight]]</f>
        <v>0</v>
      </c>
      <c r="E36">
        <f>10*Table7101221[[#This Row],[Buprenorphine TW]]</f>
        <v>0</v>
      </c>
      <c r="F36">
        <v>6.99</v>
      </c>
      <c r="G36">
        <f>1.5*Table7101221[[#This Row],[Oxycodone TW]]</f>
        <v>10.484999999999999</v>
      </c>
      <c r="H36">
        <v>0.2</v>
      </c>
      <c r="I36">
        <f>4*Table7101221[[#This Row],[Hydromorphone TW]]</f>
        <v>0.8</v>
      </c>
      <c r="J36">
        <v>2.35</v>
      </c>
      <c r="L36">
        <f>0.1*Table7101221[[#This Row],[Meperidine TW]]</f>
        <v>0</v>
      </c>
      <c r="M36">
        <v>1.62</v>
      </c>
      <c r="O36">
        <f>3*Table7101221[[#This Row],[Oxymorphone TW]]</f>
        <v>0</v>
      </c>
      <c r="Q36">
        <f>0.4*Table7101221[[#This Row],[Tapentadol TW]]</f>
        <v>0</v>
      </c>
      <c r="R36">
        <v>0.4</v>
      </c>
      <c r="S36">
        <f>75*Table7101221[[#This Row],[Fentanyl Base TW]]</f>
        <v>30</v>
      </c>
      <c r="U36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5.254999999999995</v>
      </c>
    </row>
    <row r="37" spans="1:21" x14ac:dyDescent="0.2">
      <c r="A37" t="s">
        <v>123</v>
      </c>
      <c r="B37">
        <v>3.32</v>
      </c>
      <c r="C37">
        <f>0.15*Table7101221[[#This Row],[Codeine Weight]]</f>
        <v>0.49799999999999994</v>
      </c>
      <c r="D37">
        <v>91.42</v>
      </c>
      <c r="E37">
        <f>10*Table7101221[[#This Row],[Buprenorphine TW]]</f>
        <v>914.2</v>
      </c>
      <c r="F37">
        <v>0.27</v>
      </c>
      <c r="G37">
        <f>1.5*Table7101221[[#This Row],[Oxycodone TW]]</f>
        <v>0.40500000000000003</v>
      </c>
      <c r="H37">
        <v>0.06</v>
      </c>
      <c r="I37">
        <f>4*Table7101221[[#This Row],[Hydromorphone TW]]</f>
        <v>0.24</v>
      </c>
      <c r="L37">
        <f>0.1*Table7101221[[#This Row],[Meperidine TW]]</f>
        <v>0</v>
      </c>
      <c r="M37">
        <v>7.63</v>
      </c>
      <c r="O37">
        <f>3*Table7101221[[#This Row],[Oxymorphone TW]]</f>
        <v>0</v>
      </c>
      <c r="Q37">
        <f>0.4*Table7101221[[#This Row],[Tapentadol TW]]</f>
        <v>0</v>
      </c>
      <c r="R37">
        <v>0.89</v>
      </c>
      <c r="S37">
        <f>75*Table7101221[[#This Row],[Fentanyl Base TW]]</f>
        <v>66.75</v>
      </c>
      <c r="U37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989.72300000000007</v>
      </c>
    </row>
    <row r="38" spans="1:21" x14ac:dyDescent="0.2">
      <c r="A38" t="s">
        <v>124</v>
      </c>
      <c r="B38">
        <v>0</v>
      </c>
      <c r="C38">
        <f>0.15*Table7101221[[#This Row],[Codeine Weight]]</f>
        <v>0</v>
      </c>
      <c r="E38">
        <f>10*Table7101221[[#This Row],[Buprenorphine TW]]</f>
        <v>0</v>
      </c>
      <c r="G38">
        <f>1.5*Table7101221[[#This Row],[Oxycodone TW]]</f>
        <v>0</v>
      </c>
      <c r="H38">
        <v>0.41</v>
      </c>
      <c r="I38">
        <f>4*Table7101221[[#This Row],[Hydromorphone TW]]</f>
        <v>1.64</v>
      </c>
      <c r="L38">
        <f>0.1*Table7101221[[#This Row],[Meperidine TW]]</f>
        <v>0</v>
      </c>
      <c r="M38">
        <v>13.18</v>
      </c>
      <c r="O38">
        <f>3*Table7101221[[#This Row],[Oxymorphone TW]]</f>
        <v>0</v>
      </c>
      <c r="Q38">
        <f>0.4*Table7101221[[#This Row],[Tapentadol TW]]</f>
        <v>0</v>
      </c>
      <c r="R38">
        <v>1.64</v>
      </c>
      <c r="S38">
        <f>75*Table7101221[[#This Row],[Fentanyl Base TW]]</f>
        <v>122.99999999999999</v>
      </c>
      <c r="U38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37.82</v>
      </c>
    </row>
    <row r="39" spans="1:21" x14ac:dyDescent="0.2">
      <c r="A39" t="s">
        <v>125</v>
      </c>
      <c r="B39">
        <v>22.54</v>
      </c>
      <c r="C39">
        <f>0.15*Table7101221[[#This Row],[Codeine Weight]]</f>
        <v>3.3809999999999998</v>
      </c>
      <c r="D39">
        <v>528.04</v>
      </c>
      <c r="E39">
        <f>10*Table7101221[[#This Row],[Buprenorphine TW]]</f>
        <v>5280.4</v>
      </c>
      <c r="F39">
        <v>1.34</v>
      </c>
      <c r="G39">
        <f>1.5*Table7101221[[#This Row],[Oxycodone TW]]</f>
        <v>2.0100000000000002</v>
      </c>
      <c r="H39">
        <v>0.88</v>
      </c>
      <c r="I39">
        <f>4*Table7101221[[#This Row],[Hydromorphone TW]]</f>
        <v>3.52</v>
      </c>
      <c r="J39">
        <v>0.61</v>
      </c>
      <c r="L39">
        <f>0.1*Table7101221[[#This Row],[Meperidine TW]]</f>
        <v>0</v>
      </c>
      <c r="O39">
        <f>3*Table7101221[[#This Row],[Oxymorphone TW]]</f>
        <v>0</v>
      </c>
      <c r="Q39">
        <f>0.4*Table7101221[[#This Row],[Tapentadol TW]]</f>
        <v>0</v>
      </c>
      <c r="R39">
        <v>0.16</v>
      </c>
      <c r="S39">
        <f>75*Table7101221[[#This Row],[Fentanyl Base TW]]</f>
        <v>12</v>
      </c>
      <c r="U39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5301.9210000000003</v>
      </c>
    </row>
    <row r="40" spans="1:21" x14ac:dyDescent="0.2">
      <c r="A40" t="s">
        <v>126</v>
      </c>
      <c r="B40">
        <v>1.99</v>
      </c>
      <c r="C40">
        <f>0.15*Table7101221[[#This Row],[Codeine Weight]]</f>
        <v>0.29849999999999999</v>
      </c>
      <c r="D40">
        <v>99.91</v>
      </c>
      <c r="E40">
        <f>10*Table7101221[[#This Row],[Buprenorphine TW]]</f>
        <v>999.09999999999991</v>
      </c>
      <c r="G40">
        <f>1.5*Table7101221[[#This Row],[Oxycodone TW]]</f>
        <v>0</v>
      </c>
      <c r="I40">
        <f>4*Table7101221[[#This Row],[Hydromorphone TW]]</f>
        <v>0</v>
      </c>
      <c r="L40">
        <f>0.1*Table7101221[[#This Row],[Meperidine TW]]</f>
        <v>0</v>
      </c>
      <c r="M40">
        <v>0.06</v>
      </c>
      <c r="O40">
        <f>3*Table7101221[[#This Row],[Oxymorphone TW]]</f>
        <v>0</v>
      </c>
      <c r="Q40">
        <f>0.4*Table7101221[[#This Row],[Tapentadol TW]]</f>
        <v>0</v>
      </c>
      <c r="R40">
        <v>0.01</v>
      </c>
      <c r="S40">
        <f>75*Table7101221[[#This Row],[Fentanyl Base TW]]</f>
        <v>0.75</v>
      </c>
      <c r="U40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000.2084999999998</v>
      </c>
    </row>
    <row r="41" spans="1:21" x14ac:dyDescent="0.2">
      <c r="A41" t="s">
        <v>127</v>
      </c>
      <c r="B41">
        <v>0</v>
      </c>
      <c r="C41">
        <f>0.15*Table7101221[[#This Row],[Codeine Weight]]</f>
        <v>0</v>
      </c>
      <c r="D41">
        <v>1.98</v>
      </c>
      <c r="E41">
        <f>10*Table7101221[[#This Row],[Buprenorphine TW]]</f>
        <v>19.8</v>
      </c>
      <c r="G41">
        <f>1.5*Table7101221[[#This Row],[Oxycodone TW]]</f>
        <v>0</v>
      </c>
      <c r="I41">
        <f>4*Table7101221[[#This Row],[Hydromorphone TW]]</f>
        <v>0</v>
      </c>
      <c r="L41">
        <f>0.1*Table7101221[[#This Row],[Meperidine TW]]</f>
        <v>0</v>
      </c>
      <c r="O41">
        <f>3*Table7101221[[#This Row],[Oxymorphone TW]]</f>
        <v>0</v>
      </c>
      <c r="Q41">
        <f>0.4*Table7101221[[#This Row],[Tapentadol TW]]</f>
        <v>0</v>
      </c>
      <c r="S41">
        <f>75*Table7101221[[#This Row],[Fentanyl Base TW]]</f>
        <v>0</v>
      </c>
      <c r="U41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9.8</v>
      </c>
    </row>
    <row r="42" spans="1:21" x14ac:dyDescent="0.2">
      <c r="A42" t="s">
        <v>128</v>
      </c>
      <c r="B42">
        <v>3.98</v>
      </c>
      <c r="C42">
        <f>0.15*Table7101221[[#This Row],[Codeine Weight]]</f>
        <v>0.59699999999999998</v>
      </c>
      <c r="D42">
        <v>20.149999999999999</v>
      </c>
      <c r="E42">
        <f>10*Table7101221[[#This Row],[Buprenorphine TW]]</f>
        <v>201.5</v>
      </c>
      <c r="G42">
        <f>1.5*Table7101221[[#This Row],[Oxycodone TW]]</f>
        <v>0</v>
      </c>
      <c r="I42">
        <f>4*Table7101221[[#This Row],[Hydromorphone TW]]</f>
        <v>0</v>
      </c>
      <c r="L42">
        <f>0.1*Table7101221[[#This Row],[Meperidine TW]]</f>
        <v>0</v>
      </c>
      <c r="M42">
        <v>11.56</v>
      </c>
      <c r="O42">
        <f>3*Table7101221[[#This Row],[Oxymorphone TW]]</f>
        <v>0</v>
      </c>
      <c r="Q42">
        <f>0.4*Table7101221[[#This Row],[Tapentadol TW]]</f>
        <v>0</v>
      </c>
      <c r="R42">
        <v>1.37</v>
      </c>
      <c r="S42">
        <f>75*Table7101221[[#This Row],[Fentanyl Base TW]]</f>
        <v>102.75000000000001</v>
      </c>
      <c r="U42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316.40700000000004</v>
      </c>
    </row>
    <row r="43" spans="1:21" x14ac:dyDescent="0.2">
      <c r="A43" t="s">
        <v>129</v>
      </c>
      <c r="B43">
        <v>4.6399999999999997</v>
      </c>
      <c r="C43">
        <f>0.15*Table7101221[[#This Row],[Codeine Weight]]</f>
        <v>0.69599999999999995</v>
      </c>
      <c r="D43">
        <v>11.52</v>
      </c>
      <c r="E43">
        <f>10*Table7101221[[#This Row],[Buprenorphine TW]]</f>
        <v>115.19999999999999</v>
      </c>
      <c r="G43">
        <f>1.5*Table7101221[[#This Row],[Oxycodone TW]]</f>
        <v>0</v>
      </c>
      <c r="H43">
        <v>0.11</v>
      </c>
      <c r="I43">
        <f>4*Table7101221[[#This Row],[Hydromorphone TW]]</f>
        <v>0.44</v>
      </c>
      <c r="L43">
        <f>0.1*Table7101221[[#This Row],[Meperidine TW]]</f>
        <v>0</v>
      </c>
      <c r="O43">
        <f>3*Table7101221[[#This Row],[Oxymorphone TW]]</f>
        <v>0</v>
      </c>
      <c r="Q43">
        <f>0.4*Table7101221[[#This Row],[Tapentadol TW]]</f>
        <v>0</v>
      </c>
      <c r="R43">
        <v>0.12</v>
      </c>
      <c r="S43">
        <f>75*Table7101221[[#This Row],[Fentanyl Base TW]]</f>
        <v>9</v>
      </c>
      <c r="U43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25.33599999999998</v>
      </c>
    </row>
    <row r="44" spans="1:21" x14ac:dyDescent="0.2">
      <c r="A44" t="s">
        <v>130</v>
      </c>
      <c r="B44">
        <v>22.1</v>
      </c>
      <c r="C44">
        <f>0.15*Table7101221[[#This Row],[Codeine Weight]]</f>
        <v>3.3149999999999999</v>
      </c>
      <c r="D44">
        <v>1.44</v>
      </c>
      <c r="E44">
        <f>10*Table7101221[[#This Row],[Buprenorphine TW]]</f>
        <v>14.399999999999999</v>
      </c>
      <c r="G44">
        <f>1.5*Table7101221[[#This Row],[Oxycodone TW]]</f>
        <v>0</v>
      </c>
      <c r="H44">
        <v>0.37</v>
      </c>
      <c r="I44">
        <f>4*Table7101221[[#This Row],[Hydromorphone TW]]</f>
        <v>1.48</v>
      </c>
      <c r="K44">
        <v>1.63</v>
      </c>
      <c r="L44">
        <f>0.1*Table7101221[[#This Row],[Meperidine TW]]</f>
        <v>0.16300000000000001</v>
      </c>
      <c r="M44">
        <v>22.11</v>
      </c>
      <c r="O44">
        <f>3*Table7101221[[#This Row],[Oxymorphone TW]]</f>
        <v>0</v>
      </c>
      <c r="Q44">
        <f>0.4*Table7101221[[#This Row],[Tapentadol TW]]</f>
        <v>0</v>
      </c>
      <c r="R44">
        <v>1.86</v>
      </c>
      <c r="S44">
        <f>75*Table7101221[[#This Row],[Fentanyl Base TW]]</f>
        <v>139.5</v>
      </c>
      <c r="U44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80.96800000000002</v>
      </c>
    </row>
    <row r="45" spans="1:21" x14ac:dyDescent="0.2">
      <c r="A45" t="s">
        <v>131</v>
      </c>
      <c r="B45">
        <v>0</v>
      </c>
      <c r="C45">
        <f>0.15*Table7101221[[#This Row],[Codeine Weight]]</f>
        <v>0</v>
      </c>
      <c r="D45">
        <v>0.16</v>
      </c>
      <c r="E45">
        <f>10*Table7101221[[#This Row],[Buprenorphine TW]]</f>
        <v>1.6</v>
      </c>
      <c r="G45">
        <f>1.5*Table7101221[[#This Row],[Oxycodone TW]]</f>
        <v>0</v>
      </c>
      <c r="H45">
        <v>0.57999999999999996</v>
      </c>
      <c r="I45">
        <f>4*Table7101221[[#This Row],[Hydromorphone TW]]</f>
        <v>2.3199999999999998</v>
      </c>
      <c r="K45">
        <v>0.44</v>
      </c>
      <c r="L45">
        <f>0.1*Table7101221[[#This Row],[Meperidine TW]]</f>
        <v>4.4000000000000004E-2</v>
      </c>
      <c r="M45">
        <v>71</v>
      </c>
      <c r="O45">
        <f>3*Table7101221[[#This Row],[Oxymorphone TW]]</f>
        <v>0</v>
      </c>
      <c r="Q45">
        <f>0.4*Table7101221[[#This Row],[Tapentadol TW]]</f>
        <v>0</v>
      </c>
      <c r="R45">
        <v>17.440000000000001</v>
      </c>
      <c r="S45">
        <f>75*Table7101221[[#This Row],[Fentanyl Base TW]]</f>
        <v>1308</v>
      </c>
      <c r="U45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382.9639999999999</v>
      </c>
    </row>
    <row r="46" spans="1:21" x14ac:dyDescent="0.2">
      <c r="A46" t="s">
        <v>132</v>
      </c>
      <c r="B46">
        <v>0</v>
      </c>
      <c r="C46">
        <f>0.15*Table7101221[[#This Row],[Codeine Weight]]</f>
        <v>0</v>
      </c>
      <c r="D46">
        <v>134.85</v>
      </c>
      <c r="E46">
        <f>10*Table7101221[[#This Row],[Buprenorphine TW]]</f>
        <v>1348.5</v>
      </c>
      <c r="F46">
        <v>0.45</v>
      </c>
      <c r="G46">
        <f>1.5*Table7101221[[#This Row],[Oxycodone TW]]</f>
        <v>0.67500000000000004</v>
      </c>
      <c r="H46">
        <v>0.04</v>
      </c>
      <c r="I46">
        <f>4*Table7101221[[#This Row],[Hydromorphone TW]]</f>
        <v>0.16</v>
      </c>
      <c r="J46">
        <v>0.76</v>
      </c>
      <c r="K46">
        <v>87.15</v>
      </c>
      <c r="L46">
        <f>0.1*Table7101221[[#This Row],[Meperidine TW]]</f>
        <v>8.7150000000000016</v>
      </c>
      <c r="M46">
        <v>0.37</v>
      </c>
      <c r="O46">
        <f>3*Table7101221[[#This Row],[Oxymorphone TW]]</f>
        <v>0</v>
      </c>
      <c r="Q46">
        <f>0.4*Table7101221[[#This Row],[Tapentadol TW]]</f>
        <v>0</v>
      </c>
      <c r="R46">
        <v>0.37</v>
      </c>
      <c r="S46">
        <f>75*Table7101221[[#This Row],[Fentanyl Base TW]]</f>
        <v>27.75</v>
      </c>
      <c r="U46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386.9299999999998</v>
      </c>
    </row>
    <row r="47" spans="1:21" x14ac:dyDescent="0.2">
      <c r="A47" t="s">
        <v>133</v>
      </c>
      <c r="B47">
        <v>5.3</v>
      </c>
      <c r="C47">
        <f>0.15*Table7101221[[#This Row],[Codeine Weight]]</f>
        <v>0.79499999999999993</v>
      </c>
      <c r="D47">
        <v>12.01</v>
      </c>
      <c r="E47">
        <f>10*Table7101221[[#This Row],[Buprenorphine TW]]</f>
        <v>120.1</v>
      </c>
      <c r="G47">
        <f>1.5*Table7101221[[#This Row],[Oxycodone TW]]</f>
        <v>0</v>
      </c>
      <c r="I47">
        <f>4*Table7101221[[#This Row],[Hydromorphone TW]]</f>
        <v>0</v>
      </c>
      <c r="L47">
        <f>0.1*Table7101221[[#This Row],[Meperidine TW]]</f>
        <v>0</v>
      </c>
      <c r="O47">
        <f>3*Table7101221[[#This Row],[Oxymorphone TW]]</f>
        <v>0</v>
      </c>
      <c r="Q47">
        <f>0.4*Table7101221[[#This Row],[Tapentadol TW]]</f>
        <v>0</v>
      </c>
      <c r="R47">
        <v>0.03</v>
      </c>
      <c r="S47">
        <f>75*Table7101221[[#This Row],[Fentanyl Base TW]]</f>
        <v>2.25</v>
      </c>
      <c r="U47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23.145</v>
      </c>
    </row>
    <row r="48" spans="1:21" x14ac:dyDescent="0.2">
      <c r="A48" t="s">
        <v>134</v>
      </c>
      <c r="B48">
        <v>48.71</v>
      </c>
      <c r="C48">
        <f>0.15*Table7101221[[#This Row],[Codeine Weight]]</f>
        <v>7.3064999999999998</v>
      </c>
      <c r="D48">
        <v>355.53</v>
      </c>
      <c r="E48">
        <f>10*Table7101221[[#This Row],[Buprenorphine TW]]</f>
        <v>3555.2999999999997</v>
      </c>
      <c r="G48">
        <f>1.5*Table7101221[[#This Row],[Oxycodone TW]]</f>
        <v>0</v>
      </c>
      <c r="I48">
        <f>4*Table7101221[[#This Row],[Hydromorphone TW]]</f>
        <v>0</v>
      </c>
      <c r="L48">
        <f>0.1*Table7101221[[#This Row],[Meperidine TW]]</f>
        <v>0</v>
      </c>
      <c r="M48">
        <v>2.59</v>
      </c>
      <c r="O48">
        <f>3*Table7101221[[#This Row],[Oxymorphone TW]]</f>
        <v>0</v>
      </c>
      <c r="Q48">
        <f>0.4*Table7101221[[#This Row],[Tapentadol TW]]</f>
        <v>0</v>
      </c>
      <c r="R48">
        <v>0.15</v>
      </c>
      <c r="S48">
        <f>75*Table7101221[[#This Row],[Fentanyl Base TW]]</f>
        <v>11.25</v>
      </c>
      <c r="U48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3576.4465</v>
      </c>
    </row>
    <row r="49" spans="1:21" x14ac:dyDescent="0.2">
      <c r="A49" t="s">
        <v>135</v>
      </c>
      <c r="B49">
        <v>10.61</v>
      </c>
      <c r="C49">
        <f>0.15*Table7101221[[#This Row],[Codeine Weight]]</f>
        <v>1.5914999999999999</v>
      </c>
      <c r="D49">
        <v>767.07</v>
      </c>
      <c r="E49">
        <f>10*Table7101221[[#This Row],[Buprenorphine TW]]</f>
        <v>7670.7000000000007</v>
      </c>
      <c r="F49">
        <v>3.14</v>
      </c>
      <c r="G49">
        <f>1.5*Table7101221[[#This Row],[Oxycodone TW]]</f>
        <v>4.71</v>
      </c>
      <c r="H49">
        <v>0.8</v>
      </c>
      <c r="I49">
        <f>4*Table7101221[[#This Row],[Hydromorphone TW]]</f>
        <v>3.2</v>
      </c>
      <c r="J49">
        <v>1.0900000000000001</v>
      </c>
      <c r="K49">
        <v>2.1800000000000002</v>
      </c>
      <c r="L49">
        <f>0.1*Table7101221[[#This Row],[Meperidine TW]]</f>
        <v>0.21800000000000003</v>
      </c>
      <c r="O49">
        <f>3*Table7101221[[#This Row],[Oxymorphone TW]]</f>
        <v>0</v>
      </c>
      <c r="Q49">
        <f>0.4*Table7101221[[#This Row],[Tapentadol TW]]</f>
        <v>0</v>
      </c>
      <c r="R49">
        <v>0.11</v>
      </c>
      <c r="S49">
        <f>75*Table7101221[[#This Row],[Fentanyl Base TW]]</f>
        <v>8.25</v>
      </c>
      <c r="U49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7689.759500000001</v>
      </c>
    </row>
    <row r="50" spans="1:21" x14ac:dyDescent="0.2">
      <c r="A50" t="s">
        <v>136</v>
      </c>
      <c r="B50">
        <v>0</v>
      </c>
      <c r="C50">
        <f>0.15*Table7101221[[#This Row],[Codeine Weight]]</f>
        <v>0</v>
      </c>
      <c r="E50">
        <f>10*Table7101221[[#This Row],[Buprenorphine TW]]</f>
        <v>0</v>
      </c>
      <c r="G50">
        <f>1.5*Table7101221[[#This Row],[Oxycodone TW]]</f>
        <v>0</v>
      </c>
      <c r="I50">
        <f>4*Table7101221[[#This Row],[Hydromorphone TW]]</f>
        <v>0</v>
      </c>
      <c r="L50">
        <f>0.1*Table7101221[[#This Row],[Meperidine TW]]</f>
        <v>0</v>
      </c>
      <c r="M50">
        <v>11.23</v>
      </c>
      <c r="O50">
        <f>3*Table7101221[[#This Row],[Oxymorphone TW]]</f>
        <v>0</v>
      </c>
      <c r="Q50">
        <f>0.4*Table7101221[[#This Row],[Tapentadol TW]]</f>
        <v>0</v>
      </c>
      <c r="R50">
        <v>0.51</v>
      </c>
      <c r="S50">
        <f>75*Table7101221[[#This Row],[Fentanyl Base TW]]</f>
        <v>38.25</v>
      </c>
      <c r="U50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9.480000000000004</v>
      </c>
    </row>
    <row r="51" spans="1:21" x14ac:dyDescent="0.2">
      <c r="A51" t="s">
        <v>137</v>
      </c>
      <c r="B51">
        <v>262.56</v>
      </c>
      <c r="C51">
        <f>0.15*Table7101221[[#This Row],[Codeine Weight]]</f>
        <v>39.384</v>
      </c>
      <c r="D51">
        <v>253.32</v>
      </c>
      <c r="E51">
        <f>10*Table7101221[[#This Row],[Buprenorphine TW]]</f>
        <v>2533.1999999999998</v>
      </c>
      <c r="G51">
        <f>1.5*Table7101221[[#This Row],[Oxycodone TW]]</f>
        <v>0</v>
      </c>
      <c r="I51">
        <f>4*Table7101221[[#This Row],[Hydromorphone TW]]</f>
        <v>0</v>
      </c>
      <c r="L51">
        <f>0.1*Table7101221[[#This Row],[Meperidine TW]]</f>
        <v>0</v>
      </c>
      <c r="M51">
        <v>0.03</v>
      </c>
      <c r="O51">
        <f>3*Table7101221[[#This Row],[Oxymorphone TW]]</f>
        <v>0</v>
      </c>
      <c r="Q51">
        <f>0.4*Table7101221[[#This Row],[Tapentadol TW]]</f>
        <v>0</v>
      </c>
      <c r="R51">
        <v>0.01</v>
      </c>
      <c r="S51">
        <f>75*Table7101221[[#This Row],[Fentanyl Base TW]]</f>
        <v>0.75</v>
      </c>
      <c r="U51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2573.364</v>
      </c>
    </row>
    <row r="52" spans="1:21" x14ac:dyDescent="0.2">
      <c r="A52" t="s">
        <v>138</v>
      </c>
      <c r="B52">
        <v>0</v>
      </c>
      <c r="C52">
        <f>0.15*Table7101221[[#This Row],[Codeine Weight]]</f>
        <v>0</v>
      </c>
      <c r="D52">
        <v>8.34</v>
      </c>
      <c r="E52">
        <f>10*Table7101221[[#This Row],[Buprenorphine TW]]</f>
        <v>83.4</v>
      </c>
      <c r="G52">
        <f>1.5*Table7101221[[#This Row],[Oxycodone TW]]</f>
        <v>0</v>
      </c>
      <c r="H52">
        <v>0.31</v>
      </c>
      <c r="I52">
        <f>4*Table7101221[[#This Row],[Hydromorphone TW]]</f>
        <v>1.24</v>
      </c>
      <c r="L52">
        <f>0.1*Table7101221[[#This Row],[Meperidine TW]]</f>
        <v>0</v>
      </c>
      <c r="M52">
        <v>0.83</v>
      </c>
      <c r="O52">
        <f>3*Table7101221[[#This Row],[Oxymorphone TW]]</f>
        <v>0</v>
      </c>
      <c r="Q52">
        <f>0.4*Table7101221[[#This Row],[Tapentadol TW]]</f>
        <v>0</v>
      </c>
      <c r="R52">
        <v>0.04</v>
      </c>
      <c r="S52">
        <f>75*Table7101221[[#This Row],[Fentanyl Base TW]]</f>
        <v>3</v>
      </c>
      <c r="U52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88.47</v>
      </c>
    </row>
    <row r="56" spans="1:21" ht="33" thickBot="1" x14ac:dyDescent="0.25">
      <c r="A56" s="53" t="s">
        <v>185</v>
      </c>
      <c r="B56" s="54" t="s">
        <v>139</v>
      </c>
      <c r="C56" s="54" t="s">
        <v>141</v>
      </c>
      <c r="D56" s="54" t="s">
        <v>143</v>
      </c>
      <c r="E56" s="54" t="s">
        <v>145</v>
      </c>
      <c r="F56" s="54" t="s">
        <v>146</v>
      </c>
      <c r="G56" s="54" t="s">
        <v>148</v>
      </c>
      <c r="H56" s="54" t="s">
        <v>149</v>
      </c>
      <c r="I56" s="54" t="s">
        <v>151</v>
      </c>
      <c r="J56" s="54" t="s">
        <v>153</v>
      </c>
      <c r="K56" s="54" t="s">
        <v>155</v>
      </c>
      <c r="L56" s="69" t="s">
        <v>189</v>
      </c>
    </row>
    <row r="57" spans="1:21" x14ac:dyDescent="0.2">
      <c r="A57" s="51" t="s">
        <v>89</v>
      </c>
      <c r="B57" s="52">
        <v>0</v>
      </c>
      <c r="C57" s="52">
        <v>2</v>
      </c>
      <c r="D57" s="51"/>
      <c r="E57" s="52"/>
      <c r="F57" s="52"/>
      <c r="G57" s="51"/>
      <c r="H57" s="51"/>
      <c r="I57" s="51"/>
      <c r="J57" s="51"/>
      <c r="K57" s="51"/>
      <c r="L57" s="51">
        <f>SUM(Table131527[[#This Row],[Codeine Buyers ]:[Fentanyl Base Buyers]])</f>
        <v>2</v>
      </c>
    </row>
    <row r="58" spans="1:21" x14ac:dyDescent="0.2">
      <c r="A58" s="47" t="s">
        <v>90</v>
      </c>
      <c r="B58" s="47">
        <v>0</v>
      </c>
      <c r="C58" s="47">
        <v>3</v>
      </c>
      <c r="D58" s="47"/>
      <c r="E58" s="47"/>
      <c r="F58" s="47">
        <v>2</v>
      </c>
      <c r="G58" s="47"/>
      <c r="H58" s="47">
        <v>2</v>
      </c>
      <c r="I58" s="47"/>
      <c r="J58" s="47"/>
      <c r="K58" s="47">
        <v>2</v>
      </c>
      <c r="L58" s="46">
        <f>SUM(Table131527[[#This Row],[Codeine Buyers ]:[Fentanyl Base Buyers]])</f>
        <v>9</v>
      </c>
    </row>
    <row r="59" spans="1:21" x14ac:dyDescent="0.2">
      <c r="A59" s="46" t="s">
        <v>91</v>
      </c>
      <c r="B59" s="46">
        <v>1</v>
      </c>
      <c r="C59" s="46">
        <v>9</v>
      </c>
      <c r="D59" s="46"/>
      <c r="E59" s="46">
        <v>1</v>
      </c>
      <c r="F59" s="46"/>
      <c r="G59" s="46"/>
      <c r="H59" s="46">
        <v>2</v>
      </c>
      <c r="I59" s="46"/>
      <c r="J59" s="46"/>
      <c r="K59" s="46">
        <v>3</v>
      </c>
      <c r="L59" s="46">
        <f>SUM(Table131527[[#This Row],[Codeine Buyers ]:[Fentanyl Base Buyers]])</f>
        <v>16</v>
      </c>
    </row>
    <row r="60" spans="1:21" x14ac:dyDescent="0.2">
      <c r="A60" s="47" t="s">
        <v>92</v>
      </c>
      <c r="B60" s="47">
        <v>0</v>
      </c>
      <c r="C60" s="47"/>
      <c r="D60" s="47"/>
      <c r="E60" s="47"/>
      <c r="F60" s="47"/>
      <c r="G60" s="47"/>
      <c r="H60" s="47"/>
      <c r="I60" s="47"/>
      <c r="J60" s="47"/>
      <c r="K60" s="47"/>
      <c r="L60" s="46">
        <f>SUM(Table131527[[#This Row],[Codeine Buyers ]:[Fentanyl Base Buyers]])</f>
        <v>0</v>
      </c>
    </row>
    <row r="61" spans="1:21" x14ac:dyDescent="0.2">
      <c r="A61" s="46" t="s">
        <v>93</v>
      </c>
      <c r="B61" s="46">
        <v>13</v>
      </c>
      <c r="C61" s="46">
        <v>28</v>
      </c>
      <c r="D61" s="46"/>
      <c r="E61" s="46">
        <v>1</v>
      </c>
      <c r="F61" s="46"/>
      <c r="G61" s="46"/>
      <c r="H61" s="46"/>
      <c r="I61" s="46"/>
      <c r="J61" s="46"/>
      <c r="K61" s="46">
        <v>1</v>
      </c>
      <c r="L61" s="46">
        <f>SUM(Table131527[[#This Row],[Codeine Buyers ]:[Fentanyl Base Buyers]])</f>
        <v>43</v>
      </c>
    </row>
    <row r="62" spans="1:21" x14ac:dyDescent="0.2">
      <c r="A62" s="47" t="s">
        <v>94</v>
      </c>
      <c r="B62" s="47">
        <v>1</v>
      </c>
      <c r="C62" s="47">
        <v>5</v>
      </c>
      <c r="D62" s="47">
        <v>1</v>
      </c>
      <c r="E62" s="47">
        <v>14</v>
      </c>
      <c r="F62" s="47"/>
      <c r="G62" s="47"/>
      <c r="H62" s="47">
        <v>23</v>
      </c>
      <c r="I62" s="47"/>
      <c r="J62" s="47"/>
      <c r="K62" s="47">
        <v>60</v>
      </c>
      <c r="L62" s="46">
        <f>SUM(Table131527[[#This Row],[Codeine Buyers ]:[Fentanyl Base Buyers]])</f>
        <v>104</v>
      </c>
    </row>
    <row r="63" spans="1:21" x14ac:dyDescent="0.2">
      <c r="A63" s="46" t="s">
        <v>95</v>
      </c>
      <c r="B63" s="46">
        <v>0</v>
      </c>
      <c r="C63" s="46"/>
      <c r="D63" s="46"/>
      <c r="E63" s="46"/>
      <c r="F63" s="46"/>
      <c r="G63" s="46"/>
      <c r="H63" s="46"/>
      <c r="I63" s="46"/>
      <c r="J63" s="46"/>
      <c r="K63" s="46">
        <v>1</v>
      </c>
      <c r="L63" s="46">
        <f>SUM(Table131527[[#This Row],[Codeine Buyers ]:[Fentanyl Base Buyers]])</f>
        <v>1</v>
      </c>
    </row>
    <row r="64" spans="1:21" x14ac:dyDescent="0.2">
      <c r="A64" s="47" t="s">
        <v>96</v>
      </c>
      <c r="B64" s="47">
        <v>1</v>
      </c>
      <c r="C64" s="47"/>
      <c r="D64" s="47"/>
      <c r="E64" s="47"/>
      <c r="F64" s="47"/>
      <c r="G64" s="47"/>
      <c r="H64" s="47">
        <v>1</v>
      </c>
      <c r="I64" s="47"/>
      <c r="J64" s="47"/>
      <c r="K64" s="47">
        <v>2</v>
      </c>
      <c r="L64" s="46">
        <f>SUM(Table131527[[#This Row],[Codeine Buyers ]:[Fentanyl Base Buyers]])</f>
        <v>4</v>
      </c>
    </row>
    <row r="65" spans="1:12" x14ac:dyDescent="0.2">
      <c r="A65" s="46" t="s">
        <v>160</v>
      </c>
      <c r="B65" s="46">
        <v>0</v>
      </c>
      <c r="C65" s="46"/>
      <c r="D65" s="46"/>
      <c r="E65" s="46"/>
      <c r="F65" s="46"/>
      <c r="G65" s="46"/>
      <c r="H65" s="46"/>
      <c r="I65" s="46"/>
      <c r="J65" s="46"/>
      <c r="K65" s="46">
        <v>1</v>
      </c>
      <c r="L65" s="46">
        <f>SUM(Table131527[[#This Row],[Codeine Buyers ]:[Fentanyl Base Buyers]])</f>
        <v>1</v>
      </c>
    </row>
    <row r="66" spans="1:12" x14ac:dyDescent="0.2">
      <c r="A66" s="47" t="s">
        <v>97</v>
      </c>
      <c r="B66" s="47">
        <v>0</v>
      </c>
      <c r="C66" s="47">
        <v>14</v>
      </c>
      <c r="D66" s="47">
        <v>7</v>
      </c>
      <c r="E66" s="47"/>
      <c r="F66" s="47">
        <v>3</v>
      </c>
      <c r="G66" s="47">
        <v>1</v>
      </c>
      <c r="H66" s="47"/>
      <c r="I66" s="47"/>
      <c r="J66" s="47"/>
      <c r="K66" s="47">
        <v>2</v>
      </c>
      <c r="L66" s="46">
        <f>SUM(Table131527[[#This Row],[Codeine Buyers ]:[Fentanyl Base Buyers]])</f>
        <v>27</v>
      </c>
    </row>
    <row r="67" spans="1:12" x14ac:dyDescent="0.2">
      <c r="A67" s="46" t="s">
        <v>98</v>
      </c>
      <c r="B67" s="46">
        <v>3</v>
      </c>
      <c r="C67" s="46">
        <v>5</v>
      </c>
      <c r="D67" s="46"/>
      <c r="E67" s="46"/>
      <c r="F67" s="46"/>
      <c r="G67" s="46"/>
      <c r="H67" s="46"/>
      <c r="I67" s="46"/>
      <c r="J67" s="46"/>
      <c r="K67" s="46"/>
      <c r="L67" s="46">
        <f>SUM(Table131527[[#This Row],[Codeine Buyers ]:[Fentanyl Base Buyers]])</f>
        <v>8</v>
      </c>
    </row>
    <row r="68" spans="1:12" x14ac:dyDescent="0.2">
      <c r="A68" s="47" t="s">
        <v>99</v>
      </c>
      <c r="B68" s="47">
        <v>3</v>
      </c>
      <c r="C68" s="47">
        <v>5</v>
      </c>
      <c r="D68" s="47"/>
      <c r="E68" s="47"/>
      <c r="F68" s="47"/>
      <c r="G68" s="47"/>
      <c r="H68" s="47">
        <v>1</v>
      </c>
      <c r="I68" s="47"/>
      <c r="J68" s="47"/>
      <c r="K68" s="47">
        <v>1</v>
      </c>
      <c r="L68" s="46">
        <f>SUM(Table131527[[#This Row],[Codeine Buyers ]:[Fentanyl Base Buyers]])</f>
        <v>10</v>
      </c>
    </row>
    <row r="69" spans="1:12" x14ac:dyDescent="0.2">
      <c r="A69" s="46" t="s">
        <v>100</v>
      </c>
      <c r="B69" s="46">
        <v>12</v>
      </c>
      <c r="C69" s="46">
        <v>7</v>
      </c>
      <c r="D69" s="46"/>
      <c r="E69" s="46">
        <v>4</v>
      </c>
      <c r="F69" s="46">
        <v>1</v>
      </c>
      <c r="G69" s="46">
        <v>2</v>
      </c>
      <c r="H69" s="46">
        <v>3</v>
      </c>
      <c r="I69" s="46"/>
      <c r="J69" s="46"/>
      <c r="K69" s="46">
        <v>7</v>
      </c>
      <c r="L69" s="46">
        <f>SUM(Table131527[[#This Row],[Codeine Buyers ]:[Fentanyl Base Buyers]])</f>
        <v>36</v>
      </c>
    </row>
    <row r="70" spans="1:12" x14ac:dyDescent="0.2">
      <c r="A70" s="47" t="s">
        <v>101</v>
      </c>
      <c r="B70" s="47">
        <v>0</v>
      </c>
      <c r="C70" s="47">
        <v>2</v>
      </c>
      <c r="D70" s="47"/>
      <c r="E70" s="47"/>
      <c r="F70" s="47"/>
      <c r="G70" s="47"/>
      <c r="H70" s="47"/>
      <c r="I70" s="47"/>
      <c r="J70" s="47"/>
      <c r="K70" s="47"/>
      <c r="L70" s="46">
        <f>SUM(Table131527[[#This Row],[Codeine Buyers ]:[Fentanyl Base Buyers]])</f>
        <v>2</v>
      </c>
    </row>
    <row r="71" spans="1:12" x14ac:dyDescent="0.2">
      <c r="A71" s="46" t="s">
        <v>102</v>
      </c>
      <c r="B71" s="46">
        <v>1</v>
      </c>
      <c r="C71" s="46">
        <v>5</v>
      </c>
      <c r="D71" s="46"/>
      <c r="E71" s="46">
        <v>2</v>
      </c>
      <c r="F71" s="46">
        <v>2</v>
      </c>
      <c r="G71" s="46"/>
      <c r="H71" s="46">
        <v>2</v>
      </c>
      <c r="I71" s="46"/>
      <c r="J71" s="46"/>
      <c r="K71" s="46">
        <v>8</v>
      </c>
      <c r="L71" s="46">
        <f>SUM(Table131527[[#This Row],[Codeine Buyers ]:[Fentanyl Base Buyers]])</f>
        <v>20</v>
      </c>
    </row>
    <row r="72" spans="1:12" x14ac:dyDescent="0.2">
      <c r="A72" s="47" t="s">
        <v>103</v>
      </c>
      <c r="B72" s="47">
        <v>0</v>
      </c>
      <c r="C72" s="47">
        <v>1</v>
      </c>
      <c r="D72" s="47"/>
      <c r="E72" s="47"/>
      <c r="F72" s="47">
        <v>1</v>
      </c>
      <c r="G72" s="47"/>
      <c r="H72" s="47">
        <v>1</v>
      </c>
      <c r="I72" s="47"/>
      <c r="J72" s="47"/>
      <c r="K72" s="47">
        <v>1</v>
      </c>
      <c r="L72" s="46">
        <f>SUM(Table131527[[#This Row],[Codeine Buyers ]:[Fentanyl Base Buyers]])</f>
        <v>4</v>
      </c>
    </row>
    <row r="73" spans="1:12" x14ac:dyDescent="0.2">
      <c r="A73" s="46" t="s">
        <v>104</v>
      </c>
      <c r="B73" s="46">
        <v>0</v>
      </c>
      <c r="C73" s="46">
        <v>1</v>
      </c>
      <c r="D73" s="46"/>
      <c r="E73" s="46">
        <v>13</v>
      </c>
      <c r="F73" s="46"/>
      <c r="G73" s="46"/>
      <c r="H73" s="46">
        <v>14</v>
      </c>
      <c r="I73" s="46"/>
      <c r="J73" s="46"/>
      <c r="K73" s="46">
        <v>48</v>
      </c>
      <c r="L73" s="46">
        <f>SUM(Table131527[[#This Row],[Codeine Buyers ]:[Fentanyl Base Buyers]])</f>
        <v>76</v>
      </c>
    </row>
    <row r="74" spans="1:12" x14ac:dyDescent="0.2">
      <c r="A74" s="47" t="s">
        <v>105</v>
      </c>
      <c r="B74" s="47">
        <v>0</v>
      </c>
      <c r="C74" s="47">
        <v>1</v>
      </c>
      <c r="D74" s="47"/>
      <c r="E74" s="47"/>
      <c r="F74" s="47"/>
      <c r="G74" s="47"/>
      <c r="H74" s="47"/>
      <c r="I74" s="47"/>
      <c r="J74" s="47"/>
      <c r="K74" s="47"/>
      <c r="L74" s="46">
        <f>SUM(Table131527[[#This Row],[Codeine Buyers ]:[Fentanyl Base Buyers]])</f>
        <v>1</v>
      </c>
    </row>
    <row r="75" spans="1:12" x14ac:dyDescent="0.2">
      <c r="A75" s="46" t="s">
        <v>106</v>
      </c>
      <c r="B75" s="46">
        <v>0</v>
      </c>
      <c r="C75" s="46"/>
      <c r="D75" s="46"/>
      <c r="E75" s="46"/>
      <c r="F75" s="46"/>
      <c r="G75" s="46"/>
      <c r="H75" s="46"/>
      <c r="I75" s="46"/>
      <c r="J75" s="46"/>
      <c r="K75" s="46"/>
      <c r="L75" s="46">
        <f>SUM(Table131527[[#This Row],[Codeine Buyers ]:[Fentanyl Base Buyers]])</f>
        <v>0</v>
      </c>
    </row>
    <row r="76" spans="1:12" x14ac:dyDescent="0.2">
      <c r="A76" s="47" t="s">
        <v>107</v>
      </c>
      <c r="B76" s="47">
        <v>1</v>
      </c>
      <c r="C76" s="47">
        <v>13</v>
      </c>
      <c r="D76" s="47"/>
      <c r="E76" s="47"/>
      <c r="F76" s="47"/>
      <c r="G76" s="47"/>
      <c r="H76" s="47"/>
      <c r="I76" s="47"/>
      <c r="J76" s="47"/>
      <c r="K76" s="47">
        <v>2</v>
      </c>
      <c r="L76" s="46">
        <f>SUM(Table131527[[#This Row],[Codeine Buyers ]:[Fentanyl Base Buyers]])</f>
        <v>16</v>
      </c>
    </row>
    <row r="77" spans="1:12" x14ac:dyDescent="0.2">
      <c r="A77" s="46" t="s">
        <v>108</v>
      </c>
      <c r="B77" s="46">
        <v>9</v>
      </c>
      <c r="C77" s="46">
        <v>10</v>
      </c>
      <c r="D77" s="46">
        <v>1</v>
      </c>
      <c r="E77" s="46"/>
      <c r="F77" s="46"/>
      <c r="G77" s="46"/>
      <c r="H77" s="46"/>
      <c r="I77" s="46"/>
      <c r="J77" s="46"/>
      <c r="K77" s="46"/>
      <c r="L77" s="46">
        <f>SUM(Table131527[[#This Row],[Codeine Buyers ]:[Fentanyl Base Buyers]])</f>
        <v>20</v>
      </c>
    </row>
    <row r="78" spans="1:12" x14ac:dyDescent="0.2">
      <c r="A78" s="47" t="s">
        <v>109</v>
      </c>
      <c r="B78" s="47">
        <v>0</v>
      </c>
      <c r="C78" s="47">
        <v>4</v>
      </c>
      <c r="D78" s="47"/>
      <c r="E78" s="47"/>
      <c r="F78" s="47"/>
      <c r="G78" s="47"/>
      <c r="H78" s="47"/>
      <c r="I78" s="47"/>
      <c r="J78" s="47"/>
      <c r="K78" s="47"/>
      <c r="L78" s="46">
        <f>SUM(Table131527[[#This Row],[Codeine Buyers ]:[Fentanyl Base Buyers]])</f>
        <v>4</v>
      </c>
    </row>
    <row r="79" spans="1:12" x14ac:dyDescent="0.2">
      <c r="A79" s="46" t="s">
        <v>110</v>
      </c>
      <c r="B79" s="46">
        <v>16</v>
      </c>
      <c r="C79" s="46">
        <v>12</v>
      </c>
      <c r="D79" s="46"/>
      <c r="E79" s="46"/>
      <c r="F79" s="46"/>
      <c r="G79" s="46"/>
      <c r="H79" s="46"/>
      <c r="I79" s="46"/>
      <c r="J79" s="46"/>
      <c r="K79" s="46"/>
      <c r="L79" s="46">
        <f>SUM(Table131527[[#This Row],[Codeine Buyers ]:[Fentanyl Base Buyers]])</f>
        <v>28</v>
      </c>
    </row>
    <row r="80" spans="1:12" x14ac:dyDescent="0.2">
      <c r="A80" s="47" t="s">
        <v>111</v>
      </c>
      <c r="B80" s="47">
        <v>8</v>
      </c>
      <c r="C80" s="47">
        <v>11</v>
      </c>
      <c r="D80" s="47"/>
      <c r="E80" s="47"/>
      <c r="F80" s="47"/>
      <c r="G80" s="47"/>
      <c r="H80" s="47"/>
      <c r="I80" s="47"/>
      <c r="J80" s="47"/>
      <c r="K80" s="47">
        <v>3</v>
      </c>
      <c r="L80" s="46">
        <f>SUM(Table131527[[#This Row],[Codeine Buyers ]:[Fentanyl Base Buyers]])</f>
        <v>22</v>
      </c>
    </row>
    <row r="81" spans="1:12" x14ac:dyDescent="0.2">
      <c r="A81" s="46" t="s">
        <v>112</v>
      </c>
      <c r="B81" s="46">
        <v>0</v>
      </c>
      <c r="C81" s="46"/>
      <c r="D81" s="46"/>
      <c r="E81" s="46"/>
      <c r="F81" s="46"/>
      <c r="G81" s="46"/>
      <c r="H81" s="46"/>
      <c r="I81" s="46"/>
      <c r="J81" s="46"/>
      <c r="K81" s="46">
        <v>2</v>
      </c>
      <c r="L81" s="46">
        <f>SUM(Table131527[[#This Row],[Codeine Buyers ]:[Fentanyl Base Buyers]])</f>
        <v>2</v>
      </c>
    </row>
    <row r="82" spans="1:12" x14ac:dyDescent="0.2">
      <c r="A82" s="47" t="s">
        <v>113</v>
      </c>
      <c r="B82" s="47">
        <v>0</v>
      </c>
      <c r="C82" s="47"/>
      <c r="D82" s="47"/>
      <c r="E82" s="47">
        <v>4</v>
      </c>
      <c r="F82" s="47"/>
      <c r="G82" s="47"/>
      <c r="H82" s="47">
        <v>27</v>
      </c>
      <c r="I82" s="47"/>
      <c r="J82" s="47"/>
      <c r="K82" s="47">
        <v>58</v>
      </c>
      <c r="L82" s="46">
        <f>SUM(Table131527[[#This Row],[Codeine Buyers ]:[Fentanyl Base Buyers]])</f>
        <v>89</v>
      </c>
    </row>
    <row r="83" spans="1:12" x14ac:dyDescent="0.2">
      <c r="A83" s="46" t="s">
        <v>114</v>
      </c>
      <c r="B83" s="46">
        <v>1</v>
      </c>
      <c r="C83" s="46">
        <v>3</v>
      </c>
      <c r="D83" s="46"/>
      <c r="E83" s="46">
        <v>1</v>
      </c>
      <c r="F83" s="46"/>
      <c r="G83" s="46"/>
      <c r="H83" s="46">
        <v>7</v>
      </c>
      <c r="I83" s="46"/>
      <c r="J83" s="46"/>
      <c r="K83" s="46">
        <v>14</v>
      </c>
      <c r="L83" s="46">
        <f>SUM(Table131527[[#This Row],[Codeine Buyers ]:[Fentanyl Base Buyers]])</f>
        <v>26</v>
      </c>
    </row>
    <row r="84" spans="1:12" x14ac:dyDescent="0.2">
      <c r="A84" s="47" t="s">
        <v>115</v>
      </c>
      <c r="B84" s="47">
        <v>2</v>
      </c>
      <c r="C84" s="47">
        <v>1</v>
      </c>
      <c r="D84" s="47"/>
      <c r="E84" s="47">
        <v>1</v>
      </c>
      <c r="F84" s="47"/>
      <c r="G84" s="47"/>
      <c r="H84" s="47">
        <v>14</v>
      </c>
      <c r="I84" s="47"/>
      <c r="J84" s="47"/>
      <c r="K84" s="47">
        <v>41</v>
      </c>
      <c r="L84" s="46">
        <f>SUM(Table131527[[#This Row],[Codeine Buyers ]:[Fentanyl Base Buyers]])</f>
        <v>59</v>
      </c>
    </row>
    <row r="85" spans="1:12" x14ac:dyDescent="0.2">
      <c r="A85" s="46" t="s">
        <v>116</v>
      </c>
      <c r="B85" s="46">
        <v>2</v>
      </c>
      <c r="C85" s="46">
        <v>4</v>
      </c>
      <c r="D85" s="46"/>
      <c r="E85" s="46">
        <v>1</v>
      </c>
      <c r="F85" s="46"/>
      <c r="G85" s="46"/>
      <c r="H85" s="46">
        <v>1</v>
      </c>
      <c r="I85" s="46"/>
      <c r="J85" s="46"/>
      <c r="K85" s="46">
        <v>1</v>
      </c>
      <c r="L85" s="46">
        <f>SUM(Table131527[[#This Row],[Codeine Buyers ]:[Fentanyl Base Buyers]])</f>
        <v>9</v>
      </c>
    </row>
    <row r="86" spans="1:12" x14ac:dyDescent="0.2">
      <c r="A86" s="47" t="s">
        <v>117</v>
      </c>
      <c r="B86" s="47">
        <v>2</v>
      </c>
      <c r="C86" s="47">
        <v>3</v>
      </c>
      <c r="D86" s="47"/>
      <c r="E86" s="47"/>
      <c r="F86" s="47"/>
      <c r="G86" s="47"/>
      <c r="H86" s="47">
        <v>1</v>
      </c>
      <c r="I86" s="47"/>
      <c r="J86" s="47"/>
      <c r="K86" s="47">
        <v>2</v>
      </c>
      <c r="L86" s="46">
        <f>SUM(Table131527[[#This Row],[Codeine Buyers ]:[Fentanyl Base Buyers]])</f>
        <v>8</v>
      </c>
    </row>
    <row r="87" spans="1:12" x14ac:dyDescent="0.2">
      <c r="A87" s="46" t="s">
        <v>118</v>
      </c>
      <c r="B87" s="46">
        <v>1</v>
      </c>
      <c r="C87" s="46">
        <v>3</v>
      </c>
      <c r="D87" s="46"/>
      <c r="E87" s="46"/>
      <c r="F87" s="46"/>
      <c r="G87" s="46"/>
      <c r="H87" s="46"/>
      <c r="I87" s="46"/>
      <c r="J87" s="46"/>
      <c r="K87" s="46"/>
      <c r="L87" s="46">
        <f>SUM(Table131527[[#This Row],[Codeine Buyers ]:[Fentanyl Base Buyers]])</f>
        <v>4</v>
      </c>
    </row>
    <row r="88" spans="1:12" x14ac:dyDescent="0.2">
      <c r="A88" s="47" t="s">
        <v>119</v>
      </c>
      <c r="B88" s="47">
        <v>2</v>
      </c>
      <c r="C88" s="47">
        <v>4</v>
      </c>
      <c r="D88" s="47"/>
      <c r="E88" s="47">
        <v>13</v>
      </c>
      <c r="F88" s="47"/>
      <c r="G88" s="47">
        <v>1</v>
      </c>
      <c r="H88" s="47">
        <v>20</v>
      </c>
      <c r="I88" s="47"/>
      <c r="J88" s="47"/>
      <c r="K88" s="47">
        <v>54</v>
      </c>
      <c r="L88" s="46">
        <f>SUM(Table131527[[#This Row],[Codeine Buyers ]:[Fentanyl Base Buyers]])</f>
        <v>94</v>
      </c>
    </row>
    <row r="89" spans="1:12" x14ac:dyDescent="0.2">
      <c r="A89" s="46" t="s">
        <v>120</v>
      </c>
      <c r="B89" s="46">
        <v>5</v>
      </c>
      <c r="C89" s="46">
        <v>10</v>
      </c>
      <c r="D89" s="46"/>
      <c r="E89" s="46">
        <v>1</v>
      </c>
      <c r="F89" s="46"/>
      <c r="G89" s="46"/>
      <c r="H89" s="46"/>
      <c r="I89" s="46"/>
      <c r="J89" s="46"/>
      <c r="K89" s="46">
        <v>2</v>
      </c>
      <c r="L89" s="46">
        <f>SUM(Table131527[[#This Row],[Codeine Buyers ]:[Fentanyl Base Buyers]])</f>
        <v>18</v>
      </c>
    </row>
    <row r="90" spans="1:12" x14ac:dyDescent="0.2">
      <c r="A90" s="47" t="s">
        <v>121</v>
      </c>
      <c r="B90" s="47">
        <v>0</v>
      </c>
      <c r="C90" s="47">
        <v>11</v>
      </c>
      <c r="D90" s="47"/>
      <c r="E90" s="47">
        <v>8</v>
      </c>
      <c r="F90" s="47"/>
      <c r="G90" s="47"/>
      <c r="H90" s="47">
        <v>47</v>
      </c>
      <c r="I90" s="47"/>
      <c r="J90" s="47"/>
      <c r="K90" s="47">
        <v>65</v>
      </c>
      <c r="L90" s="46">
        <f>SUM(Table131527[[#This Row],[Codeine Buyers ]:[Fentanyl Base Buyers]])</f>
        <v>131</v>
      </c>
    </row>
    <row r="91" spans="1:12" x14ac:dyDescent="0.2">
      <c r="A91" s="46" t="s">
        <v>122</v>
      </c>
      <c r="B91" s="46">
        <v>0</v>
      </c>
      <c r="C91" s="46"/>
      <c r="D91" s="46">
        <v>2</v>
      </c>
      <c r="E91" s="46">
        <v>1</v>
      </c>
      <c r="F91" s="46">
        <v>2</v>
      </c>
      <c r="G91" s="46"/>
      <c r="H91" s="46">
        <v>1</v>
      </c>
      <c r="I91" s="46"/>
      <c r="J91" s="46"/>
      <c r="K91" s="46">
        <v>1</v>
      </c>
      <c r="L91" s="46">
        <f>SUM(Table131527[[#This Row],[Codeine Buyers ]:[Fentanyl Base Buyers]])</f>
        <v>7</v>
      </c>
    </row>
    <row r="92" spans="1:12" x14ac:dyDescent="0.2">
      <c r="A92" s="47" t="s">
        <v>123</v>
      </c>
      <c r="B92" s="47">
        <v>1</v>
      </c>
      <c r="C92" s="47">
        <v>10</v>
      </c>
      <c r="D92" s="47">
        <v>1</v>
      </c>
      <c r="E92" s="47">
        <v>1</v>
      </c>
      <c r="F92" s="47"/>
      <c r="G92" s="47"/>
      <c r="H92" s="47">
        <v>32</v>
      </c>
      <c r="I92" s="47"/>
      <c r="J92" s="47"/>
      <c r="K92" s="47">
        <v>85</v>
      </c>
      <c r="L92" s="46">
        <f>SUM(Table131527[[#This Row],[Codeine Buyers ]:[Fentanyl Base Buyers]])</f>
        <v>130</v>
      </c>
    </row>
    <row r="93" spans="1:12" x14ac:dyDescent="0.2">
      <c r="A93" s="46" t="s">
        <v>124</v>
      </c>
      <c r="B93" s="46">
        <v>0</v>
      </c>
      <c r="C93" s="46"/>
      <c r="D93" s="46"/>
      <c r="E93" s="46">
        <v>8</v>
      </c>
      <c r="F93" s="46"/>
      <c r="G93" s="46"/>
      <c r="H93" s="46">
        <v>39</v>
      </c>
      <c r="I93" s="46"/>
      <c r="J93" s="46"/>
      <c r="K93" s="46">
        <v>71</v>
      </c>
      <c r="L93" s="46">
        <f>SUM(Table131527[[#This Row],[Codeine Buyers ]:[Fentanyl Base Buyers]])</f>
        <v>118</v>
      </c>
    </row>
    <row r="94" spans="1:12" x14ac:dyDescent="0.2">
      <c r="A94" s="47" t="s">
        <v>125</v>
      </c>
      <c r="B94" s="47">
        <v>1</v>
      </c>
      <c r="C94" s="47">
        <v>16</v>
      </c>
      <c r="D94" s="47">
        <v>2</v>
      </c>
      <c r="E94" s="47">
        <v>2</v>
      </c>
      <c r="F94" s="47">
        <v>1</v>
      </c>
      <c r="G94" s="47"/>
      <c r="H94" s="47"/>
      <c r="I94" s="47"/>
      <c r="J94" s="47"/>
      <c r="K94" s="47">
        <v>3</v>
      </c>
      <c r="L94" s="46">
        <f>SUM(Table131527[[#This Row],[Codeine Buyers ]:[Fentanyl Base Buyers]])</f>
        <v>25</v>
      </c>
    </row>
    <row r="95" spans="1:12" x14ac:dyDescent="0.2">
      <c r="A95" s="46" t="s">
        <v>126</v>
      </c>
      <c r="B95" s="46">
        <v>1</v>
      </c>
      <c r="C95" s="46">
        <v>9</v>
      </c>
      <c r="D95" s="46"/>
      <c r="E95" s="46"/>
      <c r="F95" s="46"/>
      <c r="G95" s="46"/>
      <c r="H95" s="46">
        <v>1</v>
      </c>
      <c r="I95" s="46"/>
      <c r="J95" s="46"/>
      <c r="K95" s="46">
        <v>1</v>
      </c>
      <c r="L95" s="46">
        <f>SUM(Table131527[[#This Row],[Codeine Buyers ]:[Fentanyl Base Buyers]])</f>
        <v>12</v>
      </c>
    </row>
    <row r="96" spans="1:12" x14ac:dyDescent="0.2">
      <c r="A96" s="47" t="s">
        <v>127</v>
      </c>
      <c r="B96" s="47">
        <v>0</v>
      </c>
      <c r="C96" s="47">
        <v>1</v>
      </c>
      <c r="D96" s="47"/>
      <c r="E96" s="47"/>
      <c r="F96" s="47"/>
      <c r="G96" s="47"/>
      <c r="H96" s="47"/>
      <c r="I96" s="47"/>
      <c r="J96" s="47"/>
      <c r="K96" s="47"/>
      <c r="L96" s="46">
        <f>SUM(Table131527[[#This Row],[Codeine Buyers ]:[Fentanyl Base Buyers]])</f>
        <v>1</v>
      </c>
    </row>
    <row r="97" spans="1:12" x14ac:dyDescent="0.2">
      <c r="A97" s="46" t="s">
        <v>128</v>
      </c>
      <c r="B97" s="46">
        <v>2</v>
      </c>
      <c r="C97" s="46">
        <v>5</v>
      </c>
      <c r="D97" s="46"/>
      <c r="E97" s="46"/>
      <c r="F97" s="46"/>
      <c r="G97" s="46"/>
      <c r="H97" s="46">
        <v>42</v>
      </c>
      <c r="I97" s="46"/>
      <c r="J97" s="46"/>
      <c r="K97" s="46">
        <v>70</v>
      </c>
      <c r="L97" s="46">
        <f>SUM(Table131527[[#This Row],[Codeine Buyers ]:[Fentanyl Base Buyers]])</f>
        <v>119</v>
      </c>
    </row>
    <row r="98" spans="1:12" x14ac:dyDescent="0.2">
      <c r="A98" s="47" t="s">
        <v>129</v>
      </c>
      <c r="B98" s="47">
        <v>1</v>
      </c>
      <c r="C98" s="47">
        <v>4</v>
      </c>
      <c r="D98" s="47"/>
      <c r="E98" s="47">
        <v>1</v>
      </c>
      <c r="F98" s="47"/>
      <c r="G98" s="47"/>
      <c r="H98" s="47"/>
      <c r="I98" s="47"/>
      <c r="J98" s="47"/>
      <c r="K98" s="47">
        <v>7</v>
      </c>
      <c r="L98" s="46">
        <f>SUM(Table131527[[#This Row],[Codeine Buyers ]:[Fentanyl Base Buyers]])</f>
        <v>13</v>
      </c>
    </row>
    <row r="99" spans="1:12" x14ac:dyDescent="0.2">
      <c r="A99" s="46" t="s">
        <v>130</v>
      </c>
      <c r="B99" s="46">
        <v>1</v>
      </c>
      <c r="C99" s="46">
        <v>1</v>
      </c>
      <c r="D99" s="46"/>
      <c r="E99" s="46">
        <v>4</v>
      </c>
      <c r="F99" s="46"/>
      <c r="G99" s="46">
        <v>1</v>
      </c>
      <c r="H99" s="46">
        <v>51</v>
      </c>
      <c r="I99" s="46"/>
      <c r="J99" s="46"/>
      <c r="K99" s="46">
        <v>91</v>
      </c>
      <c r="L99" s="46">
        <f>SUM(Table131527[[#This Row],[Codeine Buyers ]:[Fentanyl Base Buyers]])</f>
        <v>149</v>
      </c>
    </row>
    <row r="100" spans="1:12" x14ac:dyDescent="0.2">
      <c r="A100" s="47" t="s">
        <v>131</v>
      </c>
      <c r="B100" s="47">
        <v>0</v>
      </c>
      <c r="C100" s="47">
        <v>2</v>
      </c>
      <c r="D100" s="47"/>
      <c r="E100" s="47">
        <v>12</v>
      </c>
      <c r="F100" s="47"/>
      <c r="G100" s="47">
        <v>1</v>
      </c>
      <c r="H100" s="47">
        <v>128</v>
      </c>
      <c r="I100" s="47"/>
      <c r="J100" s="47"/>
      <c r="K100" s="47">
        <v>296</v>
      </c>
      <c r="L100" s="46">
        <f>SUM(Table131527[[#This Row],[Codeine Buyers ]:[Fentanyl Base Buyers]])</f>
        <v>439</v>
      </c>
    </row>
    <row r="101" spans="1:12" x14ac:dyDescent="0.2">
      <c r="A101" s="46" t="s">
        <v>132</v>
      </c>
      <c r="B101" s="46">
        <v>0</v>
      </c>
      <c r="C101" s="46">
        <v>7</v>
      </c>
      <c r="D101" s="46">
        <v>1</v>
      </c>
      <c r="E101" s="46">
        <v>1</v>
      </c>
      <c r="F101" s="46">
        <v>1</v>
      </c>
      <c r="G101" s="46">
        <v>1</v>
      </c>
      <c r="H101" s="46">
        <v>2</v>
      </c>
      <c r="I101" s="46"/>
      <c r="J101" s="46"/>
      <c r="K101" s="46">
        <v>7</v>
      </c>
      <c r="L101" s="46">
        <f>SUM(Table131527[[#This Row],[Codeine Buyers ]:[Fentanyl Base Buyers]])</f>
        <v>20</v>
      </c>
    </row>
    <row r="102" spans="1:12" x14ac:dyDescent="0.2">
      <c r="A102" s="47" t="s">
        <v>133</v>
      </c>
      <c r="B102" s="47">
        <v>2</v>
      </c>
      <c r="C102" s="47">
        <v>1</v>
      </c>
      <c r="D102" s="47"/>
      <c r="E102" s="47"/>
      <c r="F102" s="47"/>
      <c r="G102" s="47"/>
      <c r="H102" s="47"/>
      <c r="I102" s="47"/>
      <c r="J102" s="47"/>
      <c r="K102" s="47">
        <v>1</v>
      </c>
      <c r="L102" s="46">
        <f>SUM(Table131527[[#This Row],[Codeine Buyers ]:[Fentanyl Base Buyers]])</f>
        <v>4</v>
      </c>
    </row>
    <row r="103" spans="1:12" x14ac:dyDescent="0.2">
      <c r="A103" s="46" t="s">
        <v>134</v>
      </c>
      <c r="B103" s="46">
        <v>8</v>
      </c>
      <c r="C103" s="46">
        <v>14</v>
      </c>
      <c r="D103" s="46"/>
      <c r="E103" s="46"/>
      <c r="F103" s="46"/>
      <c r="G103" s="46"/>
      <c r="H103" s="46">
        <v>8</v>
      </c>
      <c r="I103" s="46"/>
      <c r="J103" s="46"/>
      <c r="K103" s="46">
        <v>12</v>
      </c>
      <c r="L103" s="46">
        <f>SUM(Table131527[[#This Row],[Codeine Buyers ]:[Fentanyl Base Buyers]])</f>
        <v>42</v>
      </c>
    </row>
    <row r="104" spans="1:12" x14ac:dyDescent="0.2">
      <c r="A104" s="47" t="s">
        <v>135</v>
      </c>
      <c r="B104" s="47">
        <v>5</v>
      </c>
      <c r="C104" s="47">
        <v>18</v>
      </c>
      <c r="D104" s="47">
        <v>3</v>
      </c>
      <c r="E104" s="47">
        <v>3</v>
      </c>
      <c r="F104" s="47">
        <v>2</v>
      </c>
      <c r="G104" s="47">
        <v>2</v>
      </c>
      <c r="H104" s="47"/>
      <c r="I104" s="47"/>
      <c r="J104" s="47"/>
      <c r="K104" s="47">
        <v>7</v>
      </c>
      <c r="L104" s="46">
        <f>SUM(Table131527[[#This Row],[Codeine Buyers ]:[Fentanyl Base Buyers]])</f>
        <v>40</v>
      </c>
    </row>
    <row r="105" spans="1:12" x14ac:dyDescent="0.2">
      <c r="A105" s="46" t="s">
        <v>136</v>
      </c>
      <c r="B105" s="46">
        <v>0</v>
      </c>
      <c r="C105" s="46"/>
      <c r="D105" s="46"/>
      <c r="E105" s="46"/>
      <c r="F105" s="46"/>
      <c r="G105" s="46"/>
      <c r="H105" s="46">
        <v>32</v>
      </c>
      <c r="I105" s="46"/>
      <c r="J105" s="46"/>
      <c r="K105" s="46">
        <v>41</v>
      </c>
      <c r="L105" s="46">
        <f>SUM(Table131527[[#This Row],[Codeine Buyers ]:[Fentanyl Base Buyers]])</f>
        <v>73</v>
      </c>
    </row>
    <row r="106" spans="1:12" x14ac:dyDescent="0.2">
      <c r="A106" s="47" t="s">
        <v>137</v>
      </c>
      <c r="B106" s="47">
        <v>18</v>
      </c>
      <c r="C106" s="47">
        <v>21</v>
      </c>
      <c r="D106" s="47"/>
      <c r="E106" s="47"/>
      <c r="F106" s="47"/>
      <c r="G106" s="47"/>
      <c r="H106" s="47">
        <v>1</v>
      </c>
      <c r="I106" s="47"/>
      <c r="J106" s="47"/>
      <c r="K106" s="47">
        <v>1</v>
      </c>
      <c r="L106" s="46">
        <f>SUM(Table131527[[#This Row],[Codeine Buyers ]:[Fentanyl Base Buyers]])</f>
        <v>41</v>
      </c>
    </row>
    <row r="107" spans="1:12" x14ac:dyDescent="0.2">
      <c r="A107" s="55" t="s">
        <v>138</v>
      </c>
      <c r="B107" s="55">
        <v>0</v>
      </c>
      <c r="C107" s="55">
        <v>4</v>
      </c>
      <c r="D107" s="55"/>
      <c r="E107" s="55">
        <v>1</v>
      </c>
      <c r="F107" s="55"/>
      <c r="G107" s="55"/>
      <c r="H107" s="55">
        <v>1</v>
      </c>
      <c r="I107" s="55"/>
      <c r="J107" s="55"/>
      <c r="K107" s="55">
        <v>3</v>
      </c>
      <c r="L107" s="55">
        <f>SUM(Table131527[[#This Row],[Codeine Buyers ]:[Fentanyl Base Buyers]])</f>
        <v>9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28707-2D0C-46F1-8AB9-6EB740CB63B3}">
  <dimension ref="A1:W52"/>
  <sheetViews>
    <sheetView zoomScale="70" zoomScaleNormal="70" workbookViewId="0">
      <selection activeCell="L14" sqref="L14"/>
    </sheetView>
  </sheetViews>
  <sheetFormatPr baseColWidth="10" defaultColWidth="8.83203125" defaultRowHeight="15" x14ac:dyDescent="0.2"/>
  <cols>
    <col min="1" max="1" width="22.1640625" customWidth="1"/>
    <col min="2" max="2" width="14.5" bestFit="1" customWidth="1"/>
    <col min="3" max="3" width="21.5" bestFit="1" customWidth="1"/>
    <col min="4" max="4" width="17" bestFit="1" customWidth="1"/>
    <col min="5" max="5" width="22.33203125" bestFit="1" customWidth="1"/>
    <col min="6" max="6" width="23.5" bestFit="1" customWidth="1"/>
    <col min="7" max="7" width="18" bestFit="1" customWidth="1"/>
    <col min="8" max="8" width="14.1640625" customWidth="1"/>
    <col min="9" max="9" width="20" bestFit="1" customWidth="1"/>
    <col min="10" max="10" width="17.83203125" bestFit="1" customWidth="1"/>
    <col min="11" max="11" width="20.5" bestFit="1" customWidth="1"/>
    <col min="12" max="12" width="13.5" customWidth="1"/>
    <col min="13" max="13" width="24.5" bestFit="1" customWidth="1"/>
    <col min="14" max="14" width="18.83203125" bestFit="1" customWidth="1"/>
    <col min="16" max="16" width="14.6640625" customWidth="1"/>
    <col min="17" max="17" width="11.5" bestFit="1" customWidth="1"/>
    <col min="18" max="18" width="16.6640625" bestFit="1" customWidth="1"/>
    <col min="19" max="19" width="13.5" bestFit="1" customWidth="1"/>
    <col min="20" max="20" width="12" bestFit="1" customWidth="1"/>
    <col min="21" max="21" width="10.33203125" bestFit="1" customWidth="1"/>
    <col min="22" max="22" width="14.5" bestFit="1" customWidth="1"/>
    <col min="23" max="23" width="15" customWidth="1"/>
    <col min="24" max="24" width="14.5" bestFit="1" customWidth="1"/>
  </cols>
  <sheetData>
    <row r="1" spans="1:23" ht="16" thickBot="1" x14ac:dyDescent="0.25">
      <c r="A1" s="56" t="s">
        <v>164</v>
      </c>
      <c r="B1" s="1" t="s">
        <v>10</v>
      </c>
      <c r="C1" s="1" t="s">
        <v>22</v>
      </c>
      <c r="D1" s="1" t="s">
        <v>9</v>
      </c>
      <c r="E1" s="1" t="s">
        <v>81</v>
      </c>
      <c r="F1" s="1" t="s">
        <v>82</v>
      </c>
      <c r="G1" s="1" t="s">
        <v>165</v>
      </c>
      <c r="H1" s="1" t="s">
        <v>7</v>
      </c>
      <c r="I1" s="1" t="s">
        <v>49</v>
      </c>
      <c r="J1" s="1" t="s">
        <v>86</v>
      </c>
      <c r="K1" s="1" t="s">
        <v>25</v>
      </c>
      <c r="M1" s="48" t="s">
        <v>166</v>
      </c>
      <c r="N1" s="48" t="s">
        <v>10</v>
      </c>
      <c r="O1" s="48" t="s">
        <v>167</v>
      </c>
      <c r="P1" s="48" t="s">
        <v>168</v>
      </c>
      <c r="Q1" s="48" t="s">
        <v>169</v>
      </c>
      <c r="R1" s="48" t="s">
        <v>82</v>
      </c>
      <c r="S1" s="48" t="s">
        <v>83</v>
      </c>
      <c r="T1" s="48" t="s">
        <v>84</v>
      </c>
      <c r="U1" s="48" t="s">
        <v>85</v>
      </c>
      <c r="V1" s="48" t="s">
        <v>86</v>
      </c>
      <c r="W1" s="48" t="s">
        <v>87</v>
      </c>
    </row>
    <row r="2" spans="1:23" x14ac:dyDescent="0.2">
      <c r="A2" s="57" t="s">
        <v>89</v>
      </c>
      <c r="B2">
        <v>0</v>
      </c>
      <c r="C2">
        <v>1065.8</v>
      </c>
      <c r="D2">
        <v>0</v>
      </c>
      <c r="E2">
        <v>0</v>
      </c>
      <c r="F2">
        <v>1.45</v>
      </c>
      <c r="G2">
        <v>0</v>
      </c>
      <c r="H2">
        <v>0</v>
      </c>
      <c r="I2">
        <v>0</v>
      </c>
      <c r="J2">
        <v>0</v>
      </c>
      <c r="K2">
        <v>0</v>
      </c>
      <c r="M2" s="46" t="s">
        <v>89</v>
      </c>
      <c r="N2" s="49">
        <v>0</v>
      </c>
      <c r="O2" s="49">
        <v>7</v>
      </c>
      <c r="P2" s="46">
        <v>0</v>
      </c>
      <c r="Q2" s="49">
        <v>0</v>
      </c>
      <c r="R2" s="49">
        <v>25</v>
      </c>
      <c r="S2" s="46">
        <v>0</v>
      </c>
      <c r="T2" s="46">
        <v>0</v>
      </c>
      <c r="U2" s="46">
        <v>0</v>
      </c>
      <c r="V2" s="46">
        <v>0</v>
      </c>
      <c r="W2" s="46">
        <v>0</v>
      </c>
    </row>
    <row r="3" spans="1:23" x14ac:dyDescent="0.2">
      <c r="A3" s="58" t="s">
        <v>90</v>
      </c>
      <c r="B3">
        <v>6.7965</v>
      </c>
      <c r="C3">
        <v>0</v>
      </c>
      <c r="D3">
        <v>47.744999999999997</v>
      </c>
      <c r="E3">
        <v>1.4</v>
      </c>
      <c r="F3">
        <v>84.39</v>
      </c>
      <c r="G3">
        <v>1.242</v>
      </c>
      <c r="H3">
        <v>60.3</v>
      </c>
      <c r="I3">
        <v>0</v>
      </c>
      <c r="J3">
        <v>0</v>
      </c>
      <c r="K3">
        <v>8.25</v>
      </c>
      <c r="M3" s="47" t="s">
        <v>90</v>
      </c>
      <c r="N3" s="47">
        <v>5</v>
      </c>
      <c r="O3" s="47">
        <v>0</v>
      </c>
      <c r="P3" s="47">
        <v>3</v>
      </c>
      <c r="Q3" s="47">
        <v>1</v>
      </c>
      <c r="R3" s="47">
        <v>9</v>
      </c>
      <c r="S3" s="47">
        <v>5</v>
      </c>
      <c r="T3" s="47">
        <v>6</v>
      </c>
      <c r="U3" s="47">
        <v>0</v>
      </c>
      <c r="V3" s="47">
        <v>0</v>
      </c>
      <c r="W3" s="47">
        <v>5</v>
      </c>
    </row>
    <row r="4" spans="1:23" x14ac:dyDescent="0.2">
      <c r="A4" s="57" t="s">
        <v>91</v>
      </c>
      <c r="B4">
        <v>5.6354999999999995</v>
      </c>
      <c r="C4">
        <v>30.6</v>
      </c>
      <c r="D4">
        <v>0</v>
      </c>
      <c r="E4">
        <v>0.16</v>
      </c>
      <c r="F4">
        <v>356.01</v>
      </c>
      <c r="G4">
        <v>10.120000000000001</v>
      </c>
      <c r="H4">
        <v>0.77</v>
      </c>
      <c r="I4">
        <v>0</v>
      </c>
      <c r="J4">
        <v>0</v>
      </c>
      <c r="K4">
        <v>0</v>
      </c>
      <c r="M4" s="46" t="s">
        <v>91</v>
      </c>
      <c r="N4" s="46">
        <v>6</v>
      </c>
      <c r="O4" s="46">
        <v>2</v>
      </c>
      <c r="P4" s="46">
        <v>0</v>
      </c>
      <c r="Q4" s="46">
        <v>1</v>
      </c>
      <c r="R4" s="46">
        <v>27</v>
      </c>
      <c r="S4" s="46">
        <v>2</v>
      </c>
      <c r="T4" s="46">
        <v>2</v>
      </c>
      <c r="U4" s="46">
        <v>0</v>
      </c>
      <c r="V4" s="46">
        <v>0</v>
      </c>
      <c r="W4" s="46">
        <v>0</v>
      </c>
    </row>
    <row r="5" spans="1:23" x14ac:dyDescent="0.2">
      <c r="A5" s="58" t="s">
        <v>92</v>
      </c>
      <c r="B5">
        <v>0</v>
      </c>
      <c r="C5">
        <v>0</v>
      </c>
      <c r="D5">
        <v>0</v>
      </c>
      <c r="E5">
        <v>0</v>
      </c>
      <c r="F5">
        <v>24.02</v>
      </c>
      <c r="G5">
        <v>0</v>
      </c>
      <c r="H5">
        <v>0</v>
      </c>
      <c r="I5">
        <v>0</v>
      </c>
      <c r="J5">
        <v>0</v>
      </c>
      <c r="K5">
        <v>0</v>
      </c>
      <c r="M5" s="47" t="s">
        <v>92</v>
      </c>
      <c r="N5" s="47">
        <v>0</v>
      </c>
      <c r="O5" s="47">
        <v>0</v>
      </c>
      <c r="P5" s="47">
        <v>0</v>
      </c>
      <c r="Q5" s="47">
        <v>0</v>
      </c>
      <c r="R5" s="47">
        <v>59</v>
      </c>
      <c r="S5" s="47">
        <v>0</v>
      </c>
      <c r="T5" s="47">
        <v>0</v>
      </c>
      <c r="U5" s="47">
        <v>0</v>
      </c>
      <c r="V5" s="47">
        <v>0</v>
      </c>
      <c r="W5" s="47">
        <v>0</v>
      </c>
    </row>
    <row r="6" spans="1:23" x14ac:dyDescent="0.2">
      <c r="A6" s="57" t="s">
        <v>93</v>
      </c>
      <c r="B6">
        <v>90.537000000000006</v>
      </c>
      <c r="C6">
        <v>16.599999999999998</v>
      </c>
      <c r="D6">
        <v>0</v>
      </c>
      <c r="E6">
        <v>0</v>
      </c>
      <c r="F6">
        <v>5706.77</v>
      </c>
      <c r="G6">
        <v>0</v>
      </c>
      <c r="H6">
        <v>0</v>
      </c>
      <c r="I6">
        <v>0</v>
      </c>
      <c r="J6">
        <v>0</v>
      </c>
      <c r="K6">
        <v>1.5</v>
      </c>
      <c r="M6" s="46" t="s">
        <v>93</v>
      </c>
      <c r="N6" s="46">
        <v>21</v>
      </c>
      <c r="O6" s="46">
        <v>1</v>
      </c>
      <c r="P6" s="46">
        <v>0</v>
      </c>
      <c r="Q6" s="46">
        <v>0</v>
      </c>
      <c r="R6" s="46">
        <v>42</v>
      </c>
      <c r="S6" s="46">
        <v>0</v>
      </c>
      <c r="T6" s="46">
        <v>0</v>
      </c>
      <c r="U6" s="46">
        <v>0</v>
      </c>
      <c r="V6" s="46">
        <v>0</v>
      </c>
      <c r="W6" s="46">
        <v>1</v>
      </c>
    </row>
    <row r="7" spans="1:23" x14ac:dyDescent="0.2">
      <c r="A7" s="58" t="s">
        <v>94</v>
      </c>
      <c r="B7">
        <v>0.66299999999999992</v>
      </c>
      <c r="C7">
        <v>0</v>
      </c>
      <c r="D7">
        <v>6.0449999999999999</v>
      </c>
      <c r="E7">
        <v>4.24</v>
      </c>
      <c r="F7">
        <v>9.82</v>
      </c>
      <c r="G7">
        <v>0</v>
      </c>
      <c r="H7">
        <v>11.91</v>
      </c>
      <c r="I7">
        <v>0</v>
      </c>
      <c r="J7">
        <v>0</v>
      </c>
      <c r="K7">
        <v>92.25</v>
      </c>
      <c r="M7" s="47" t="s">
        <v>94</v>
      </c>
      <c r="N7" s="47">
        <v>2</v>
      </c>
      <c r="O7" s="47">
        <v>0</v>
      </c>
      <c r="P7" s="47">
        <v>1</v>
      </c>
      <c r="Q7" s="47">
        <v>5</v>
      </c>
      <c r="R7" s="47">
        <v>6</v>
      </c>
      <c r="S7" s="47">
        <v>0</v>
      </c>
      <c r="T7" s="47">
        <v>24</v>
      </c>
      <c r="U7" s="47">
        <v>0</v>
      </c>
      <c r="V7" s="47">
        <v>0</v>
      </c>
      <c r="W7" s="47">
        <v>31</v>
      </c>
    </row>
    <row r="8" spans="1:23" x14ac:dyDescent="0.2">
      <c r="A8" s="57" t="s">
        <v>95</v>
      </c>
      <c r="B8">
        <v>0</v>
      </c>
      <c r="C8">
        <v>0</v>
      </c>
      <c r="D8">
        <v>0</v>
      </c>
      <c r="E8">
        <v>0</v>
      </c>
      <c r="F8">
        <v>0.18</v>
      </c>
      <c r="G8">
        <v>0</v>
      </c>
      <c r="H8">
        <v>0</v>
      </c>
      <c r="I8">
        <v>0</v>
      </c>
      <c r="J8">
        <v>0</v>
      </c>
      <c r="K8">
        <v>3</v>
      </c>
      <c r="M8" s="46" t="s">
        <v>95</v>
      </c>
      <c r="N8" s="46">
        <v>0</v>
      </c>
      <c r="O8" s="46">
        <v>0</v>
      </c>
      <c r="P8" s="46">
        <v>0</v>
      </c>
      <c r="Q8" s="46">
        <v>0</v>
      </c>
      <c r="R8" s="46">
        <v>1</v>
      </c>
      <c r="S8" s="46">
        <v>0</v>
      </c>
      <c r="T8" s="46">
        <v>0</v>
      </c>
      <c r="U8" s="46">
        <v>0</v>
      </c>
      <c r="V8" s="46">
        <v>0</v>
      </c>
      <c r="W8" s="46">
        <v>1</v>
      </c>
    </row>
    <row r="9" spans="1:23" x14ac:dyDescent="0.2">
      <c r="A9" s="58" t="s">
        <v>96</v>
      </c>
      <c r="B9">
        <v>0</v>
      </c>
      <c r="C9">
        <v>0</v>
      </c>
      <c r="D9">
        <v>0</v>
      </c>
      <c r="E9">
        <v>0</v>
      </c>
      <c r="F9">
        <v>0.53</v>
      </c>
      <c r="G9">
        <v>0</v>
      </c>
      <c r="H9">
        <v>0</v>
      </c>
      <c r="I9">
        <v>0</v>
      </c>
      <c r="J9">
        <v>0</v>
      </c>
      <c r="K9">
        <v>0</v>
      </c>
      <c r="M9" s="47" t="s">
        <v>96</v>
      </c>
      <c r="N9" s="47">
        <v>0</v>
      </c>
      <c r="O9" s="47">
        <v>0</v>
      </c>
      <c r="P9" s="47">
        <v>0</v>
      </c>
      <c r="Q9" s="47">
        <v>0</v>
      </c>
      <c r="R9" s="47">
        <v>2</v>
      </c>
      <c r="S9" s="47">
        <v>0</v>
      </c>
      <c r="T9" s="47">
        <v>0</v>
      </c>
      <c r="U9" s="47">
        <v>0</v>
      </c>
      <c r="V9" s="47">
        <v>0</v>
      </c>
      <c r="W9" s="47">
        <v>0</v>
      </c>
    </row>
    <row r="10" spans="1:23" x14ac:dyDescent="0.2">
      <c r="A10" s="57" t="s">
        <v>16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4.5</v>
      </c>
      <c r="M10" s="46" t="s">
        <v>160</v>
      </c>
      <c r="N10" s="46">
        <v>0</v>
      </c>
      <c r="O10" s="46">
        <v>0</v>
      </c>
      <c r="P10" s="46">
        <v>0</v>
      </c>
      <c r="Q10" s="46">
        <v>0</v>
      </c>
      <c r="R10" s="46">
        <v>0</v>
      </c>
      <c r="S10" s="46">
        <v>0</v>
      </c>
      <c r="T10" s="46">
        <v>0</v>
      </c>
      <c r="U10" s="46">
        <v>0</v>
      </c>
      <c r="V10" s="46">
        <v>0</v>
      </c>
      <c r="W10" s="46">
        <v>1</v>
      </c>
    </row>
    <row r="11" spans="1:23" x14ac:dyDescent="0.2">
      <c r="A11" s="58" t="s">
        <v>9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M11" s="47" t="s">
        <v>97</v>
      </c>
      <c r="N11" s="47">
        <v>0</v>
      </c>
      <c r="O11" s="47">
        <v>0</v>
      </c>
      <c r="P11" s="47">
        <v>0</v>
      </c>
      <c r="Q11" s="47">
        <v>0</v>
      </c>
      <c r="R11" s="47">
        <v>0</v>
      </c>
      <c r="S11" s="47">
        <v>0</v>
      </c>
      <c r="T11" s="47">
        <v>0</v>
      </c>
      <c r="U11" s="47">
        <v>0</v>
      </c>
      <c r="V11" s="47">
        <v>0</v>
      </c>
      <c r="W11" s="47">
        <v>0</v>
      </c>
    </row>
    <row r="12" spans="1:23" x14ac:dyDescent="0.2">
      <c r="A12" s="57" t="s">
        <v>98</v>
      </c>
      <c r="B12">
        <v>0.96150000000000002</v>
      </c>
      <c r="C12">
        <v>0</v>
      </c>
      <c r="D12">
        <v>0</v>
      </c>
      <c r="E12">
        <v>0</v>
      </c>
      <c r="F12">
        <v>57.11</v>
      </c>
      <c r="G12">
        <v>0</v>
      </c>
      <c r="H12">
        <v>0</v>
      </c>
      <c r="I12">
        <v>0</v>
      </c>
      <c r="J12">
        <v>0</v>
      </c>
      <c r="K12">
        <v>0</v>
      </c>
      <c r="M12" s="46" t="s">
        <v>98</v>
      </c>
      <c r="N12" s="46">
        <v>2</v>
      </c>
      <c r="O12" s="46">
        <v>0</v>
      </c>
      <c r="P12" s="46">
        <v>0</v>
      </c>
      <c r="Q12" s="46">
        <v>0</v>
      </c>
      <c r="R12" s="46">
        <v>72</v>
      </c>
      <c r="S12" s="46">
        <v>0</v>
      </c>
      <c r="T12" s="46">
        <v>0</v>
      </c>
      <c r="U12" s="46">
        <v>0</v>
      </c>
      <c r="V12" s="46">
        <v>0</v>
      </c>
      <c r="W12" s="46">
        <v>0</v>
      </c>
    </row>
    <row r="13" spans="1:23" x14ac:dyDescent="0.2">
      <c r="A13" s="58" t="s">
        <v>9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M13" s="47" t="s">
        <v>99</v>
      </c>
      <c r="N13" s="47">
        <v>0</v>
      </c>
      <c r="O13" s="47">
        <v>0</v>
      </c>
      <c r="P13" s="47">
        <v>0</v>
      </c>
      <c r="Q13" s="47">
        <v>0</v>
      </c>
      <c r="R13" s="47">
        <v>0</v>
      </c>
      <c r="S13" s="47">
        <v>0</v>
      </c>
      <c r="T13" s="47">
        <v>0</v>
      </c>
      <c r="U13" s="47">
        <v>0</v>
      </c>
      <c r="V13" s="47">
        <v>0</v>
      </c>
      <c r="W13" s="47">
        <v>0</v>
      </c>
    </row>
    <row r="14" spans="1:23" x14ac:dyDescent="0.2">
      <c r="A14" s="57" t="s">
        <v>100</v>
      </c>
      <c r="B14">
        <v>0</v>
      </c>
      <c r="C14">
        <v>0</v>
      </c>
      <c r="D14">
        <v>0</v>
      </c>
      <c r="E14">
        <v>0</v>
      </c>
      <c r="F14">
        <v>62.08</v>
      </c>
      <c r="G14">
        <v>3.1160000000000001</v>
      </c>
      <c r="H14">
        <v>0.03</v>
      </c>
      <c r="I14">
        <v>0</v>
      </c>
      <c r="J14">
        <v>0</v>
      </c>
      <c r="K14">
        <v>33.75</v>
      </c>
      <c r="M14" s="46" t="s">
        <v>100</v>
      </c>
      <c r="N14" s="46">
        <v>0</v>
      </c>
      <c r="O14" s="46">
        <v>0</v>
      </c>
      <c r="P14" s="46">
        <v>0</v>
      </c>
      <c r="Q14" s="46">
        <v>0</v>
      </c>
      <c r="R14" s="46">
        <v>7</v>
      </c>
      <c r="S14" s="46">
        <v>2</v>
      </c>
      <c r="T14" s="46">
        <v>1</v>
      </c>
      <c r="U14" s="46">
        <v>0</v>
      </c>
      <c r="V14" s="46">
        <v>0</v>
      </c>
      <c r="W14" s="46">
        <v>3</v>
      </c>
    </row>
    <row r="15" spans="1:23" x14ac:dyDescent="0.2">
      <c r="A15" s="58" t="s">
        <v>101</v>
      </c>
      <c r="B15">
        <v>1.0605</v>
      </c>
      <c r="C15">
        <v>0</v>
      </c>
      <c r="D15">
        <v>0</v>
      </c>
      <c r="E15">
        <v>0</v>
      </c>
      <c r="F15">
        <v>66.099999999999994</v>
      </c>
      <c r="G15">
        <v>0</v>
      </c>
      <c r="H15">
        <v>0</v>
      </c>
      <c r="I15">
        <v>0</v>
      </c>
      <c r="J15">
        <v>0</v>
      </c>
      <c r="K15">
        <v>0</v>
      </c>
      <c r="M15" s="47" t="s">
        <v>101</v>
      </c>
      <c r="N15" s="47">
        <v>2</v>
      </c>
      <c r="O15" s="47">
        <v>0</v>
      </c>
      <c r="P15" s="47">
        <v>0</v>
      </c>
      <c r="Q15" s="47">
        <v>0</v>
      </c>
      <c r="R15" s="47">
        <v>29</v>
      </c>
      <c r="S15" s="47">
        <v>0</v>
      </c>
      <c r="T15" s="47">
        <v>0</v>
      </c>
      <c r="U15" s="47">
        <v>0</v>
      </c>
      <c r="V15" s="47">
        <v>0</v>
      </c>
      <c r="W15" s="47">
        <v>0</v>
      </c>
    </row>
    <row r="16" spans="1:23" x14ac:dyDescent="0.2">
      <c r="A16" s="57" t="s">
        <v>102</v>
      </c>
      <c r="B16">
        <v>0.26550000000000001</v>
      </c>
      <c r="C16">
        <v>0</v>
      </c>
      <c r="D16">
        <v>0</v>
      </c>
      <c r="E16">
        <v>0</v>
      </c>
      <c r="F16">
        <v>183.48</v>
      </c>
      <c r="G16">
        <v>0</v>
      </c>
      <c r="H16">
        <v>0.05</v>
      </c>
      <c r="I16">
        <v>0</v>
      </c>
      <c r="J16">
        <v>0</v>
      </c>
      <c r="K16">
        <v>0</v>
      </c>
      <c r="M16" s="46" t="s">
        <v>102</v>
      </c>
      <c r="N16" s="46">
        <v>2</v>
      </c>
      <c r="O16" s="46">
        <v>0</v>
      </c>
      <c r="P16" s="46">
        <v>0</v>
      </c>
      <c r="Q16" s="46">
        <v>0</v>
      </c>
      <c r="R16" s="46">
        <v>58</v>
      </c>
      <c r="S16" s="46">
        <v>0</v>
      </c>
      <c r="T16" s="46">
        <v>1</v>
      </c>
      <c r="U16" s="46">
        <v>0</v>
      </c>
      <c r="V16" s="46">
        <v>0</v>
      </c>
      <c r="W16" s="46">
        <v>0</v>
      </c>
    </row>
    <row r="17" spans="1:23" x14ac:dyDescent="0.2">
      <c r="A17" s="58" t="s">
        <v>103</v>
      </c>
      <c r="B17">
        <v>0.54749999999999999</v>
      </c>
      <c r="C17">
        <v>0</v>
      </c>
      <c r="D17">
        <v>0</v>
      </c>
      <c r="E17">
        <v>0</v>
      </c>
      <c r="F17">
        <v>3.95</v>
      </c>
      <c r="G17">
        <v>0</v>
      </c>
      <c r="H17">
        <v>0.19</v>
      </c>
      <c r="I17">
        <v>0</v>
      </c>
      <c r="J17">
        <v>0</v>
      </c>
      <c r="K17">
        <v>0</v>
      </c>
      <c r="M17" s="47" t="s">
        <v>103</v>
      </c>
      <c r="N17" s="47">
        <v>1</v>
      </c>
      <c r="O17" s="47">
        <v>1</v>
      </c>
      <c r="P17" s="47">
        <v>0</v>
      </c>
      <c r="Q17" s="47">
        <v>0</v>
      </c>
      <c r="R17" s="47">
        <v>2</v>
      </c>
      <c r="S17" s="47">
        <v>0</v>
      </c>
      <c r="T17" s="47">
        <v>1</v>
      </c>
      <c r="U17" s="47">
        <v>0</v>
      </c>
      <c r="V17" s="47">
        <v>0</v>
      </c>
      <c r="W17" s="47">
        <v>0</v>
      </c>
    </row>
    <row r="18" spans="1:23" x14ac:dyDescent="0.2">
      <c r="A18" s="57" t="s">
        <v>104</v>
      </c>
      <c r="B18">
        <v>0</v>
      </c>
      <c r="C18">
        <v>0</v>
      </c>
      <c r="D18">
        <v>0</v>
      </c>
      <c r="E18">
        <v>2.16</v>
      </c>
      <c r="F18">
        <v>0</v>
      </c>
      <c r="G18">
        <v>1.0890000000000002</v>
      </c>
      <c r="H18">
        <v>13.79</v>
      </c>
      <c r="I18">
        <v>0</v>
      </c>
      <c r="J18">
        <v>0</v>
      </c>
      <c r="K18">
        <v>41.25</v>
      </c>
      <c r="M18" s="46" t="s">
        <v>104</v>
      </c>
      <c r="N18" s="46">
        <v>0</v>
      </c>
      <c r="O18" s="46">
        <v>0</v>
      </c>
      <c r="P18" s="46">
        <v>0</v>
      </c>
      <c r="Q18" s="46">
        <v>10</v>
      </c>
      <c r="R18" s="46">
        <v>0</v>
      </c>
      <c r="S18" s="46">
        <v>3</v>
      </c>
      <c r="T18" s="46">
        <v>29</v>
      </c>
      <c r="U18" s="46">
        <v>0</v>
      </c>
      <c r="V18" s="46">
        <v>0</v>
      </c>
      <c r="W18" s="46">
        <v>24</v>
      </c>
    </row>
    <row r="19" spans="1:23" x14ac:dyDescent="0.2">
      <c r="A19" s="58" t="s">
        <v>105</v>
      </c>
      <c r="B19">
        <v>6.1665000000000001</v>
      </c>
      <c r="C19">
        <v>0</v>
      </c>
      <c r="D19">
        <v>0</v>
      </c>
      <c r="E19">
        <v>0.84</v>
      </c>
      <c r="F19">
        <v>6.43</v>
      </c>
      <c r="G19">
        <v>1.046</v>
      </c>
      <c r="H19">
        <v>0</v>
      </c>
      <c r="I19">
        <v>0</v>
      </c>
      <c r="J19">
        <v>0</v>
      </c>
      <c r="K19">
        <v>2.25</v>
      </c>
      <c r="M19" s="47" t="s">
        <v>105</v>
      </c>
      <c r="N19" s="47">
        <v>3</v>
      </c>
      <c r="O19" s="47">
        <v>0</v>
      </c>
      <c r="P19" s="47">
        <v>0</v>
      </c>
      <c r="Q19" s="47">
        <v>1</v>
      </c>
      <c r="R19" s="47">
        <v>3</v>
      </c>
      <c r="S19" s="47">
        <v>1</v>
      </c>
      <c r="T19" s="47">
        <v>0</v>
      </c>
      <c r="U19" s="47">
        <v>0</v>
      </c>
      <c r="V19" s="47">
        <v>0</v>
      </c>
      <c r="W19" s="47">
        <v>1</v>
      </c>
    </row>
    <row r="20" spans="1:23" x14ac:dyDescent="0.2">
      <c r="A20" s="57" t="s">
        <v>106</v>
      </c>
      <c r="B20">
        <v>0.66299999999999992</v>
      </c>
      <c r="C20">
        <v>0</v>
      </c>
      <c r="D20">
        <v>0</v>
      </c>
      <c r="E20">
        <v>0</v>
      </c>
      <c r="F20">
        <v>16.47</v>
      </c>
      <c r="G20">
        <v>0</v>
      </c>
      <c r="H20">
        <v>0</v>
      </c>
      <c r="I20">
        <v>0</v>
      </c>
      <c r="J20">
        <v>0</v>
      </c>
      <c r="K20">
        <v>0</v>
      </c>
      <c r="M20" s="46" t="s">
        <v>106</v>
      </c>
      <c r="N20" s="46">
        <v>1</v>
      </c>
      <c r="O20" s="46">
        <v>0</v>
      </c>
      <c r="P20" s="46">
        <v>0</v>
      </c>
      <c r="Q20" s="46">
        <v>0</v>
      </c>
      <c r="R20" s="46">
        <v>36</v>
      </c>
      <c r="S20" s="46">
        <v>0</v>
      </c>
      <c r="T20" s="46">
        <v>0</v>
      </c>
      <c r="U20" s="46">
        <v>0</v>
      </c>
      <c r="V20" s="46">
        <v>0</v>
      </c>
      <c r="W20" s="46">
        <v>0</v>
      </c>
    </row>
    <row r="21" spans="1:23" x14ac:dyDescent="0.2">
      <c r="A21" s="58" t="s">
        <v>107</v>
      </c>
      <c r="B21">
        <v>0</v>
      </c>
      <c r="C21">
        <v>0</v>
      </c>
      <c r="D21">
        <v>0</v>
      </c>
      <c r="E21">
        <v>0</v>
      </c>
      <c r="F21">
        <v>3.03</v>
      </c>
      <c r="G21">
        <v>0.52300000000000002</v>
      </c>
      <c r="H21">
        <v>0</v>
      </c>
      <c r="I21">
        <v>0</v>
      </c>
      <c r="J21">
        <v>0</v>
      </c>
      <c r="K21">
        <v>0</v>
      </c>
      <c r="M21" s="47" t="s">
        <v>107</v>
      </c>
      <c r="N21" s="47">
        <v>0</v>
      </c>
      <c r="O21" s="47">
        <v>0</v>
      </c>
      <c r="P21" s="47">
        <v>0</v>
      </c>
      <c r="Q21" s="47">
        <v>0</v>
      </c>
      <c r="R21" s="47">
        <v>1</v>
      </c>
      <c r="S21" s="47">
        <v>1</v>
      </c>
      <c r="T21" s="47">
        <v>0</v>
      </c>
      <c r="U21" s="47">
        <v>0</v>
      </c>
      <c r="V21" s="47">
        <v>0</v>
      </c>
      <c r="W21" s="47">
        <v>0</v>
      </c>
    </row>
    <row r="22" spans="1:23" x14ac:dyDescent="0.2">
      <c r="A22" s="57" t="s">
        <v>108</v>
      </c>
      <c r="B22">
        <v>0</v>
      </c>
      <c r="C22">
        <v>6.6000000000000005</v>
      </c>
      <c r="D22">
        <v>0</v>
      </c>
      <c r="E22">
        <v>0</v>
      </c>
      <c r="F22">
        <v>4.24</v>
      </c>
      <c r="G22">
        <v>0</v>
      </c>
      <c r="H22">
        <v>13.54</v>
      </c>
      <c r="I22">
        <v>0</v>
      </c>
      <c r="J22">
        <v>0</v>
      </c>
      <c r="K22">
        <v>0</v>
      </c>
      <c r="M22" s="46" t="s">
        <v>108</v>
      </c>
      <c r="N22" s="46">
        <v>0</v>
      </c>
      <c r="O22" s="46">
        <v>2</v>
      </c>
      <c r="P22" s="46">
        <v>0</v>
      </c>
      <c r="Q22" s="46">
        <v>0</v>
      </c>
      <c r="R22" s="46">
        <v>23</v>
      </c>
      <c r="S22" s="46">
        <v>0</v>
      </c>
      <c r="T22" s="46">
        <v>2</v>
      </c>
      <c r="U22" s="46">
        <v>0</v>
      </c>
      <c r="V22" s="46">
        <v>0</v>
      </c>
      <c r="W22" s="46">
        <v>0</v>
      </c>
    </row>
    <row r="23" spans="1:23" x14ac:dyDescent="0.2">
      <c r="A23" s="58" t="s">
        <v>10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M23" s="47" t="s">
        <v>109</v>
      </c>
      <c r="N23" s="47">
        <v>0</v>
      </c>
      <c r="O23" s="47">
        <v>0</v>
      </c>
      <c r="P23" s="47">
        <v>0</v>
      </c>
      <c r="Q23" s="47">
        <v>0</v>
      </c>
      <c r="R23" s="47">
        <v>0</v>
      </c>
      <c r="S23" s="47">
        <v>0</v>
      </c>
      <c r="T23" s="47">
        <v>0</v>
      </c>
      <c r="U23" s="47">
        <v>0</v>
      </c>
      <c r="V23" s="47">
        <v>0</v>
      </c>
      <c r="W23" s="47">
        <v>0</v>
      </c>
    </row>
    <row r="24" spans="1:23" x14ac:dyDescent="0.2">
      <c r="A24" s="57" t="s">
        <v>110</v>
      </c>
      <c r="B24">
        <v>0</v>
      </c>
      <c r="C24">
        <v>0</v>
      </c>
      <c r="D24">
        <v>0</v>
      </c>
      <c r="E24">
        <v>0</v>
      </c>
      <c r="F24">
        <v>45.91</v>
      </c>
      <c r="G24">
        <v>0</v>
      </c>
      <c r="H24">
        <v>0</v>
      </c>
      <c r="I24">
        <v>0</v>
      </c>
      <c r="J24">
        <v>0</v>
      </c>
      <c r="K24">
        <v>0</v>
      </c>
      <c r="M24" s="46" t="s">
        <v>110</v>
      </c>
      <c r="N24" s="46">
        <v>0</v>
      </c>
      <c r="O24" s="46">
        <v>0</v>
      </c>
      <c r="P24" s="46">
        <v>0</v>
      </c>
      <c r="Q24" s="46">
        <v>0</v>
      </c>
      <c r="R24" s="46">
        <v>5</v>
      </c>
      <c r="S24" s="46">
        <v>0</v>
      </c>
      <c r="T24" s="46">
        <v>0</v>
      </c>
      <c r="U24" s="46">
        <v>0</v>
      </c>
      <c r="V24" s="46">
        <v>0</v>
      </c>
      <c r="W24" s="46">
        <v>0</v>
      </c>
    </row>
    <row r="25" spans="1:23" x14ac:dyDescent="0.2">
      <c r="A25" s="58" t="s">
        <v>111</v>
      </c>
      <c r="B25">
        <v>12.116999999999999</v>
      </c>
      <c r="C25">
        <v>0</v>
      </c>
      <c r="D25">
        <v>2.5949999999999998</v>
      </c>
      <c r="E25">
        <v>0</v>
      </c>
      <c r="F25">
        <v>47.65</v>
      </c>
      <c r="G25">
        <v>0</v>
      </c>
      <c r="H25">
        <v>0</v>
      </c>
      <c r="I25">
        <v>0</v>
      </c>
      <c r="J25">
        <v>0</v>
      </c>
      <c r="K25">
        <v>4.5</v>
      </c>
      <c r="M25" s="47" t="s">
        <v>111</v>
      </c>
      <c r="N25" s="47">
        <v>3</v>
      </c>
      <c r="O25" s="47">
        <v>0</v>
      </c>
      <c r="P25" s="47">
        <v>2</v>
      </c>
      <c r="Q25" s="47">
        <v>0</v>
      </c>
      <c r="R25" s="47">
        <v>3</v>
      </c>
      <c r="S25" s="47">
        <v>0</v>
      </c>
      <c r="T25" s="47">
        <v>0</v>
      </c>
      <c r="U25" s="47">
        <v>0</v>
      </c>
      <c r="V25" s="47">
        <v>0</v>
      </c>
      <c r="W25" s="47">
        <v>2</v>
      </c>
    </row>
    <row r="26" spans="1:23" x14ac:dyDescent="0.2">
      <c r="A26" s="57" t="s">
        <v>112</v>
      </c>
      <c r="B26">
        <v>0</v>
      </c>
      <c r="C26">
        <v>0</v>
      </c>
      <c r="D26">
        <v>0</v>
      </c>
      <c r="E26">
        <v>0.28000000000000003</v>
      </c>
      <c r="F26">
        <v>36.549999999999997</v>
      </c>
      <c r="G26">
        <v>0</v>
      </c>
      <c r="H26">
        <v>0</v>
      </c>
      <c r="I26">
        <v>0</v>
      </c>
      <c r="J26">
        <v>0</v>
      </c>
      <c r="K26">
        <v>0</v>
      </c>
      <c r="M26" s="46" t="s">
        <v>112</v>
      </c>
      <c r="N26" s="46">
        <v>0</v>
      </c>
      <c r="O26" s="46">
        <v>0</v>
      </c>
      <c r="P26" s="46">
        <v>0</v>
      </c>
      <c r="Q26" s="46">
        <v>1</v>
      </c>
      <c r="R26" s="46">
        <v>90</v>
      </c>
      <c r="S26" s="46">
        <v>0</v>
      </c>
      <c r="T26" s="46">
        <v>0</v>
      </c>
      <c r="U26" s="46">
        <v>0</v>
      </c>
      <c r="V26" s="46">
        <v>0</v>
      </c>
      <c r="W26" s="46">
        <v>0</v>
      </c>
    </row>
    <row r="27" spans="1:23" x14ac:dyDescent="0.2">
      <c r="A27" s="58" t="s">
        <v>113</v>
      </c>
      <c r="B27">
        <v>0</v>
      </c>
      <c r="C27">
        <v>0</v>
      </c>
      <c r="D27">
        <v>0</v>
      </c>
      <c r="E27">
        <v>1.44</v>
      </c>
      <c r="F27">
        <v>2.31</v>
      </c>
      <c r="G27">
        <v>0.21800000000000003</v>
      </c>
      <c r="H27">
        <v>16.23</v>
      </c>
      <c r="I27">
        <v>0</v>
      </c>
      <c r="J27">
        <v>0</v>
      </c>
      <c r="K27">
        <v>27</v>
      </c>
      <c r="M27" s="47" t="s">
        <v>113</v>
      </c>
      <c r="N27" s="47">
        <v>0</v>
      </c>
      <c r="O27" s="47">
        <v>0</v>
      </c>
      <c r="P27" s="47">
        <v>0</v>
      </c>
      <c r="Q27" s="47">
        <v>4</v>
      </c>
      <c r="R27" s="47">
        <v>5</v>
      </c>
      <c r="S27" s="47">
        <v>4</v>
      </c>
      <c r="T27" s="47">
        <v>41</v>
      </c>
      <c r="U27" s="47">
        <v>0</v>
      </c>
      <c r="V27" s="47">
        <v>0</v>
      </c>
      <c r="W27" s="47">
        <v>37</v>
      </c>
    </row>
    <row r="28" spans="1:23" x14ac:dyDescent="0.2">
      <c r="A28" s="57" t="s">
        <v>114</v>
      </c>
      <c r="B28">
        <v>1.3259999999999998</v>
      </c>
      <c r="C28">
        <v>0</v>
      </c>
      <c r="D28">
        <v>0</v>
      </c>
      <c r="E28">
        <v>0</v>
      </c>
      <c r="F28">
        <v>16.649999999999999</v>
      </c>
      <c r="G28">
        <v>0</v>
      </c>
      <c r="H28">
        <v>1.35</v>
      </c>
      <c r="I28">
        <v>0</v>
      </c>
      <c r="J28">
        <v>0</v>
      </c>
      <c r="K28">
        <v>1.5</v>
      </c>
      <c r="M28" s="46" t="s">
        <v>114</v>
      </c>
      <c r="N28" s="46">
        <v>1</v>
      </c>
      <c r="O28" s="46">
        <v>0</v>
      </c>
      <c r="P28" s="46">
        <v>0</v>
      </c>
      <c r="Q28" s="46">
        <v>0</v>
      </c>
      <c r="R28" s="46">
        <v>2</v>
      </c>
      <c r="S28" s="46">
        <v>0</v>
      </c>
      <c r="T28" s="46">
        <v>5</v>
      </c>
      <c r="U28" s="46">
        <v>0</v>
      </c>
      <c r="V28" s="46">
        <v>0</v>
      </c>
      <c r="W28" s="46">
        <v>4</v>
      </c>
    </row>
    <row r="29" spans="1:23" x14ac:dyDescent="0.2">
      <c r="A29" s="58" t="s">
        <v>115</v>
      </c>
      <c r="B29">
        <v>0</v>
      </c>
      <c r="C29">
        <v>0</v>
      </c>
      <c r="D29">
        <v>0</v>
      </c>
      <c r="E29">
        <v>0.16</v>
      </c>
      <c r="F29">
        <v>0.4</v>
      </c>
      <c r="G29">
        <v>0.30499999999999999</v>
      </c>
      <c r="H29">
        <v>6.26</v>
      </c>
      <c r="I29">
        <v>0</v>
      </c>
      <c r="J29">
        <v>0</v>
      </c>
      <c r="K29">
        <v>12.750000000000002</v>
      </c>
      <c r="M29" s="47" t="s">
        <v>115</v>
      </c>
      <c r="N29" s="47">
        <v>0</v>
      </c>
      <c r="O29" s="47">
        <v>0</v>
      </c>
      <c r="P29" s="47">
        <v>0</v>
      </c>
      <c r="Q29" s="47">
        <v>2</v>
      </c>
      <c r="R29" s="47">
        <v>2</v>
      </c>
      <c r="S29" s="47">
        <v>1</v>
      </c>
      <c r="T29" s="47">
        <v>20</v>
      </c>
      <c r="U29" s="47">
        <v>0</v>
      </c>
      <c r="V29" s="47">
        <v>0</v>
      </c>
      <c r="W29" s="47">
        <v>10</v>
      </c>
    </row>
    <row r="30" spans="1:23" x14ac:dyDescent="0.2">
      <c r="A30" s="57" t="s">
        <v>116</v>
      </c>
      <c r="B30">
        <v>38.953499999999998</v>
      </c>
      <c r="C30">
        <v>61</v>
      </c>
      <c r="D30">
        <v>3359.5199999999995</v>
      </c>
      <c r="E30">
        <v>192.92</v>
      </c>
      <c r="F30">
        <v>909.91</v>
      </c>
      <c r="G30">
        <v>1.0890000000000002</v>
      </c>
      <c r="H30">
        <v>1663.8</v>
      </c>
      <c r="I30">
        <v>109.19999999999999</v>
      </c>
      <c r="J30">
        <v>46</v>
      </c>
      <c r="K30">
        <v>898.5</v>
      </c>
      <c r="M30" s="46" t="s">
        <v>116</v>
      </c>
      <c r="N30" s="46">
        <v>9</v>
      </c>
      <c r="O30" s="46">
        <v>3</v>
      </c>
      <c r="P30" s="46">
        <v>3</v>
      </c>
      <c r="Q30" s="46">
        <v>3</v>
      </c>
      <c r="R30" s="46">
        <v>23</v>
      </c>
      <c r="S30" s="46">
        <v>2</v>
      </c>
      <c r="T30" s="46">
        <v>4</v>
      </c>
      <c r="U30" s="46">
        <v>3</v>
      </c>
      <c r="V30" s="46">
        <v>3</v>
      </c>
      <c r="W30" s="46">
        <v>3</v>
      </c>
    </row>
    <row r="31" spans="1:23" x14ac:dyDescent="0.2">
      <c r="A31" s="58" t="s">
        <v>117</v>
      </c>
      <c r="B31">
        <v>26.023500000000002</v>
      </c>
      <c r="C31">
        <v>0</v>
      </c>
      <c r="D31">
        <v>0</v>
      </c>
      <c r="E31">
        <v>0</v>
      </c>
      <c r="F31">
        <v>1.66</v>
      </c>
      <c r="G31">
        <v>0</v>
      </c>
      <c r="H31">
        <v>0</v>
      </c>
      <c r="I31">
        <v>0</v>
      </c>
      <c r="J31">
        <v>0</v>
      </c>
      <c r="K31">
        <v>2.25</v>
      </c>
      <c r="M31" s="47" t="s">
        <v>117</v>
      </c>
      <c r="N31" s="47">
        <v>3</v>
      </c>
      <c r="O31" s="47">
        <v>0</v>
      </c>
      <c r="P31" s="47">
        <v>0</v>
      </c>
      <c r="Q31" s="47">
        <v>0</v>
      </c>
      <c r="R31" s="47">
        <v>1</v>
      </c>
      <c r="S31" s="47">
        <v>0</v>
      </c>
      <c r="T31" s="47">
        <v>0</v>
      </c>
      <c r="U31" s="47">
        <v>0</v>
      </c>
      <c r="V31" s="47">
        <v>0</v>
      </c>
      <c r="W31" s="47">
        <v>2</v>
      </c>
    </row>
    <row r="32" spans="1:23" x14ac:dyDescent="0.2">
      <c r="A32" s="57" t="s">
        <v>118</v>
      </c>
      <c r="B32">
        <v>0.66299999999999992</v>
      </c>
      <c r="C32">
        <v>0.4</v>
      </c>
      <c r="D32">
        <v>0</v>
      </c>
      <c r="E32">
        <v>0</v>
      </c>
      <c r="F32">
        <v>7.11</v>
      </c>
      <c r="G32">
        <v>0</v>
      </c>
      <c r="H32">
        <v>0</v>
      </c>
      <c r="I32">
        <v>0</v>
      </c>
      <c r="J32">
        <v>0</v>
      </c>
      <c r="K32">
        <v>0</v>
      </c>
      <c r="M32" s="46" t="s">
        <v>118</v>
      </c>
      <c r="N32" s="46">
        <v>1</v>
      </c>
      <c r="O32" s="46">
        <v>1</v>
      </c>
      <c r="P32" s="46">
        <v>0</v>
      </c>
      <c r="Q32" s="46">
        <v>0</v>
      </c>
      <c r="R32" s="46">
        <v>34</v>
      </c>
      <c r="S32" s="46">
        <v>0</v>
      </c>
      <c r="T32" s="46">
        <v>0</v>
      </c>
      <c r="U32" s="46">
        <v>0</v>
      </c>
      <c r="V32" s="46">
        <v>0</v>
      </c>
      <c r="W32" s="46">
        <v>0</v>
      </c>
    </row>
    <row r="33" spans="1:23" x14ac:dyDescent="0.2">
      <c r="A33" s="58" t="s">
        <v>119</v>
      </c>
      <c r="B33">
        <v>0.63600000000000001</v>
      </c>
      <c r="C33">
        <v>0.2</v>
      </c>
      <c r="D33">
        <v>0</v>
      </c>
      <c r="E33">
        <v>1.44</v>
      </c>
      <c r="F33">
        <v>12.74</v>
      </c>
      <c r="G33">
        <v>0.69700000000000006</v>
      </c>
      <c r="H33">
        <v>42.01</v>
      </c>
      <c r="I33">
        <v>0</v>
      </c>
      <c r="J33">
        <v>0</v>
      </c>
      <c r="K33">
        <v>45.75</v>
      </c>
      <c r="M33" s="47" t="s">
        <v>119</v>
      </c>
      <c r="N33" s="47">
        <v>1</v>
      </c>
      <c r="O33" s="47">
        <v>2</v>
      </c>
      <c r="P33" s="47">
        <v>0</v>
      </c>
      <c r="Q33" s="47">
        <v>6</v>
      </c>
      <c r="R33" s="47">
        <v>10</v>
      </c>
      <c r="S33" s="47">
        <v>3</v>
      </c>
      <c r="T33" s="47">
        <v>31</v>
      </c>
      <c r="U33" s="47">
        <v>0</v>
      </c>
      <c r="V33" s="47">
        <v>0</v>
      </c>
      <c r="W33" s="47">
        <v>30</v>
      </c>
    </row>
    <row r="34" spans="1:23" x14ac:dyDescent="0.2">
      <c r="A34" s="57" t="s">
        <v>120</v>
      </c>
      <c r="B34">
        <v>0.99449999999999994</v>
      </c>
      <c r="C34">
        <v>0.1</v>
      </c>
      <c r="D34">
        <v>0.67500000000000004</v>
      </c>
      <c r="E34">
        <v>3.56</v>
      </c>
      <c r="F34">
        <v>10.83</v>
      </c>
      <c r="G34">
        <v>0.21800000000000003</v>
      </c>
      <c r="H34">
        <v>0.47</v>
      </c>
      <c r="I34">
        <v>0</v>
      </c>
      <c r="J34">
        <v>0</v>
      </c>
      <c r="K34">
        <v>18.75</v>
      </c>
      <c r="M34" s="46" t="s">
        <v>120</v>
      </c>
      <c r="N34" s="46">
        <v>1</v>
      </c>
      <c r="O34" s="46">
        <v>1</v>
      </c>
      <c r="P34" s="46">
        <v>1</v>
      </c>
      <c r="Q34" s="46">
        <v>3</v>
      </c>
      <c r="R34" s="46">
        <v>6</v>
      </c>
      <c r="S34" s="46">
        <v>1</v>
      </c>
      <c r="T34" s="46">
        <v>2</v>
      </c>
      <c r="U34" s="46">
        <v>0</v>
      </c>
      <c r="V34" s="46">
        <v>0</v>
      </c>
      <c r="W34" s="46">
        <v>2</v>
      </c>
    </row>
    <row r="35" spans="1:23" x14ac:dyDescent="0.2">
      <c r="A35" s="58" t="s">
        <v>121</v>
      </c>
      <c r="B35">
        <v>0</v>
      </c>
      <c r="C35">
        <v>1</v>
      </c>
      <c r="D35">
        <v>169.27499999999998</v>
      </c>
      <c r="E35">
        <v>10.08</v>
      </c>
      <c r="F35">
        <v>87.08</v>
      </c>
      <c r="G35">
        <v>0.32700000000000001</v>
      </c>
      <c r="H35">
        <v>76.069999999999993</v>
      </c>
      <c r="I35">
        <v>0</v>
      </c>
      <c r="J35">
        <v>0</v>
      </c>
      <c r="K35">
        <v>93</v>
      </c>
      <c r="M35" s="47" t="s">
        <v>121</v>
      </c>
      <c r="N35" s="47">
        <v>0</v>
      </c>
      <c r="O35" s="47">
        <v>3</v>
      </c>
      <c r="P35" s="47">
        <v>2</v>
      </c>
      <c r="Q35" s="47">
        <v>8</v>
      </c>
      <c r="R35" s="47">
        <v>204</v>
      </c>
      <c r="S35" s="47">
        <v>3</v>
      </c>
      <c r="T35" s="47">
        <v>66</v>
      </c>
      <c r="U35" s="47">
        <v>0</v>
      </c>
      <c r="V35" s="47">
        <v>0</v>
      </c>
      <c r="W35" s="47">
        <v>53</v>
      </c>
    </row>
    <row r="36" spans="1:23" x14ac:dyDescent="0.2">
      <c r="A36" s="57" t="s">
        <v>122</v>
      </c>
      <c r="B36">
        <v>0</v>
      </c>
      <c r="C36">
        <v>0</v>
      </c>
      <c r="D36">
        <v>0</v>
      </c>
      <c r="E36">
        <v>0</v>
      </c>
      <c r="F36">
        <v>0</v>
      </c>
      <c r="G36">
        <v>0.21800000000000003</v>
      </c>
      <c r="H36">
        <v>0.03</v>
      </c>
      <c r="I36">
        <v>0</v>
      </c>
      <c r="J36">
        <v>0</v>
      </c>
      <c r="K36">
        <v>0</v>
      </c>
      <c r="M36" s="46" t="s">
        <v>122</v>
      </c>
      <c r="N36" s="46">
        <v>0</v>
      </c>
      <c r="O36" s="46">
        <v>0</v>
      </c>
      <c r="P36" s="46">
        <v>0</v>
      </c>
      <c r="Q36" s="46">
        <v>0</v>
      </c>
      <c r="R36" s="46">
        <v>0</v>
      </c>
      <c r="S36" s="46">
        <v>3</v>
      </c>
      <c r="T36" s="46">
        <v>1</v>
      </c>
      <c r="U36" s="46">
        <v>0</v>
      </c>
      <c r="V36" s="46">
        <v>0</v>
      </c>
      <c r="W36" s="46">
        <v>0</v>
      </c>
    </row>
    <row r="37" spans="1:23" x14ac:dyDescent="0.2">
      <c r="A37" s="58" t="s">
        <v>123</v>
      </c>
      <c r="B37">
        <v>0.33149999999999996</v>
      </c>
      <c r="C37">
        <v>0.1</v>
      </c>
      <c r="D37">
        <v>0</v>
      </c>
      <c r="E37">
        <v>0.24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M37" s="47" t="s">
        <v>123</v>
      </c>
      <c r="N37" s="47">
        <v>1</v>
      </c>
      <c r="O37" s="47">
        <v>1</v>
      </c>
      <c r="P37" s="47">
        <v>0</v>
      </c>
      <c r="Q37" s="47">
        <v>2</v>
      </c>
      <c r="R37" s="47">
        <v>0</v>
      </c>
      <c r="S37" s="47">
        <v>0</v>
      </c>
      <c r="T37" s="47">
        <v>0</v>
      </c>
      <c r="U37" s="47">
        <v>0</v>
      </c>
      <c r="V37" s="47">
        <v>0</v>
      </c>
      <c r="W37" s="47">
        <v>0</v>
      </c>
    </row>
    <row r="38" spans="1:23" x14ac:dyDescent="0.2">
      <c r="A38" s="57" t="s">
        <v>124</v>
      </c>
      <c r="B38">
        <v>0</v>
      </c>
      <c r="C38">
        <v>0</v>
      </c>
      <c r="D38">
        <v>0</v>
      </c>
      <c r="E38">
        <v>1.84</v>
      </c>
      <c r="F38">
        <v>80.97</v>
      </c>
      <c r="G38">
        <v>0.501</v>
      </c>
      <c r="H38">
        <v>15.75</v>
      </c>
      <c r="I38">
        <v>0</v>
      </c>
      <c r="J38">
        <v>0</v>
      </c>
      <c r="K38">
        <v>32.25</v>
      </c>
      <c r="M38" s="46" t="s">
        <v>124</v>
      </c>
      <c r="N38" s="46">
        <v>0</v>
      </c>
      <c r="O38" s="46">
        <v>0</v>
      </c>
      <c r="P38" s="46">
        <v>0</v>
      </c>
      <c r="Q38" s="46">
        <v>11</v>
      </c>
      <c r="R38" s="46">
        <v>96</v>
      </c>
      <c r="S38" s="46">
        <v>3</v>
      </c>
      <c r="T38" s="46">
        <v>33</v>
      </c>
      <c r="U38" s="46">
        <v>0</v>
      </c>
      <c r="V38" s="46">
        <v>0</v>
      </c>
      <c r="W38" s="46">
        <v>34</v>
      </c>
    </row>
    <row r="39" spans="1:23" x14ac:dyDescent="0.2">
      <c r="A39" s="58" t="s">
        <v>125</v>
      </c>
      <c r="B39">
        <v>1.6575</v>
      </c>
      <c r="C39">
        <v>2.1</v>
      </c>
      <c r="D39">
        <v>0</v>
      </c>
      <c r="E39">
        <v>10.44</v>
      </c>
      <c r="F39">
        <v>130.29</v>
      </c>
      <c r="G39">
        <v>4.4000000000000004E-2</v>
      </c>
      <c r="H39">
        <v>0</v>
      </c>
      <c r="I39">
        <v>0</v>
      </c>
      <c r="J39">
        <v>0</v>
      </c>
      <c r="K39">
        <v>0</v>
      </c>
      <c r="M39" s="47" t="s">
        <v>125</v>
      </c>
      <c r="N39" s="47">
        <v>3</v>
      </c>
      <c r="O39" s="47">
        <v>3</v>
      </c>
      <c r="P39" s="47">
        <v>0</v>
      </c>
      <c r="Q39" s="47">
        <v>2</v>
      </c>
      <c r="R39" s="47">
        <v>17</v>
      </c>
      <c r="S39" s="47">
        <v>1</v>
      </c>
      <c r="T39" s="47">
        <v>0</v>
      </c>
      <c r="U39" s="47">
        <v>0</v>
      </c>
      <c r="V39" s="47">
        <v>0</v>
      </c>
      <c r="W39" s="47">
        <v>0</v>
      </c>
    </row>
    <row r="40" spans="1:23" x14ac:dyDescent="0.2">
      <c r="A40" s="57" t="s">
        <v>126</v>
      </c>
      <c r="B40">
        <v>0.82950000000000002</v>
      </c>
      <c r="C40">
        <v>0</v>
      </c>
      <c r="D40">
        <v>0</v>
      </c>
      <c r="E40">
        <v>0</v>
      </c>
      <c r="F40">
        <v>2.87</v>
      </c>
      <c r="G40">
        <v>0</v>
      </c>
      <c r="H40">
        <v>0</v>
      </c>
      <c r="I40">
        <v>0</v>
      </c>
      <c r="J40">
        <v>0</v>
      </c>
      <c r="K40">
        <v>0</v>
      </c>
      <c r="M40" s="46" t="s">
        <v>126</v>
      </c>
      <c r="N40" s="46">
        <v>2</v>
      </c>
      <c r="O40" s="46">
        <v>0</v>
      </c>
      <c r="P40" s="46">
        <v>0</v>
      </c>
      <c r="Q40" s="46">
        <v>0</v>
      </c>
      <c r="R40" s="46">
        <v>18</v>
      </c>
      <c r="S40" s="46">
        <v>0</v>
      </c>
      <c r="T40" s="46">
        <v>0</v>
      </c>
      <c r="U40" s="46">
        <v>0</v>
      </c>
      <c r="V40" s="46">
        <v>0</v>
      </c>
      <c r="W40" s="46">
        <v>0</v>
      </c>
    </row>
    <row r="41" spans="1:23" x14ac:dyDescent="0.2">
      <c r="A41" s="58" t="s">
        <v>127</v>
      </c>
      <c r="B41">
        <v>0</v>
      </c>
      <c r="C41">
        <v>0</v>
      </c>
      <c r="D41">
        <v>0</v>
      </c>
      <c r="E41">
        <v>0</v>
      </c>
      <c r="F41">
        <v>0.06</v>
      </c>
      <c r="G41">
        <v>0</v>
      </c>
      <c r="H41">
        <v>0</v>
      </c>
      <c r="I41">
        <v>0</v>
      </c>
      <c r="J41">
        <v>0</v>
      </c>
      <c r="K41">
        <v>0</v>
      </c>
      <c r="M41" s="47" t="s">
        <v>127</v>
      </c>
      <c r="N41" s="47">
        <v>0</v>
      </c>
      <c r="O41" s="47">
        <v>0</v>
      </c>
      <c r="P41" s="47">
        <v>0</v>
      </c>
      <c r="Q41" s="47">
        <v>0</v>
      </c>
      <c r="R41" s="47">
        <v>1</v>
      </c>
      <c r="S41" s="47">
        <v>0</v>
      </c>
      <c r="T41" s="47">
        <v>0</v>
      </c>
      <c r="U41" s="47">
        <v>0</v>
      </c>
      <c r="V41" s="47">
        <v>0</v>
      </c>
      <c r="W41" s="47">
        <v>0</v>
      </c>
    </row>
    <row r="42" spans="1:23" x14ac:dyDescent="0.2">
      <c r="A42" s="57" t="s">
        <v>128</v>
      </c>
      <c r="B42">
        <v>0</v>
      </c>
      <c r="C42">
        <v>0</v>
      </c>
      <c r="D42">
        <v>0</v>
      </c>
      <c r="E42">
        <v>0.48</v>
      </c>
      <c r="F42">
        <v>6.92</v>
      </c>
      <c r="G42">
        <v>0</v>
      </c>
      <c r="H42">
        <v>23.56</v>
      </c>
      <c r="I42">
        <v>0</v>
      </c>
      <c r="J42">
        <v>0</v>
      </c>
      <c r="K42">
        <v>21.75</v>
      </c>
      <c r="M42" s="46" t="s">
        <v>128</v>
      </c>
      <c r="N42" s="46">
        <v>0</v>
      </c>
      <c r="O42" s="46">
        <v>0</v>
      </c>
      <c r="P42" s="46">
        <v>0</v>
      </c>
      <c r="Q42" s="46">
        <v>3</v>
      </c>
      <c r="R42" s="46">
        <v>17</v>
      </c>
      <c r="S42" s="46">
        <v>0</v>
      </c>
      <c r="T42" s="46">
        <v>54</v>
      </c>
      <c r="U42" s="46">
        <v>0</v>
      </c>
      <c r="V42" s="46">
        <v>0</v>
      </c>
      <c r="W42" s="46">
        <v>19</v>
      </c>
    </row>
    <row r="43" spans="1:23" x14ac:dyDescent="0.2">
      <c r="A43" s="58" t="s">
        <v>12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.03</v>
      </c>
      <c r="I43">
        <v>0</v>
      </c>
      <c r="J43">
        <v>0</v>
      </c>
      <c r="K43">
        <v>0</v>
      </c>
      <c r="M43" s="47" t="s">
        <v>129</v>
      </c>
      <c r="N43" s="47">
        <v>0</v>
      </c>
      <c r="O43" s="47">
        <v>0</v>
      </c>
      <c r="P43" s="47">
        <v>0</v>
      </c>
      <c r="Q43" s="47">
        <v>0</v>
      </c>
      <c r="R43" s="47">
        <v>0</v>
      </c>
      <c r="S43" s="47">
        <v>0</v>
      </c>
      <c r="T43" s="47">
        <v>1</v>
      </c>
      <c r="U43" s="47">
        <v>0</v>
      </c>
      <c r="V43" s="47">
        <v>0</v>
      </c>
      <c r="W43" s="47">
        <v>0</v>
      </c>
    </row>
    <row r="44" spans="1:23" x14ac:dyDescent="0.2">
      <c r="A44" s="57" t="s">
        <v>130</v>
      </c>
      <c r="B44">
        <v>20.952000000000002</v>
      </c>
      <c r="C44">
        <v>0</v>
      </c>
      <c r="D44">
        <v>0</v>
      </c>
      <c r="E44">
        <v>111</v>
      </c>
      <c r="F44">
        <v>542.97</v>
      </c>
      <c r="G44">
        <v>4.6189999999999998</v>
      </c>
      <c r="H44">
        <v>29.58</v>
      </c>
      <c r="I44">
        <v>0</v>
      </c>
      <c r="J44">
        <v>0</v>
      </c>
      <c r="K44">
        <v>24</v>
      </c>
      <c r="M44" s="46" t="s">
        <v>130</v>
      </c>
      <c r="N44" s="46">
        <v>5</v>
      </c>
      <c r="O44" s="46">
        <v>0</v>
      </c>
      <c r="P44" s="46">
        <v>0</v>
      </c>
      <c r="Q44" s="46">
        <v>6</v>
      </c>
      <c r="R44" s="46">
        <v>295</v>
      </c>
      <c r="S44" s="46">
        <v>15</v>
      </c>
      <c r="T44" s="46">
        <v>45</v>
      </c>
      <c r="U44" s="46">
        <v>0</v>
      </c>
      <c r="V44" s="46">
        <v>0</v>
      </c>
      <c r="W44" s="46">
        <v>24</v>
      </c>
    </row>
    <row r="45" spans="1:23" x14ac:dyDescent="0.2">
      <c r="A45" s="58" t="s">
        <v>131</v>
      </c>
      <c r="B45">
        <v>0</v>
      </c>
      <c r="C45">
        <v>0</v>
      </c>
      <c r="D45">
        <v>0</v>
      </c>
      <c r="E45">
        <v>5.96</v>
      </c>
      <c r="F45">
        <v>250.72</v>
      </c>
      <c r="G45">
        <v>1.0680000000000001</v>
      </c>
      <c r="H45">
        <v>84.92</v>
      </c>
      <c r="I45">
        <v>0</v>
      </c>
      <c r="J45">
        <v>0</v>
      </c>
      <c r="K45">
        <v>2736.75</v>
      </c>
      <c r="M45" s="47" t="s">
        <v>131</v>
      </c>
      <c r="N45" s="47">
        <v>0</v>
      </c>
      <c r="O45" s="47">
        <v>0</v>
      </c>
      <c r="P45" s="47">
        <v>0</v>
      </c>
      <c r="Q45" s="47">
        <v>13</v>
      </c>
      <c r="R45" s="47">
        <v>479</v>
      </c>
      <c r="S45" s="47">
        <v>5</v>
      </c>
      <c r="T45" s="47">
        <v>194</v>
      </c>
      <c r="U45" s="47">
        <v>0</v>
      </c>
      <c r="V45" s="47">
        <v>0</v>
      </c>
      <c r="W45" s="47">
        <v>197</v>
      </c>
    </row>
    <row r="46" spans="1:23" x14ac:dyDescent="0.2">
      <c r="A46" s="57" t="s">
        <v>132</v>
      </c>
      <c r="B46">
        <v>1.8239999999999998</v>
      </c>
      <c r="C46">
        <v>0</v>
      </c>
      <c r="D46">
        <v>30.555</v>
      </c>
      <c r="E46">
        <v>0.8</v>
      </c>
      <c r="F46">
        <v>6.54</v>
      </c>
      <c r="G46">
        <v>0</v>
      </c>
      <c r="H46">
        <v>0</v>
      </c>
      <c r="I46">
        <v>0</v>
      </c>
      <c r="J46">
        <v>0</v>
      </c>
      <c r="K46">
        <v>7.5</v>
      </c>
      <c r="M46" s="46" t="s">
        <v>132</v>
      </c>
      <c r="N46" s="46">
        <v>2</v>
      </c>
      <c r="O46" s="46">
        <v>1</v>
      </c>
      <c r="P46" s="46">
        <v>1</v>
      </c>
      <c r="Q46" s="46">
        <v>2</v>
      </c>
      <c r="R46" s="46">
        <v>1</v>
      </c>
      <c r="S46" s="46">
        <v>0</v>
      </c>
      <c r="T46" s="46">
        <v>0</v>
      </c>
      <c r="U46" s="46">
        <v>0</v>
      </c>
      <c r="V46" s="46">
        <v>0</v>
      </c>
      <c r="W46" s="46">
        <v>5</v>
      </c>
    </row>
    <row r="47" spans="1:23" x14ac:dyDescent="0.2">
      <c r="A47" s="58" t="s">
        <v>133</v>
      </c>
      <c r="B47">
        <v>7.757999999999999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2.25</v>
      </c>
      <c r="M47" s="47" t="s">
        <v>133</v>
      </c>
      <c r="N47" s="47">
        <v>4</v>
      </c>
      <c r="O47" s="47">
        <v>0</v>
      </c>
      <c r="P47" s="47">
        <v>0</v>
      </c>
      <c r="Q47" s="47">
        <v>0</v>
      </c>
      <c r="R47" s="47">
        <v>0</v>
      </c>
      <c r="S47" s="47">
        <v>0</v>
      </c>
      <c r="T47" s="47">
        <v>0</v>
      </c>
      <c r="U47" s="47">
        <v>0</v>
      </c>
      <c r="V47" s="47">
        <v>0</v>
      </c>
      <c r="W47" s="47">
        <v>1</v>
      </c>
    </row>
    <row r="48" spans="1:23" x14ac:dyDescent="0.2">
      <c r="A48" s="57" t="s">
        <v>134</v>
      </c>
      <c r="B48">
        <v>0</v>
      </c>
      <c r="C48">
        <v>0.2</v>
      </c>
      <c r="D48">
        <v>0</v>
      </c>
      <c r="E48">
        <v>0.08</v>
      </c>
      <c r="F48">
        <v>8.93</v>
      </c>
      <c r="G48">
        <v>5.4000000000000006E-2</v>
      </c>
      <c r="H48">
        <v>2.65</v>
      </c>
      <c r="I48">
        <v>0</v>
      </c>
      <c r="J48">
        <v>0</v>
      </c>
      <c r="K48">
        <v>21.75</v>
      </c>
      <c r="M48" s="46" t="s">
        <v>134</v>
      </c>
      <c r="N48" s="46">
        <v>0</v>
      </c>
      <c r="O48" s="46">
        <v>3</v>
      </c>
      <c r="P48" s="46">
        <v>0</v>
      </c>
      <c r="Q48" s="46">
        <v>1</v>
      </c>
      <c r="R48" s="46">
        <v>47</v>
      </c>
      <c r="S48" s="46">
        <v>1</v>
      </c>
      <c r="T48" s="46">
        <v>11</v>
      </c>
      <c r="U48" s="46">
        <v>0</v>
      </c>
      <c r="V48" s="46">
        <v>0</v>
      </c>
      <c r="W48" s="46">
        <v>10</v>
      </c>
    </row>
    <row r="49" spans="1:23" x14ac:dyDescent="0.2">
      <c r="A49" s="58" t="s">
        <v>135</v>
      </c>
      <c r="B49">
        <v>0.66299999999999992</v>
      </c>
      <c r="C49">
        <v>0</v>
      </c>
      <c r="D49">
        <v>0</v>
      </c>
      <c r="E49">
        <v>1.24</v>
      </c>
      <c r="F49">
        <v>9.43</v>
      </c>
      <c r="G49">
        <v>0.43600000000000005</v>
      </c>
      <c r="H49">
        <v>0.38</v>
      </c>
      <c r="I49">
        <v>0</v>
      </c>
      <c r="J49">
        <v>0</v>
      </c>
      <c r="K49">
        <v>25.500000000000004</v>
      </c>
      <c r="M49" s="47" t="s">
        <v>135</v>
      </c>
      <c r="N49" s="47">
        <v>1</v>
      </c>
      <c r="O49" s="47">
        <v>0</v>
      </c>
      <c r="P49" s="47">
        <v>0</v>
      </c>
      <c r="Q49" s="47">
        <v>3</v>
      </c>
      <c r="R49" s="47">
        <v>4</v>
      </c>
      <c r="S49" s="47">
        <v>2</v>
      </c>
      <c r="T49" s="47">
        <v>1</v>
      </c>
      <c r="U49" s="47">
        <v>0</v>
      </c>
      <c r="V49" s="47">
        <v>0</v>
      </c>
      <c r="W49" s="47">
        <v>8</v>
      </c>
    </row>
    <row r="50" spans="1:23" x14ac:dyDescent="0.2">
      <c r="A50" s="57" t="s">
        <v>136</v>
      </c>
      <c r="B50">
        <v>0</v>
      </c>
      <c r="C50">
        <v>0</v>
      </c>
      <c r="D50">
        <v>0</v>
      </c>
      <c r="E50">
        <v>0</v>
      </c>
      <c r="F50">
        <v>4.79</v>
      </c>
      <c r="G50">
        <v>0</v>
      </c>
      <c r="H50">
        <v>4.47</v>
      </c>
      <c r="I50">
        <v>0</v>
      </c>
      <c r="J50">
        <v>0</v>
      </c>
      <c r="K50">
        <v>8.25</v>
      </c>
      <c r="M50" s="46" t="s">
        <v>136</v>
      </c>
      <c r="N50" s="46">
        <v>0</v>
      </c>
      <c r="O50" s="46">
        <v>0</v>
      </c>
      <c r="P50" s="46">
        <v>0</v>
      </c>
      <c r="Q50" s="46">
        <v>0</v>
      </c>
      <c r="R50" s="46">
        <v>10</v>
      </c>
      <c r="S50" s="46">
        <v>0</v>
      </c>
      <c r="T50" s="46">
        <v>17</v>
      </c>
      <c r="U50" s="46">
        <v>0</v>
      </c>
      <c r="V50" s="46">
        <v>0</v>
      </c>
      <c r="W50" s="46">
        <v>12</v>
      </c>
    </row>
    <row r="51" spans="1:23" x14ac:dyDescent="0.2">
      <c r="A51" s="58" t="s">
        <v>137</v>
      </c>
      <c r="B51">
        <v>0</v>
      </c>
      <c r="C51">
        <v>0</v>
      </c>
      <c r="D51">
        <v>0</v>
      </c>
      <c r="E51">
        <v>0</v>
      </c>
      <c r="F51">
        <v>4.26</v>
      </c>
      <c r="G51">
        <v>4.4000000000000004E-2</v>
      </c>
      <c r="H51">
        <v>0.3</v>
      </c>
      <c r="I51">
        <v>0</v>
      </c>
      <c r="J51">
        <v>0</v>
      </c>
      <c r="K51">
        <v>2.25</v>
      </c>
      <c r="M51" s="47" t="s">
        <v>137</v>
      </c>
      <c r="N51" s="47">
        <v>0</v>
      </c>
      <c r="O51" s="47">
        <v>0</v>
      </c>
      <c r="P51" s="47">
        <v>0</v>
      </c>
      <c r="Q51" s="47">
        <v>0</v>
      </c>
      <c r="R51" s="47">
        <v>4</v>
      </c>
      <c r="S51" s="47">
        <v>1</v>
      </c>
      <c r="T51" s="47">
        <v>2</v>
      </c>
      <c r="U51" s="47">
        <v>0</v>
      </c>
      <c r="V51" s="47">
        <v>0</v>
      </c>
      <c r="W51" s="47">
        <v>1</v>
      </c>
    </row>
    <row r="52" spans="1:23" x14ac:dyDescent="0.2">
      <c r="A52" s="57" t="s">
        <v>138</v>
      </c>
      <c r="B52">
        <v>0</v>
      </c>
      <c r="C52">
        <v>0</v>
      </c>
      <c r="D52">
        <v>0</v>
      </c>
      <c r="E52">
        <v>0</v>
      </c>
      <c r="F52">
        <v>5.01</v>
      </c>
      <c r="G52">
        <v>0</v>
      </c>
      <c r="H52">
        <v>0</v>
      </c>
      <c r="I52">
        <v>0</v>
      </c>
      <c r="J52">
        <v>0</v>
      </c>
      <c r="K52">
        <v>0</v>
      </c>
      <c r="M52" s="46" t="s">
        <v>138</v>
      </c>
      <c r="N52" s="46">
        <v>0</v>
      </c>
      <c r="O52" s="46">
        <v>0</v>
      </c>
      <c r="P52" s="46">
        <v>0</v>
      </c>
      <c r="Q52" s="46">
        <v>0</v>
      </c>
      <c r="R52" s="46">
        <v>4</v>
      </c>
      <c r="S52" s="46">
        <v>0</v>
      </c>
      <c r="T52" s="46">
        <v>0</v>
      </c>
      <c r="U52" s="46">
        <v>0</v>
      </c>
      <c r="V52" s="46">
        <v>0</v>
      </c>
      <c r="W52" s="46">
        <v>0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B996F-0B67-4732-A218-6E35204DC21A}">
  <dimension ref="A1:W52"/>
  <sheetViews>
    <sheetView zoomScale="60" zoomScaleNormal="60" workbookViewId="0">
      <selection activeCell="B1" sqref="B1:K52"/>
    </sheetView>
  </sheetViews>
  <sheetFormatPr baseColWidth="10" defaultColWidth="8.83203125" defaultRowHeight="15" x14ac:dyDescent="0.2"/>
  <cols>
    <col min="1" max="1" width="18.6640625" bestFit="1" customWidth="1"/>
    <col min="2" max="2" width="15.5" customWidth="1"/>
    <col min="3" max="3" width="21.5" customWidth="1"/>
    <col min="4" max="4" width="18" customWidth="1"/>
    <col min="5" max="5" width="22.5" customWidth="1"/>
    <col min="6" max="6" width="23.5" customWidth="1"/>
    <col min="7" max="7" width="18.5" customWidth="1"/>
    <col min="8" max="8" width="20.5" customWidth="1"/>
    <col min="9" max="9" width="20.6640625" customWidth="1"/>
    <col min="10" max="10" width="18" customWidth="1"/>
    <col min="11" max="11" width="20.33203125" customWidth="1"/>
    <col min="13" max="13" width="36.1640625" bestFit="1" customWidth="1"/>
  </cols>
  <sheetData>
    <row r="1" spans="1:23" ht="33" thickBot="1" x14ac:dyDescent="0.25">
      <c r="A1" t="s">
        <v>172</v>
      </c>
      <c r="B1" t="s">
        <v>170</v>
      </c>
      <c r="C1" t="s">
        <v>171</v>
      </c>
      <c r="D1" t="s">
        <v>168</v>
      </c>
      <c r="E1" t="s">
        <v>81</v>
      </c>
      <c r="F1" t="s">
        <v>82</v>
      </c>
      <c r="G1" t="s">
        <v>83</v>
      </c>
      <c r="H1" t="s">
        <v>84</v>
      </c>
      <c r="I1" t="s">
        <v>85</v>
      </c>
      <c r="J1" t="s">
        <v>86</v>
      </c>
      <c r="K1" t="s">
        <v>87</v>
      </c>
      <c r="M1" s="53" t="s">
        <v>176</v>
      </c>
      <c r="N1" s="54" t="s">
        <v>173</v>
      </c>
      <c r="O1" s="54" t="s">
        <v>167</v>
      </c>
      <c r="P1" s="54" t="s">
        <v>168</v>
      </c>
      <c r="Q1" s="54" t="s">
        <v>169</v>
      </c>
      <c r="R1" s="54" t="s">
        <v>82</v>
      </c>
      <c r="S1" s="54" t="s">
        <v>83</v>
      </c>
      <c r="T1" s="54" t="s">
        <v>84</v>
      </c>
      <c r="U1" s="54" t="s">
        <v>85</v>
      </c>
      <c r="V1" s="54" t="s">
        <v>86</v>
      </c>
      <c r="W1" s="54" t="s">
        <v>87</v>
      </c>
    </row>
    <row r="2" spans="1:23" x14ac:dyDescent="0.2">
      <c r="A2" t="s">
        <v>89</v>
      </c>
      <c r="B2">
        <v>0.42</v>
      </c>
      <c r="C2">
        <v>138.6</v>
      </c>
      <c r="D2">
        <v>0</v>
      </c>
      <c r="E2">
        <v>0</v>
      </c>
      <c r="F2">
        <v>0</v>
      </c>
      <c r="G2">
        <v>0</v>
      </c>
      <c r="I2">
        <v>0</v>
      </c>
      <c r="J2">
        <v>0</v>
      </c>
      <c r="K2">
        <v>0</v>
      </c>
      <c r="M2" s="51" t="s">
        <v>89</v>
      </c>
      <c r="N2" s="52">
        <v>4</v>
      </c>
      <c r="O2" s="52">
        <v>1</v>
      </c>
      <c r="P2" s="51"/>
      <c r="Q2" s="52"/>
      <c r="R2" s="52"/>
      <c r="S2" s="51"/>
      <c r="T2" s="51"/>
      <c r="U2" s="51"/>
      <c r="V2" s="51"/>
      <c r="W2" s="51"/>
    </row>
    <row r="3" spans="1:23" x14ac:dyDescent="0.2">
      <c r="A3" t="s">
        <v>90</v>
      </c>
      <c r="B3">
        <v>0.33149999999999996</v>
      </c>
      <c r="C3">
        <v>503.9</v>
      </c>
      <c r="D3">
        <v>0</v>
      </c>
      <c r="E3">
        <v>0</v>
      </c>
      <c r="F3">
        <v>4.63</v>
      </c>
      <c r="G3">
        <v>0</v>
      </c>
      <c r="H3">
        <v>0.38</v>
      </c>
      <c r="I3">
        <v>0</v>
      </c>
      <c r="J3">
        <v>0</v>
      </c>
      <c r="K3">
        <v>0.75</v>
      </c>
      <c r="M3" s="47" t="s">
        <v>90</v>
      </c>
      <c r="N3" s="47">
        <v>1</v>
      </c>
      <c r="O3" s="47">
        <v>3</v>
      </c>
      <c r="P3" s="47"/>
      <c r="Q3" s="47"/>
      <c r="R3" s="47">
        <v>4</v>
      </c>
      <c r="S3" s="47"/>
      <c r="T3" s="47">
        <v>1</v>
      </c>
      <c r="U3" s="47"/>
      <c r="V3" s="47"/>
      <c r="W3" s="47">
        <v>2</v>
      </c>
    </row>
    <row r="4" spans="1:23" x14ac:dyDescent="0.2">
      <c r="A4" t="s">
        <v>91</v>
      </c>
      <c r="B4">
        <v>4.077</v>
      </c>
      <c r="C4">
        <v>67.2</v>
      </c>
      <c r="D4">
        <v>1.35</v>
      </c>
      <c r="E4">
        <v>0</v>
      </c>
      <c r="F4">
        <v>0</v>
      </c>
      <c r="G4">
        <v>0</v>
      </c>
      <c r="H4">
        <v>0.19</v>
      </c>
      <c r="I4">
        <v>0</v>
      </c>
      <c r="J4">
        <v>0</v>
      </c>
      <c r="K4">
        <v>6</v>
      </c>
      <c r="M4" s="46" t="s">
        <v>91</v>
      </c>
      <c r="N4" s="46">
        <v>4</v>
      </c>
      <c r="O4" s="46">
        <v>3</v>
      </c>
      <c r="P4" s="46">
        <v>2</v>
      </c>
      <c r="Q4" s="46"/>
      <c r="R4" s="46"/>
      <c r="S4" s="46"/>
      <c r="T4" s="46">
        <v>1</v>
      </c>
      <c r="U4" s="46"/>
      <c r="V4" s="46"/>
      <c r="W4" s="46">
        <v>2</v>
      </c>
    </row>
    <row r="5" spans="1:23" x14ac:dyDescent="0.2">
      <c r="A5" t="s">
        <v>92</v>
      </c>
      <c r="B5">
        <v>1.0589999999999999</v>
      </c>
      <c r="C5">
        <v>0</v>
      </c>
      <c r="D5">
        <v>0</v>
      </c>
      <c r="E5">
        <v>0</v>
      </c>
      <c r="F5">
        <v>0</v>
      </c>
      <c r="G5">
        <v>0</v>
      </c>
      <c r="I5">
        <v>0</v>
      </c>
      <c r="J5">
        <v>0</v>
      </c>
      <c r="K5">
        <v>0</v>
      </c>
      <c r="M5" s="47" t="s">
        <v>92</v>
      </c>
      <c r="N5" s="47">
        <v>11</v>
      </c>
      <c r="O5" s="47"/>
      <c r="P5" s="47"/>
      <c r="Q5" s="47"/>
      <c r="R5" s="47"/>
      <c r="S5" s="47"/>
      <c r="T5" s="47"/>
      <c r="U5" s="47"/>
      <c r="V5" s="47"/>
      <c r="W5" s="47"/>
    </row>
    <row r="6" spans="1:23" x14ac:dyDescent="0.2">
      <c r="A6" t="s">
        <v>93</v>
      </c>
      <c r="B6">
        <v>17.204999999999998</v>
      </c>
      <c r="C6">
        <v>89.399999999999991</v>
      </c>
      <c r="D6">
        <v>0</v>
      </c>
      <c r="E6">
        <v>0</v>
      </c>
      <c r="F6">
        <v>0</v>
      </c>
      <c r="G6">
        <v>0</v>
      </c>
      <c r="I6">
        <v>0</v>
      </c>
      <c r="J6">
        <v>0</v>
      </c>
      <c r="K6">
        <v>0</v>
      </c>
      <c r="M6" s="46" t="s">
        <v>93</v>
      </c>
      <c r="N6" s="46">
        <v>4</v>
      </c>
      <c r="O6" s="46">
        <v>3</v>
      </c>
      <c r="P6" s="46"/>
      <c r="Q6" s="46"/>
      <c r="R6" s="46"/>
      <c r="S6" s="46"/>
      <c r="T6" s="46"/>
      <c r="U6" s="46"/>
      <c r="V6" s="46"/>
      <c r="W6" s="46"/>
    </row>
    <row r="7" spans="1:23" x14ac:dyDescent="0.2">
      <c r="A7" t="s">
        <v>94</v>
      </c>
      <c r="B7">
        <v>0.49799999999999994</v>
      </c>
      <c r="C7">
        <v>307.39999999999998</v>
      </c>
      <c r="D7">
        <v>0</v>
      </c>
      <c r="E7">
        <v>2.6</v>
      </c>
      <c r="F7">
        <v>0</v>
      </c>
      <c r="G7">
        <v>0.32700000000000001</v>
      </c>
      <c r="H7">
        <v>9.24</v>
      </c>
      <c r="I7">
        <v>0</v>
      </c>
      <c r="J7">
        <v>0</v>
      </c>
      <c r="K7">
        <v>120.75000000000001</v>
      </c>
      <c r="M7" s="47" t="s">
        <v>94</v>
      </c>
      <c r="N7" s="47">
        <v>1</v>
      </c>
      <c r="O7" s="47">
        <v>5</v>
      </c>
      <c r="P7" s="47"/>
      <c r="Q7" s="47">
        <v>11</v>
      </c>
      <c r="R7" s="47"/>
      <c r="S7" s="47">
        <v>1</v>
      </c>
      <c r="T7" s="47">
        <v>28</v>
      </c>
      <c r="U7" s="47"/>
      <c r="V7" s="47"/>
      <c r="W7" s="47">
        <v>56</v>
      </c>
    </row>
    <row r="8" spans="1:23" x14ac:dyDescent="0.2">
      <c r="A8" t="s">
        <v>9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I8">
        <v>0</v>
      </c>
      <c r="J8">
        <v>0</v>
      </c>
      <c r="K8">
        <v>0</v>
      </c>
      <c r="M8" s="46" t="s">
        <v>95</v>
      </c>
      <c r="N8" s="46"/>
      <c r="O8" s="46"/>
      <c r="P8" s="46"/>
      <c r="Q8" s="46"/>
      <c r="R8" s="46"/>
      <c r="S8" s="46"/>
      <c r="T8" s="46"/>
      <c r="U8" s="46"/>
      <c r="V8" s="46"/>
      <c r="W8" s="46"/>
    </row>
    <row r="9" spans="1:23" x14ac:dyDescent="0.2">
      <c r="A9" t="s">
        <v>96</v>
      </c>
      <c r="B9">
        <v>0.66299999999999992</v>
      </c>
      <c r="C9">
        <v>0</v>
      </c>
      <c r="D9">
        <v>0</v>
      </c>
      <c r="E9">
        <v>0</v>
      </c>
      <c r="F9">
        <v>0</v>
      </c>
      <c r="G9">
        <v>0</v>
      </c>
      <c r="H9">
        <v>0.19</v>
      </c>
      <c r="I9">
        <v>0</v>
      </c>
      <c r="J9">
        <v>0</v>
      </c>
      <c r="K9">
        <v>0</v>
      </c>
      <c r="M9" s="47" t="s">
        <v>96</v>
      </c>
      <c r="N9" s="47">
        <v>1</v>
      </c>
      <c r="O9" s="47"/>
      <c r="P9" s="47"/>
      <c r="Q9" s="47"/>
      <c r="R9" s="47"/>
      <c r="S9" s="47"/>
      <c r="T9" s="47">
        <v>1</v>
      </c>
      <c r="U9" s="47"/>
      <c r="V9" s="47"/>
      <c r="W9" s="47"/>
    </row>
    <row r="10" spans="1:23" x14ac:dyDescent="0.2">
      <c r="A10" t="s">
        <v>16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I10">
        <v>0</v>
      </c>
      <c r="J10">
        <v>0</v>
      </c>
      <c r="K10">
        <v>6</v>
      </c>
      <c r="M10" s="46" t="s">
        <v>160</v>
      </c>
      <c r="N10" s="46"/>
      <c r="O10" s="46"/>
      <c r="P10" s="46"/>
      <c r="Q10" s="46"/>
      <c r="R10" s="46"/>
      <c r="S10" s="46"/>
      <c r="T10" s="46"/>
      <c r="U10" s="46"/>
      <c r="V10" s="46"/>
      <c r="W10" s="46">
        <v>1</v>
      </c>
    </row>
    <row r="11" spans="1:23" x14ac:dyDescent="0.2">
      <c r="A11" t="s">
        <v>97</v>
      </c>
      <c r="B11">
        <v>0.33149999999999996</v>
      </c>
      <c r="C11">
        <v>245</v>
      </c>
      <c r="D11">
        <v>0</v>
      </c>
      <c r="E11">
        <v>0</v>
      </c>
      <c r="F11">
        <v>0</v>
      </c>
      <c r="G11">
        <v>0</v>
      </c>
      <c r="I11">
        <v>0</v>
      </c>
      <c r="J11">
        <v>0</v>
      </c>
      <c r="K11">
        <v>0.75</v>
      </c>
      <c r="M11" s="47" t="s">
        <v>97</v>
      </c>
      <c r="N11" s="47">
        <v>1</v>
      </c>
      <c r="O11" s="47">
        <v>8</v>
      </c>
      <c r="P11" s="47"/>
      <c r="Q11" s="47"/>
      <c r="R11" s="47"/>
      <c r="S11" s="47"/>
      <c r="T11" s="47"/>
      <c r="U11" s="47"/>
      <c r="V11" s="47"/>
      <c r="W11" s="47">
        <v>1</v>
      </c>
    </row>
    <row r="12" spans="1:23" x14ac:dyDescent="0.2">
      <c r="A12" t="s">
        <v>98</v>
      </c>
      <c r="B12">
        <v>0.1875</v>
      </c>
      <c r="C12">
        <v>3041.5</v>
      </c>
      <c r="D12">
        <v>0</v>
      </c>
      <c r="E12">
        <v>0</v>
      </c>
      <c r="F12">
        <v>0</v>
      </c>
      <c r="G12">
        <v>0</v>
      </c>
      <c r="I12">
        <v>0</v>
      </c>
      <c r="J12">
        <v>0</v>
      </c>
      <c r="K12">
        <v>0</v>
      </c>
      <c r="M12" s="46" t="s">
        <v>98</v>
      </c>
      <c r="N12" s="46">
        <v>2</v>
      </c>
      <c r="O12" s="46">
        <v>3</v>
      </c>
      <c r="P12" s="46"/>
      <c r="Q12" s="46"/>
      <c r="R12" s="46"/>
      <c r="S12" s="46"/>
      <c r="T12" s="46"/>
      <c r="U12" s="46"/>
      <c r="V12" s="46"/>
      <c r="W12" s="46"/>
    </row>
    <row r="13" spans="1:23" x14ac:dyDescent="0.2">
      <c r="A13" t="s">
        <v>9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.75</v>
      </c>
      <c r="I13">
        <v>0</v>
      </c>
      <c r="J13">
        <v>0</v>
      </c>
      <c r="K13">
        <v>1.5</v>
      </c>
      <c r="M13" s="47" t="s">
        <v>99</v>
      </c>
      <c r="N13" s="47"/>
      <c r="O13" s="47"/>
      <c r="P13" s="47"/>
      <c r="Q13" s="47"/>
      <c r="R13" s="47"/>
      <c r="S13" s="47"/>
      <c r="T13" s="47">
        <v>1</v>
      </c>
      <c r="U13" s="47"/>
      <c r="V13" s="47"/>
      <c r="W13" s="47">
        <v>1</v>
      </c>
    </row>
    <row r="14" spans="1:23" x14ac:dyDescent="0.2">
      <c r="A14" t="s">
        <v>100</v>
      </c>
      <c r="B14">
        <v>183.69299999999998</v>
      </c>
      <c r="C14">
        <v>42.5</v>
      </c>
      <c r="D14">
        <v>0</v>
      </c>
      <c r="E14">
        <v>2.96</v>
      </c>
      <c r="F14">
        <v>0</v>
      </c>
      <c r="G14">
        <v>5.4000000000000006E-2</v>
      </c>
      <c r="H14">
        <v>0.45</v>
      </c>
      <c r="I14">
        <v>0</v>
      </c>
      <c r="J14">
        <v>0</v>
      </c>
      <c r="K14">
        <v>12.750000000000002</v>
      </c>
      <c r="M14" s="46" t="s">
        <v>100</v>
      </c>
      <c r="N14" s="46">
        <v>4</v>
      </c>
      <c r="O14" s="46">
        <v>4</v>
      </c>
      <c r="P14" s="46"/>
      <c r="Q14" s="46">
        <v>1</v>
      </c>
      <c r="R14" s="46"/>
      <c r="S14" s="46">
        <v>1</v>
      </c>
      <c r="T14" s="46">
        <v>2</v>
      </c>
      <c r="U14" s="46"/>
      <c r="V14" s="46"/>
      <c r="W14" s="46">
        <v>4</v>
      </c>
    </row>
    <row r="15" spans="1:23" x14ac:dyDescent="0.2">
      <c r="A15" t="s">
        <v>10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I15">
        <v>0</v>
      </c>
      <c r="J15">
        <v>0</v>
      </c>
      <c r="K15">
        <v>0</v>
      </c>
      <c r="M15" s="47" t="s">
        <v>101</v>
      </c>
      <c r="N15" s="47"/>
      <c r="O15" s="47"/>
      <c r="P15" s="47"/>
      <c r="Q15" s="47"/>
      <c r="R15" s="47"/>
      <c r="S15" s="47"/>
      <c r="T15" s="47"/>
      <c r="U15" s="47"/>
      <c r="V15" s="47"/>
      <c r="W15" s="47"/>
    </row>
    <row r="16" spans="1:23" x14ac:dyDescent="0.2">
      <c r="A16" t="s">
        <v>102</v>
      </c>
      <c r="B16">
        <v>0.54749999999999999</v>
      </c>
      <c r="C16">
        <v>0</v>
      </c>
      <c r="D16">
        <v>0</v>
      </c>
      <c r="E16">
        <v>0</v>
      </c>
      <c r="F16">
        <v>0</v>
      </c>
      <c r="G16">
        <v>0</v>
      </c>
      <c r="I16">
        <v>0</v>
      </c>
      <c r="J16">
        <v>0</v>
      </c>
      <c r="K16">
        <v>0</v>
      </c>
      <c r="M16" s="46" t="s">
        <v>102</v>
      </c>
      <c r="N16" s="46">
        <v>1</v>
      </c>
      <c r="O16" s="46"/>
      <c r="P16" s="46"/>
      <c r="Q16" s="46"/>
      <c r="R16" s="46"/>
      <c r="S16" s="46"/>
      <c r="T16" s="46"/>
      <c r="U16" s="46"/>
      <c r="V16" s="46"/>
      <c r="W16" s="46"/>
    </row>
    <row r="17" spans="1:23" x14ac:dyDescent="0.2">
      <c r="A17" t="s">
        <v>10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I17">
        <v>0</v>
      </c>
      <c r="J17">
        <v>0</v>
      </c>
      <c r="K17">
        <v>0</v>
      </c>
      <c r="M17" s="47" t="s">
        <v>103</v>
      </c>
      <c r="N17" s="47"/>
      <c r="O17" s="47">
        <v>1</v>
      </c>
      <c r="P17" s="47"/>
      <c r="Q17" s="47"/>
      <c r="R17" s="47"/>
      <c r="S17" s="47"/>
      <c r="T17" s="47"/>
      <c r="U17" s="47"/>
      <c r="V17" s="47"/>
      <c r="W17" s="47">
        <v>1</v>
      </c>
    </row>
    <row r="18" spans="1:23" x14ac:dyDescent="0.2">
      <c r="A18" t="s">
        <v>104</v>
      </c>
      <c r="B18">
        <v>0</v>
      </c>
      <c r="C18">
        <v>59.400000000000006</v>
      </c>
      <c r="D18">
        <v>0</v>
      </c>
      <c r="E18">
        <v>3.12</v>
      </c>
      <c r="F18">
        <v>0</v>
      </c>
      <c r="G18">
        <v>0</v>
      </c>
      <c r="H18">
        <v>7.16</v>
      </c>
      <c r="I18">
        <v>0</v>
      </c>
      <c r="J18">
        <v>0</v>
      </c>
      <c r="K18">
        <v>37.5</v>
      </c>
      <c r="M18" s="46" t="s">
        <v>104</v>
      </c>
      <c r="N18" s="46"/>
      <c r="O18" s="46">
        <v>1</v>
      </c>
      <c r="P18" s="46"/>
      <c r="Q18" s="46">
        <v>15</v>
      </c>
      <c r="R18" s="46"/>
      <c r="S18" s="46"/>
      <c r="T18" s="46">
        <v>29</v>
      </c>
      <c r="U18" s="46"/>
      <c r="V18" s="46"/>
      <c r="W18" s="46">
        <v>35</v>
      </c>
    </row>
    <row r="19" spans="1:23" x14ac:dyDescent="0.2">
      <c r="A19" t="s">
        <v>105</v>
      </c>
      <c r="B19">
        <v>8.8499999999999995E-2</v>
      </c>
      <c r="C19">
        <v>0</v>
      </c>
      <c r="D19">
        <v>0</v>
      </c>
      <c r="E19">
        <v>0</v>
      </c>
      <c r="F19">
        <v>0</v>
      </c>
      <c r="G19">
        <v>0</v>
      </c>
      <c r="I19">
        <v>0</v>
      </c>
      <c r="J19">
        <v>0</v>
      </c>
      <c r="K19">
        <v>0</v>
      </c>
      <c r="M19" s="47" t="s">
        <v>105</v>
      </c>
      <c r="N19" s="47">
        <v>1</v>
      </c>
      <c r="O19" s="47"/>
      <c r="P19" s="47"/>
      <c r="Q19" s="47"/>
      <c r="R19" s="47"/>
      <c r="S19" s="47"/>
      <c r="T19" s="47"/>
      <c r="U19" s="47"/>
      <c r="V19" s="47"/>
      <c r="W19" s="47"/>
    </row>
    <row r="20" spans="1:23" x14ac:dyDescent="0.2">
      <c r="A20" t="s">
        <v>106</v>
      </c>
      <c r="B20">
        <v>0.66149999999999998</v>
      </c>
      <c r="C20">
        <v>0</v>
      </c>
      <c r="D20">
        <v>0</v>
      </c>
      <c r="E20">
        <v>0</v>
      </c>
      <c r="F20">
        <v>0</v>
      </c>
      <c r="G20">
        <v>0</v>
      </c>
      <c r="I20">
        <v>0</v>
      </c>
      <c r="J20">
        <v>0</v>
      </c>
      <c r="K20">
        <v>0</v>
      </c>
      <c r="M20" s="46" t="s">
        <v>106</v>
      </c>
      <c r="N20" s="46">
        <v>7</v>
      </c>
      <c r="O20" s="46"/>
      <c r="P20" s="46"/>
      <c r="Q20" s="46"/>
      <c r="R20" s="46"/>
      <c r="S20" s="46"/>
      <c r="T20" s="46"/>
      <c r="U20" s="46"/>
      <c r="V20" s="46"/>
      <c r="W20" s="46"/>
    </row>
    <row r="21" spans="1:23" x14ac:dyDescent="0.2">
      <c r="A21" t="s">
        <v>107</v>
      </c>
      <c r="B21">
        <v>19.658999999999999</v>
      </c>
      <c r="C21">
        <v>1480.5</v>
      </c>
      <c r="D21">
        <v>0</v>
      </c>
      <c r="E21">
        <v>0</v>
      </c>
      <c r="F21">
        <v>0</v>
      </c>
      <c r="G21">
        <v>0</v>
      </c>
      <c r="I21">
        <v>0</v>
      </c>
      <c r="J21">
        <v>0</v>
      </c>
      <c r="K21">
        <v>0</v>
      </c>
      <c r="M21" s="47" t="s">
        <v>107</v>
      </c>
      <c r="N21" s="47">
        <v>5</v>
      </c>
      <c r="O21" s="47">
        <v>6</v>
      </c>
      <c r="P21" s="47"/>
      <c r="Q21" s="47"/>
      <c r="R21" s="47"/>
      <c r="S21" s="47"/>
      <c r="T21" s="47"/>
      <c r="U21" s="47"/>
      <c r="V21" s="47"/>
      <c r="W21" s="47"/>
    </row>
    <row r="22" spans="1:23" x14ac:dyDescent="0.2">
      <c r="A22" t="s">
        <v>108</v>
      </c>
      <c r="B22">
        <v>0</v>
      </c>
      <c r="C22">
        <v>19.2</v>
      </c>
      <c r="D22">
        <v>0</v>
      </c>
      <c r="E22">
        <v>0</v>
      </c>
      <c r="F22">
        <v>0</v>
      </c>
      <c r="G22">
        <v>0</v>
      </c>
      <c r="I22">
        <v>0</v>
      </c>
      <c r="J22">
        <v>0</v>
      </c>
      <c r="K22">
        <v>0</v>
      </c>
      <c r="M22" s="46" t="s">
        <v>108</v>
      </c>
      <c r="N22" s="46"/>
      <c r="O22" s="46">
        <v>2</v>
      </c>
      <c r="P22" s="46"/>
      <c r="Q22" s="46"/>
      <c r="R22" s="46"/>
      <c r="S22" s="46"/>
      <c r="T22" s="46"/>
      <c r="U22" s="46"/>
      <c r="V22" s="46"/>
      <c r="W22" s="46"/>
    </row>
    <row r="23" spans="1:23" x14ac:dyDescent="0.2">
      <c r="A23" t="s">
        <v>109</v>
      </c>
      <c r="B23">
        <v>0</v>
      </c>
      <c r="C23">
        <v>49.2</v>
      </c>
      <c r="D23">
        <v>0</v>
      </c>
      <c r="E23">
        <v>0</v>
      </c>
      <c r="F23">
        <v>0</v>
      </c>
      <c r="G23">
        <v>0</v>
      </c>
      <c r="I23">
        <v>0</v>
      </c>
      <c r="J23">
        <v>0</v>
      </c>
      <c r="K23">
        <v>0</v>
      </c>
      <c r="M23" s="47" t="s">
        <v>109</v>
      </c>
      <c r="N23" s="47"/>
      <c r="O23" s="47">
        <v>1</v>
      </c>
      <c r="P23" s="47"/>
      <c r="Q23" s="47"/>
      <c r="R23" s="47"/>
      <c r="S23" s="47"/>
      <c r="T23" s="47"/>
      <c r="U23" s="47"/>
      <c r="V23" s="47"/>
      <c r="W23" s="47"/>
    </row>
    <row r="24" spans="1:23" x14ac:dyDescent="0.2">
      <c r="A24" t="s">
        <v>110</v>
      </c>
      <c r="B24">
        <v>2.9834999999999998</v>
      </c>
      <c r="C24">
        <v>49.900000000000006</v>
      </c>
      <c r="D24">
        <v>0</v>
      </c>
      <c r="E24">
        <v>0</v>
      </c>
      <c r="F24">
        <v>0</v>
      </c>
      <c r="G24">
        <v>0</v>
      </c>
      <c r="I24">
        <v>0</v>
      </c>
      <c r="J24">
        <v>0</v>
      </c>
      <c r="K24">
        <v>0</v>
      </c>
      <c r="M24" s="46" t="s">
        <v>110</v>
      </c>
      <c r="N24" s="46">
        <v>1</v>
      </c>
      <c r="O24" s="46">
        <v>4</v>
      </c>
      <c r="P24" s="46"/>
      <c r="Q24" s="46"/>
      <c r="R24" s="46"/>
      <c r="S24" s="46"/>
      <c r="T24" s="46"/>
      <c r="U24" s="46"/>
      <c r="V24" s="46"/>
      <c r="W24" s="46"/>
    </row>
    <row r="25" spans="1:23" x14ac:dyDescent="0.2">
      <c r="A25" t="s">
        <v>111</v>
      </c>
      <c r="B25">
        <v>0.29849999999999999</v>
      </c>
      <c r="C25">
        <v>120.60000000000001</v>
      </c>
      <c r="D25">
        <v>0</v>
      </c>
      <c r="E25">
        <v>0</v>
      </c>
      <c r="F25">
        <v>0</v>
      </c>
      <c r="G25">
        <v>0</v>
      </c>
      <c r="I25">
        <v>0</v>
      </c>
      <c r="J25">
        <v>0</v>
      </c>
      <c r="K25">
        <v>0.75</v>
      </c>
      <c r="M25" s="47" t="s">
        <v>111</v>
      </c>
      <c r="N25" s="47">
        <v>1</v>
      </c>
      <c r="O25" s="47">
        <v>4</v>
      </c>
      <c r="P25" s="47"/>
      <c r="Q25" s="47"/>
      <c r="R25" s="47"/>
      <c r="S25" s="47"/>
      <c r="T25" s="47"/>
      <c r="U25" s="47"/>
      <c r="V25" s="47"/>
      <c r="W25" s="47">
        <v>2</v>
      </c>
    </row>
    <row r="26" spans="1:23" x14ac:dyDescent="0.2">
      <c r="A26" t="s">
        <v>11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I26">
        <v>0</v>
      </c>
      <c r="J26">
        <v>0</v>
      </c>
      <c r="K26">
        <v>0</v>
      </c>
      <c r="M26" s="46" t="s">
        <v>112</v>
      </c>
      <c r="N26" s="46"/>
      <c r="O26" s="46"/>
      <c r="P26" s="46"/>
      <c r="Q26" s="46"/>
      <c r="R26" s="46"/>
      <c r="S26" s="46"/>
      <c r="T26" s="46"/>
      <c r="U26" s="46"/>
      <c r="V26" s="46"/>
      <c r="W26" s="46"/>
    </row>
    <row r="27" spans="1:23" x14ac:dyDescent="0.2">
      <c r="A27" t="s">
        <v>113</v>
      </c>
      <c r="B27">
        <v>0</v>
      </c>
      <c r="C27">
        <v>0</v>
      </c>
      <c r="D27">
        <v>0</v>
      </c>
      <c r="E27">
        <v>0.68</v>
      </c>
      <c r="F27">
        <v>0</v>
      </c>
      <c r="G27">
        <v>0</v>
      </c>
      <c r="H27">
        <v>16.16</v>
      </c>
      <c r="I27">
        <v>0</v>
      </c>
      <c r="J27">
        <v>0</v>
      </c>
      <c r="K27">
        <v>64.5</v>
      </c>
      <c r="M27" s="47" t="s">
        <v>113</v>
      </c>
      <c r="N27" s="47"/>
      <c r="O27" s="47"/>
      <c r="P27" s="47"/>
      <c r="Q27" s="47">
        <v>5</v>
      </c>
      <c r="R27" s="47"/>
      <c r="S27" s="47"/>
      <c r="T27" s="47">
        <v>40</v>
      </c>
      <c r="U27" s="47"/>
      <c r="V27" s="47"/>
      <c r="W27" s="47">
        <v>63</v>
      </c>
    </row>
    <row r="28" spans="1:23" x14ac:dyDescent="0.2">
      <c r="A28" t="s">
        <v>114</v>
      </c>
      <c r="B28">
        <v>0</v>
      </c>
      <c r="C28">
        <v>60.5</v>
      </c>
      <c r="D28">
        <v>0</v>
      </c>
      <c r="E28">
        <v>0</v>
      </c>
      <c r="F28">
        <v>0</v>
      </c>
      <c r="G28">
        <v>0</v>
      </c>
      <c r="H28">
        <v>0.08</v>
      </c>
      <c r="I28">
        <v>0</v>
      </c>
      <c r="J28">
        <v>0</v>
      </c>
      <c r="K28">
        <v>0.75</v>
      </c>
      <c r="M28" s="46" t="s">
        <v>114</v>
      </c>
      <c r="N28" s="46"/>
      <c r="O28" s="46">
        <v>2</v>
      </c>
      <c r="P28" s="46"/>
      <c r="Q28" s="46"/>
      <c r="R28" s="46"/>
      <c r="S28" s="46"/>
      <c r="T28" s="46">
        <v>1</v>
      </c>
      <c r="U28" s="46"/>
      <c r="V28" s="46"/>
      <c r="W28" s="46">
        <v>3</v>
      </c>
    </row>
    <row r="29" spans="1:23" x14ac:dyDescent="0.2">
      <c r="A29" t="s">
        <v>115</v>
      </c>
      <c r="B29">
        <v>0</v>
      </c>
      <c r="C29">
        <v>0</v>
      </c>
      <c r="D29">
        <v>0</v>
      </c>
      <c r="E29">
        <v>0.48</v>
      </c>
      <c r="F29">
        <v>0</v>
      </c>
      <c r="G29">
        <v>0</v>
      </c>
      <c r="H29">
        <v>5.49</v>
      </c>
      <c r="I29">
        <v>0</v>
      </c>
      <c r="J29">
        <v>0</v>
      </c>
      <c r="K29">
        <v>41.25</v>
      </c>
      <c r="M29" s="47" t="s">
        <v>115</v>
      </c>
      <c r="N29" s="47"/>
      <c r="O29" s="47"/>
      <c r="P29" s="47"/>
      <c r="Q29" s="47">
        <v>5</v>
      </c>
      <c r="R29" s="47"/>
      <c r="S29" s="47"/>
      <c r="T29" s="47">
        <v>25</v>
      </c>
      <c r="U29" s="47"/>
      <c r="V29" s="47"/>
      <c r="W29" s="47">
        <v>39</v>
      </c>
    </row>
    <row r="30" spans="1:23" x14ac:dyDescent="0.2">
      <c r="A30" t="s">
        <v>116</v>
      </c>
      <c r="B30">
        <v>2.9834999999999998</v>
      </c>
      <c r="C30">
        <v>324.7</v>
      </c>
      <c r="D30">
        <v>0</v>
      </c>
      <c r="E30">
        <v>0</v>
      </c>
      <c r="F30">
        <v>0</v>
      </c>
      <c r="G30">
        <v>0</v>
      </c>
      <c r="H30">
        <v>0.38</v>
      </c>
      <c r="I30">
        <v>0</v>
      </c>
      <c r="J30">
        <v>0</v>
      </c>
      <c r="K30">
        <v>0</v>
      </c>
      <c r="M30" s="46" t="s">
        <v>116</v>
      </c>
      <c r="N30" s="46">
        <v>1</v>
      </c>
      <c r="O30" s="46">
        <v>5</v>
      </c>
      <c r="P30" s="46"/>
      <c r="Q30" s="46"/>
      <c r="R30" s="46"/>
      <c r="S30" s="46"/>
      <c r="T30" s="46">
        <v>1</v>
      </c>
      <c r="U30" s="46"/>
      <c r="V30" s="46"/>
      <c r="W30" s="46"/>
    </row>
    <row r="31" spans="1:23" x14ac:dyDescent="0.2">
      <c r="A31" t="s">
        <v>117</v>
      </c>
      <c r="B31">
        <v>0</v>
      </c>
      <c r="C31">
        <v>53.5</v>
      </c>
      <c r="D31">
        <v>0</v>
      </c>
      <c r="E31">
        <v>0</v>
      </c>
      <c r="F31">
        <v>0</v>
      </c>
      <c r="G31">
        <v>0</v>
      </c>
      <c r="H31">
        <v>0.02</v>
      </c>
      <c r="I31">
        <v>0</v>
      </c>
      <c r="J31">
        <v>0</v>
      </c>
      <c r="K31">
        <v>0</v>
      </c>
      <c r="M31" s="47" t="s">
        <v>117</v>
      </c>
      <c r="N31" s="47"/>
      <c r="O31" s="47">
        <v>3</v>
      </c>
      <c r="P31" s="47"/>
      <c r="Q31" s="47"/>
      <c r="R31" s="47"/>
      <c r="S31" s="47"/>
      <c r="T31" s="47">
        <v>1</v>
      </c>
      <c r="U31" s="47"/>
      <c r="V31" s="47"/>
      <c r="W31" s="47">
        <v>1</v>
      </c>
    </row>
    <row r="32" spans="1:23" x14ac:dyDescent="0.2">
      <c r="A32" t="s">
        <v>118</v>
      </c>
      <c r="B32">
        <v>0</v>
      </c>
      <c r="C32">
        <v>33</v>
      </c>
      <c r="D32">
        <v>0</v>
      </c>
      <c r="E32">
        <v>0</v>
      </c>
      <c r="F32">
        <v>0</v>
      </c>
      <c r="G32">
        <v>0</v>
      </c>
      <c r="I32">
        <v>0</v>
      </c>
      <c r="J32">
        <v>0</v>
      </c>
      <c r="K32">
        <v>0</v>
      </c>
      <c r="M32" s="46" t="s">
        <v>118</v>
      </c>
      <c r="N32" s="46"/>
      <c r="O32" s="46">
        <v>2</v>
      </c>
      <c r="P32" s="46"/>
      <c r="Q32" s="46"/>
      <c r="R32" s="46"/>
      <c r="S32" s="46"/>
      <c r="T32" s="46"/>
      <c r="U32" s="46"/>
      <c r="V32" s="46"/>
      <c r="W32" s="46"/>
    </row>
    <row r="33" spans="1:23" x14ac:dyDescent="0.2">
      <c r="A33" t="s">
        <v>119</v>
      </c>
      <c r="B33">
        <v>0.49799999999999994</v>
      </c>
      <c r="C33">
        <v>8.6999999999999993</v>
      </c>
      <c r="D33">
        <v>0</v>
      </c>
      <c r="E33">
        <v>137.24</v>
      </c>
      <c r="F33">
        <v>4.8600000000000003</v>
      </c>
      <c r="G33">
        <v>0</v>
      </c>
      <c r="H33">
        <v>12.89</v>
      </c>
      <c r="I33">
        <v>0</v>
      </c>
      <c r="J33">
        <v>0</v>
      </c>
      <c r="K33">
        <v>169.49999999999997</v>
      </c>
      <c r="M33" s="47" t="s">
        <v>119</v>
      </c>
      <c r="N33" s="47">
        <v>1</v>
      </c>
      <c r="O33" s="47">
        <v>4</v>
      </c>
      <c r="P33" s="47"/>
      <c r="Q33" s="47">
        <v>7</v>
      </c>
      <c r="R33" s="47">
        <v>3</v>
      </c>
      <c r="S33" s="47"/>
      <c r="T33" s="47">
        <v>20</v>
      </c>
      <c r="U33" s="47"/>
      <c r="V33" s="47"/>
      <c r="W33" s="47">
        <v>47</v>
      </c>
    </row>
    <row r="34" spans="1:23" x14ac:dyDescent="0.2">
      <c r="A34" t="s">
        <v>120</v>
      </c>
      <c r="B34">
        <v>0.79499999999999993</v>
      </c>
      <c r="C34">
        <v>5090.7</v>
      </c>
      <c r="D34">
        <v>0</v>
      </c>
      <c r="E34">
        <v>0</v>
      </c>
      <c r="G34">
        <v>0.21800000000000003</v>
      </c>
      <c r="I34">
        <v>0</v>
      </c>
      <c r="J34">
        <v>0</v>
      </c>
      <c r="K34">
        <v>33</v>
      </c>
      <c r="M34" s="46" t="s">
        <v>120</v>
      </c>
      <c r="N34" s="46">
        <v>2</v>
      </c>
      <c r="O34" s="46">
        <v>13</v>
      </c>
      <c r="P34" s="46"/>
      <c r="Q34" s="46"/>
      <c r="R34" s="46"/>
      <c r="S34" s="46">
        <v>1</v>
      </c>
      <c r="T34" s="46"/>
      <c r="U34" s="46"/>
      <c r="V34" s="46"/>
      <c r="W34" s="46">
        <v>2</v>
      </c>
    </row>
    <row r="35" spans="1:23" x14ac:dyDescent="0.2">
      <c r="A35" t="s">
        <v>121</v>
      </c>
      <c r="B35">
        <v>0</v>
      </c>
      <c r="C35">
        <v>2629.3</v>
      </c>
      <c r="D35">
        <v>0</v>
      </c>
      <c r="E35">
        <v>64.959999999999994</v>
      </c>
      <c r="G35">
        <v>0</v>
      </c>
      <c r="H35">
        <v>52.89</v>
      </c>
      <c r="I35">
        <v>0</v>
      </c>
      <c r="J35">
        <v>0</v>
      </c>
      <c r="K35">
        <v>162</v>
      </c>
      <c r="M35" s="47" t="s">
        <v>121</v>
      </c>
      <c r="N35" s="47"/>
      <c r="O35" s="47">
        <v>5</v>
      </c>
      <c r="P35" s="47"/>
      <c r="Q35" s="47">
        <v>7</v>
      </c>
      <c r="R35" s="47"/>
      <c r="S35" s="47"/>
      <c r="T35" s="47">
        <v>71</v>
      </c>
      <c r="U35" s="47"/>
      <c r="V35" s="47"/>
      <c r="W35" s="47">
        <v>77</v>
      </c>
    </row>
    <row r="36" spans="1:23" x14ac:dyDescent="0.2">
      <c r="A36" t="s">
        <v>122</v>
      </c>
      <c r="B36">
        <v>0</v>
      </c>
      <c r="C36">
        <v>1231.2</v>
      </c>
      <c r="D36">
        <v>1.6800000000000002</v>
      </c>
      <c r="E36">
        <v>0.36</v>
      </c>
      <c r="F36">
        <v>0.45</v>
      </c>
      <c r="G36">
        <v>0</v>
      </c>
      <c r="H36">
        <v>0.86</v>
      </c>
      <c r="I36">
        <v>0</v>
      </c>
      <c r="J36">
        <v>0</v>
      </c>
      <c r="K36">
        <v>9</v>
      </c>
      <c r="M36" s="46" t="s">
        <v>122</v>
      </c>
      <c r="N36" s="46"/>
      <c r="O36" s="46">
        <v>3</v>
      </c>
      <c r="P36" s="46">
        <v>1</v>
      </c>
      <c r="Q36" s="46">
        <v>1</v>
      </c>
      <c r="R36" s="46">
        <v>1</v>
      </c>
      <c r="S36" s="46"/>
      <c r="T36" s="46">
        <v>1</v>
      </c>
      <c r="U36" s="46"/>
      <c r="V36" s="46"/>
      <c r="W36" s="46">
        <v>1</v>
      </c>
    </row>
    <row r="37" spans="1:23" x14ac:dyDescent="0.2">
      <c r="A37" t="s">
        <v>123</v>
      </c>
      <c r="B37">
        <v>0</v>
      </c>
      <c r="C37">
        <v>353.1</v>
      </c>
      <c r="D37">
        <v>0</v>
      </c>
      <c r="E37">
        <v>1.72</v>
      </c>
      <c r="G37">
        <v>0</v>
      </c>
      <c r="H37">
        <v>9.33</v>
      </c>
      <c r="I37">
        <v>0</v>
      </c>
      <c r="J37">
        <v>0</v>
      </c>
      <c r="K37">
        <v>65.25</v>
      </c>
      <c r="M37" s="47" t="s">
        <v>123</v>
      </c>
      <c r="N37" s="47"/>
      <c r="O37" s="47">
        <v>10</v>
      </c>
      <c r="P37" s="47"/>
      <c r="Q37" s="47">
        <v>4</v>
      </c>
      <c r="R37" s="47"/>
      <c r="S37" s="47"/>
      <c r="T37" s="47">
        <v>48</v>
      </c>
      <c r="U37" s="47"/>
      <c r="V37" s="47"/>
      <c r="W37" s="47">
        <v>101</v>
      </c>
    </row>
    <row r="38" spans="1:23" x14ac:dyDescent="0.2">
      <c r="A38" t="s">
        <v>124</v>
      </c>
      <c r="B38">
        <v>0</v>
      </c>
      <c r="C38">
        <v>0</v>
      </c>
      <c r="D38">
        <v>0</v>
      </c>
      <c r="E38">
        <v>2.04</v>
      </c>
      <c r="G38">
        <v>0</v>
      </c>
      <c r="H38">
        <v>14.16</v>
      </c>
      <c r="I38">
        <v>0</v>
      </c>
      <c r="J38">
        <v>0</v>
      </c>
      <c r="K38">
        <v>108</v>
      </c>
      <c r="M38" s="46" t="s">
        <v>124</v>
      </c>
      <c r="N38" s="46"/>
      <c r="O38" s="46"/>
      <c r="P38" s="46"/>
      <c r="Q38" s="46">
        <v>7</v>
      </c>
      <c r="R38" s="46"/>
      <c r="S38" s="46"/>
      <c r="T38" s="46">
        <v>39</v>
      </c>
      <c r="U38" s="46"/>
      <c r="V38" s="46"/>
      <c r="W38" s="46">
        <v>52</v>
      </c>
    </row>
    <row r="39" spans="1:23" x14ac:dyDescent="0.2">
      <c r="A39" t="s">
        <v>125</v>
      </c>
      <c r="B39">
        <v>6.9614999999999991</v>
      </c>
      <c r="C39">
        <v>2837.1</v>
      </c>
      <c r="D39">
        <v>0</v>
      </c>
      <c r="E39">
        <v>0.36</v>
      </c>
      <c r="F39">
        <v>4.54</v>
      </c>
      <c r="G39">
        <v>0</v>
      </c>
      <c r="I39">
        <v>0</v>
      </c>
      <c r="J39">
        <v>0</v>
      </c>
      <c r="K39">
        <v>0</v>
      </c>
      <c r="M39" s="47" t="s">
        <v>125</v>
      </c>
      <c r="N39" s="47">
        <v>3</v>
      </c>
      <c r="O39" s="47">
        <v>8</v>
      </c>
      <c r="P39" s="47"/>
      <c r="Q39" s="47">
        <v>2</v>
      </c>
      <c r="R39" s="47">
        <v>4</v>
      </c>
      <c r="S39" s="47"/>
      <c r="T39" s="47"/>
      <c r="U39" s="47"/>
      <c r="V39" s="47"/>
      <c r="W39" s="47">
        <v>1</v>
      </c>
    </row>
    <row r="40" spans="1:23" x14ac:dyDescent="0.2">
      <c r="A40" t="s">
        <v>126</v>
      </c>
      <c r="B40">
        <v>0.33149999999999996</v>
      </c>
      <c r="C40">
        <v>60</v>
      </c>
      <c r="D40">
        <v>0</v>
      </c>
      <c r="E40">
        <v>0</v>
      </c>
      <c r="G40">
        <v>0</v>
      </c>
      <c r="I40">
        <v>0</v>
      </c>
      <c r="J40">
        <v>0</v>
      </c>
      <c r="K40">
        <v>0</v>
      </c>
      <c r="M40" s="46" t="s">
        <v>126</v>
      </c>
      <c r="N40" s="46">
        <v>1</v>
      </c>
      <c r="O40" s="46">
        <v>1</v>
      </c>
      <c r="P40" s="46"/>
      <c r="Q40" s="46"/>
      <c r="R40" s="46"/>
      <c r="S40" s="46"/>
      <c r="T40" s="46"/>
      <c r="U40" s="46"/>
      <c r="V40" s="46"/>
      <c r="W40" s="46"/>
    </row>
    <row r="41" spans="1:23" x14ac:dyDescent="0.2">
      <c r="A41" t="s">
        <v>127</v>
      </c>
      <c r="B41">
        <v>0</v>
      </c>
      <c r="C41">
        <v>0</v>
      </c>
      <c r="D41">
        <v>0</v>
      </c>
      <c r="E41">
        <v>0</v>
      </c>
      <c r="G41">
        <v>0</v>
      </c>
      <c r="I41">
        <v>0</v>
      </c>
      <c r="J41">
        <v>0</v>
      </c>
      <c r="K41">
        <v>0</v>
      </c>
      <c r="M41" s="47" t="s">
        <v>127</v>
      </c>
      <c r="N41" s="47"/>
      <c r="O41" s="47"/>
      <c r="P41" s="47"/>
      <c r="Q41" s="47"/>
      <c r="R41" s="47"/>
      <c r="S41" s="47"/>
      <c r="T41" s="47"/>
      <c r="U41" s="47"/>
      <c r="V41" s="47"/>
      <c r="W41" s="47"/>
    </row>
    <row r="42" spans="1:23" x14ac:dyDescent="0.2">
      <c r="A42" t="s">
        <v>128</v>
      </c>
      <c r="B42">
        <v>0</v>
      </c>
      <c r="C42">
        <v>0</v>
      </c>
      <c r="D42">
        <v>0</v>
      </c>
      <c r="E42">
        <v>0</v>
      </c>
      <c r="G42">
        <v>0</v>
      </c>
      <c r="H42">
        <v>14.52</v>
      </c>
      <c r="I42">
        <v>0</v>
      </c>
      <c r="J42">
        <v>0</v>
      </c>
      <c r="K42">
        <v>73.5</v>
      </c>
      <c r="M42" s="46" t="s">
        <v>128</v>
      </c>
      <c r="N42" s="46"/>
      <c r="O42" s="46"/>
      <c r="P42" s="46"/>
      <c r="Q42" s="46"/>
      <c r="R42" s="46"/>
      <c r="S42" s="46"/>
      <c r="T42" s="46">
        <v>47</v>
      </c>
      <c r="U42" s="46"/>
      <c r="V42" s="46"/>
      <c r="W42" s="46">
        <v>65</v>
      </c>
    </row>
    <row r="43" spans="1:23" x14ac:dyDescent="0.2">
      <c r="A43" t="s">
        <v>129</v>
      </c>
      <c r="B43">
        <v>0.59699999999999998</v>
      </c>
      <c r="C43">
        <v>7.1999999999999993</v>
      </c>
      <c r="D43">
        <v>0</v>
      </c>
      <c r="E43">
        <v>0.24</v>
      </c>
      <c r="G43">
        <v>0</v>
      </c>
      <c r="H43">
        <v>0.56000000000000005</v>
      </c>
      <c r="I43">
        <v>0</v>
      </c>
      <c r="J43">
        <v>0</v>
      </c>
      <c r="K43">
        <v>8.25</v>
      </c>
      <c r="M43" s="47" t="s">
        <v>129</v>
      </c>
      <c r="N43" s="47">
        <v>1</v>
      </c>
      <c r="O43" s="47">
        <v>1</v>
      </c>
      <c r="P43" s="47"/>
      <c r="Q43" s="47">
        <v>2</v>
      </c>
      <c r="R43" s="47"/>
      <c r="S43" s="47"/>
      <c r="T43" s="47">
        <v>2</v>
      </c>
      <c r="U43" s="47"/>
      <c r="V43" s="47"/>
      <c r="W43" s="47">
        <v>4</v>
      </c>
    </row>
    <row r="44" spans="1:23" x14ac:dyDescent="0.2">
      <c r="A44" t="s">
        <v>130</v>
      </c>
      <c r="B44">
        <v>7.08</v>
      </c>
      <c r="C44">
        <v>0</v>
      </c>
      <c r="D44">
        <v>0</v>
      </c>
      <c r="E44">
        <v>1.24</v>
      </c>
      <c r="G44">
        <v>0.59900000000000009</v>
      </c>
      <c r="H44">
        <v>26.89</v>
      </c>
      <c r="I44">
        <v>0</v>
      </c>
      <c r="J44">
        <v>0</v>
      </c>
      <c r="K44">
        <v>135</v>
      </c>
      <c r="M44" s="46" t="s">
        <v>130</v>
      </c>
      <c r="N44" s="46">
        <v>16</v>
      </c>
      <c r="O44" s="46"/>
      <c r="P44" s="46"/>
      <c r="Q44" s="46">
        <v>2</v>
      </c>
      <c r="R44" s="46"/>
      <c r="S44" s="46">
        <v>3</v>
      </c>
      <c r="T44" s="46">
        <v>75</v>
      </c>
      <c r="U44" s="46"/>
      <c r="V44" s="46"/>
      <c r="W44" s="46">
        <v>90</v>
      </c>
    </row>
    <row r="45" spans="1:23" x14ac:dyDescent="0.2">
      <c r="A45" t="s">
        <v>131</v>
      </c>
      <c r="B45">
        <v>5.4030000000000005</v>
      </c>
      <c r="C45">
        <v>0</v>
      </c>
      <c r="D45">
        <v>0</v>
      </c>
      <c r="E45">
        <v>4.76</v>
      </c>
      <c r="G45">
        <v>8.7000000000000008E-2</v>
      </c>
      <c r="H45">
        <v>131.08000000000001</v>
      </c>
      <c r="I45">
        <v>0</v>
      </c>
      <c r="J45">
        <v>0</v>
      </c>
      <c r="K45">
        <v>1017.75</v>
      </c>
      <c r="M45" s="47" t="s">
        <v>131</v>
      </c>
      <c r="N45" s="47">
        <v>32</v>
      </c>
      <c r="O45" s="47"/>
      <c r="P45" s="47"/>
      <c r="Q45" s="47">
        <v>12</v>
      </c>
      <c r="R45" s="47"/>
      <c r="S45" s="47">
        <v>1</v>
      </c>
      <c r="T45" s="47">
        <v>194</v>
      </c>
      <c r="U45" s="47"/>
      <c r="V45" s="47"/>
      <c r="W45" s="47">
        <v>359</v>
      </c>
    </row>
    <row r="46" spans="1:23" x14ac:dyDescent="0.2">
      <c r="A46" t="s">
        <v>132</v>
      </c>
      <c r="B46">
        <v>0</v>
      </c>
      <c r="C46">
        <v>527.70000000000005</v>
      </c>
      <c r="D46">
        <v>0</v>
      </c>
      <c r="E46">
        <v>0.08</v>
      </c>
      <c r="G46">
        <v>2.9410000000000003</v>
      </c>
      <c r="H46">
        <v>0.15</v>
      </c>
      <c r="I46">
        <v>0</v>
      </c>
      <c r="J46">
        <v>0</v>
      </c>
      <c r="K46">
        <v>39</v>
      </c>
      <c r="M46" s="46" t="s">
        <v>132</v>
      </c>
      <c r="N46" s="46"/>
      <c r="O46" s="46">
        <v>1</v>
      </c>
      <c r="P46" s="46"/>
      <c r="Q46" s="46">
        <v>1</v>
      </c>
      <c r="R46" s="46"/>
      <c r="S46" s="46">
        <v>3</v>
      </c>
      <c r="T46" s="46">
        <v>1</v>
      </c>
      <c r="U46" s="46"/>
      <c r="V46" s="46"/>
      <c r="W46" s="46">
        <v>9</v>
      </c>
    </row>
    <row r="47" spans="1:23" x14ac:dyDescent="0.2">
      <c r="A47" t="s">
        <v>133</v>
      </c>
      <c r="B47">
        <v>0.99449999999999994</v>
      </c>
      <c r="C47">
        <v>0</v>
      </c>
      <c r="D47">
        <v>0</v>
      </c>
      <c r="E47">
        <v>0</v>
      </c>
      <c r="G47">
        <v>0</v>
      </c>
      <c r="I47">
        <v>0</v>
      </c>
      <c r="J47">
        <v>0</v>
      </c>
      <c r="K47">
        <v>0</v>
      </c>
      <c r="M47" s="47" t="s">
        <v>133</v>
      </c>
      <c r="N47" s="47">
        <v>2</v>
      </c>
      <c r="O47" s="47"/>
      <c r="P47" s="47"/>
      <c r="Q47" s="47"/>
      <c r="R47" s="47"/>
      <c r="S47" s="47"/>
      <c r="T47" s="47"/>
      <c r="U47" s="47"/>
      <c r="V47" s="47"/>
      <c r="W47" s="47"/>
    </row>
    <row r="48" spans="1:23" x14ac:dyDescent="0.2">
      <c r="A48" t="s">
        <v>134</v>
      </c>
      <c r="B48">
        <v>7.0619999999999994</v>
      </c>
      <c r="C48">
        <v>44</v>
      </c>
      <c r="D48">
        <v>0</v>
      </c>
      <c r="E48">
        <v>0</v>
      </c>
      <c r="G48">
        <v>0</v>
      </c>
      <c r="H48">
        <v>1.94</v>
      </c>
      <c r="I48">
        <v>0</v>
      </c>
      <c r="J48">
        <v>0</v>
      </c>
      <c r="K48">
        <v>15.75</v>
      </c>
      <c r="M48" s="46" t="s">
        <v>134</v>
      </c>
      <c r="N48" s="46">
        <v>5</v>
      </c>
      <c r="O48" s="46">
        <v>5</v>
      </c>
      <c r="P48" s="46"/>
      <c r="Q48" s="46"/>
      <c r="R48" s="46"/>
      <c r="S48" s="46"/>
      <c r="T48" s="46">
        <v>9</v>
      </c>
      <c r="U48" s="46"/>
      <c r="V48" s="46"/>
      <c r="W48" s="46">
        <v>16</v>
      </c>
    </row>
    <row r="49" spans="1:23" x14ac:dyDescent="0.2">
      <c r="A49" t="s">
        <v>135</v>
      </c>
      <c r="B49">
        <v>9.9000000000000005E-2</v>
      </c>
      <c r="C49">
        <v>4212.6000000000004</v>
      </c>
      <c r="D49">
        <v>3.3600000000000003</v>
      </c>
      <c r="E49">
        <v>1</v>
      </c>
      <c r="F49">
        <v>0.18</v>
      </c>
      <c r="G49">
        <v>0.94800000000000006</v>
      </c>
      <c r="H49">
        <v>2.44</v>
      </c>
      <c r="I49">
        <v>0</v>
      </c>
      <c r="J49">
        <v>0</v>
      </c>
      <c r="K49">
        <v>9.75</v>
      </c>
      <c r="M49" s="47" t="s">
        <v>135</v>
      </c>
      <c r="N49" s="47">
        <v>1</v>
      </c>
      <c r="O49" s="47">
        <v>17</v>
      </c>
      <c r="P49" s="47">
        <v>2</v>
      </c>
      <c r="Q49" s="47">
        <v>4</v>
      </c>
      <c r="R49" s="47">
        <v>1</v>
      </c>
      <c r="S49" s="47">
        <v>2</v>
      </c>
      <c r="T49" s="47">
        <v>2</v>
      </c>
      <c r="U49" s="47"/>
      <c r="V49" s="47"/>
      <c r="W49" s="47">
        <v>8</v>
      </c>
    </row>
    <row r="50" spans="1:23" x14ac:dyDescent="0.2">
      <c r="A50" t="s">
        <v>136</v>
      </c>
      <c r="B50">
        <v>0</v>
      </c>
      <c r="C50">
        <v>0</v>
      </c>
      <c r="D50">
        <v>0</v>
      </c>
      <c r="E50">
        <v>0</v>
      </c>
      <c r="G50">
        <v>0</v>
      </c>
      <c r="H50">
        <v>14.15</v>
      </c>
      <c r="I50">
        <v>0</v>
      </c>
      <c r="J50">
        <v>0</v>
      </c>
      <c r="K50">
        <v>42.000000000000007</v>
      </c>
      <c r="M50" s="46" t="s">
        <v>136</v>
      </c>
      <c r="N50" s="46"/>
      <c r="O50" s="46"/>
      <c r="P50" s="46"/>
      <c r="Q50" s="46"/>
      <c r="R50" s="46"/>
      <c r="S50" s="46"/>
      <c r="T50" s="46">
        <v>43</v>
      </c>
      <c r="U50" s="46"/>
      <c r="V50" s="46"/>
      <c r="W50" s="46">
        <v>42</v>
      </c>
    </row>
    <row r="51" spans="1:23" x14ac:dyDescent="0.2">
      <c r="A51" t="s">
        <v>137</v>
      </c>
      <c r="B51">
        <v>19.094999999999999</v>
      </c>
      <c r="C51">
        <v>7.1999999999999993</v>
      </c>
      <c r="D51">
        <v>0</v>
      </c>
      <c r="E51">
        <v>0</v>
      </c>
      <c r="G51">
        <v>0</v>
      </c>
      <c r="H51">
        <v>0.02</v>
      </c>
      <c r="I51">
        <v>0</v>
      </c>
      <c r="J51">
        <v>0</v>
      </c>
      <c r="K51">
        <v>0.75</v>
      </c>
      <c r="M51" s="47" t="s">
        <v>137</v>
      </c>
      <c r="N51" s="47">
        <v>3</v>
      </c>
      <c r="O51" s="47">
        <v>3</v>
      </c>
      <c r="P51" s="47"/>
      <c r="Q51" s="47"/>
      <c r="R51" s="47"/>
      <c r="S51" s="47"/>
      <c r="T51" s="47">
        <v>1</v>
      </c>
      <c r="U51" s="47"/>
      <c r="V51" s="47"/>
      <c r="W51" s="47">
        <v>3</v>
      </c>
    </row>
    <row r="52" spans="1:23" x14ac:dyDescent="0.2">
      <c r="A52" t="s">
        <v>138</v>
      </c>
      <c r="B52">
        <v>0.19950000000000001</v>
      </c>
      <c r="C52">
        <v>3.5999999999999996</v>
      </c>
      <c r="D52">
        <v>0</v>
      </c>
      <c r="E52">
        <v>0</v>
      </c>
      <c r="G52">
        <v>0</v>
      </c>
      <c r="I52">
        <v>0</v>
      </c>
      <c r="J52">
        <v>0</v>
      </c>
      <c r="K52">
        <v>0</v>
      </c>
      <c r="M52" s="55" t="s">
        <v>138</v>
      </c>
      <c r="N52" s="55">
        <v>2</v>
      </c>
      <c r="O52" s="55">
        <v>1</v>
      </c>
      <c r="P52" s="55"/>
      <c r="Q52" s="55"/>
      <c r="R52" s="55"/>
      <c r="S52" s="55"/>
      <c r="T52" s="55"/>
      <c r="U52" s="55"/>
      <c r="V52" s="55"/>
      <c r="W52" s="55"/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45CB9-B609-48BD-A4D5-A49BC85172E5}">
  <dimension ref="A1:W52"/>
  <sheetViews>
    <sheetView zoomScale="89" zoomScaleNormal="70" workbookViewId="0">
      <selection activeCell="S13" sqref="S13"/>
    </sheetView>
  </sheetViews>
  <sheetFormatPr baseColWidth="10" defaultColWidth="8.83203125" defaultRowHeight="15" x14ac:dyDescent="0.2"/>
  <cols>
    <col min="1" max="1" width="18.6640625" bestFit="1" customWidth="1"/>
    <col min="2" max="2" width="15.5" customWidth="1"/>
    <col min="3" max="3" width="21.5" customWidth="1"/>
    <col min="4" max="4" width="18" customWidth="1"/>
    <col min="5" max="5" width="22.5" customWidth="1"/>
    <col min="6" max="6" width="23.5" customWidth="1"/>
    <col min="7" max="7" width="18.5" customWidth="1"/>
    <col min="8" max="8" width="20.5" customWidth="1"/>
    <col min="9" max="9" width="20.6640625" customWidth="1"/>
    <col min="10" max="10" width="18" customWidth="1"/>
    <col min="11" max="11" width="20.33203125" customWidth="1"/>
    <col min="13" max="13" width="31" bestFit="1" customWidth="1"/>
  </cols>
  <sheetData>
    <row r="1" spans="1:23" ht="33" thickBot="1" x14ac:dyDescent="0.25">
      <c r="A1" t="s">
        <v>174</v>
      </c>
      <c r="B1" t="s">
        <v>170</v>
      </c>
      <c r="C1" t="s">
        <v>171</v>
      </c>
      <c r="D1" t="s">
        <v>168</v>
      </c>
      <c r="E1" t="s">
        <v>81</v>
      </c>
      <c r="F1" t="s">
        <v>23</v>
      </c>
      <c r="G1" t="s">
        <v>83</v>
      </c>
      <c r="H1" t="s">
        <v>84</v>
      </c>
      <c r="I1" t="s">
        <v>85</v>
      </c>
      <c r="J1" t="s">
        <v>86</v>
      </c>
      <c r="K1" t="s">
        <v>87</v>
      </c>
      <c r="M1" s="53" t="s">
        <v>175</v>
      </c>
      <c r="N1" s="54" t="s">
        <v>173</v>
      </c>
      <c r="O1" s="54" t="s">
        <v>167</v>
      </c>
      <c r="P1" s="54" t="s">
        <v>168</v>
      </c>
      <c r="Q1" s="54" t="s">
        <v>169</v>
      </c>
      <c r="R1" s="54" t="s">
        <v>82</v>
      </c>
      <c r="S1" s="54" t="s">
        <v>83</v>
      </c>
      <c r="T1" s="54" t="s">
        <v>84</v>
      </c>
      <c r="U1" s="54" t="s">
        <v>85</v>
      </c>
      <c r="V1" s="54" t="s">
        <v>86</v>
      </c>
      <c r="W1" s="54" t="s">
        <v>87</v>
      </c>
    </row>
    <row r="2" spans="1:23" x14ac:dyDescent="0.2">
      <c r="A2" t="s">
        <v>89</v>
      </c>
      <c r="B2">
        <v>0.69599999999999995</v>
      </c>
      <c r="C2">
        <v>299.5</v>
      </c>
      <c r="D2">
        <v>0</v>
      </c>
      <c r="E2">
        <v>0</v>
      </c>
      <c r="G2">
        <v>0</v>
      </c>
      <c r="I2">
        <v>0</v>
      </c>
      <c r="J2">
        <v>0</v>
      </c>
      <c r="K2">
        <v>0</v>
      </c>
      <c r="M2" s="51" t="s">
        <v>89</v>
      </c>
      <c r="N2" s="52">
        <v>1</v>
      </c>
      <c r="O2" s="52">
        <v>3</v>
      </c>
      <c r="P2" s="51"/>
      <c r="Q2" s="52"/>
      <c r="R2" s="52"/>
      <c r="S2" s="51"/>
      <c r="T2" s="51"/>
      <c r="U2" s="51"/>
      <c r="V2" s="51"/>
      <c r="W2" s="51"/>
    </row>
    <row r="3" spans="1:23" x14ac:dyDescent="0.2">
      <c r="A3" t="s">
        <v>90</v>
      </c>
      <c r="B3">
        <v>1.3259999999999998</v>
      </c>
      <c r="C3">
        <v>756.3</v>
      </c>
      <c r="D3">
        <v>0</v>
      </c>
      <c r="E3">
        <v>0</v>
      </c>
      <c r="F3">
        <v>8.4600000000000009</v>
      </c>
      <c r="G3">
        <v>0</v>
      </c>
      <c r="H3">
        <v>0.75</v>
      </c>
      <c r="I3">
        <v>0</v>
      </c>
      <c r="J3">
        <v>0</v>
      </c>
      <c r="K3">
        <v>0.75</v>
      </c>
      <c r="M3" s="47" t="s">
        <v>90</v>
      </c>
      <c r="N3" s="47">
        <v>1</v>
      </c>
      <c r="O3" s="47">
        <v>1</v>
      </c>
      <c r="P3" s="47"/>
      <c r="Q3" s="47"/>
      <c r="R3" s="47">
        <v>5</v>
      </c>
      <c r="S3" s="47"/>
      <c r="T3" s="47">
        <v>3</v>
      </c>
      <c r="U3" s="47"/>
      <c r="V3" s="47"/>
      <c r="W3" s="47">
        <v>4</v>
      </c>
    </row>
    <row r="4" spans="1:23" x14ac:dyDescent="0.2">
      <c r="A4" t="s">
        <v>91</v>
      </c>
      <c r="B4">
        <v>2.6849999999999996</v>
      </c>
      <c r="C4">
        <v>200.39999999999998</v>
      </c>
      <c r="D4">
        <v>0.67500000000000004</v>
      </c>
      <c r="E4">
        <v>0</v>
      </c>
      <c r="F4">
        <v>0.3</v>
      </c>
      <c r="G4">
        <v>0</v>
      </c>
      <c r="H4">
        <v>0.3</v>
      </c>
      <c r="I4">
        <v>0</v>
      </c>
      <c r="J4">
        <v>0</v>
      </c>
      <c r="K4">
        <v>9</v>
      </c>
      <c r="M4" s="46" t="s">
        <v>91</v>
      </c>
      <c r="N4" s="46">
        <v>1</v>
      </c>
      <c r="O4" s="46">
        <v>7</v>
      </c>
      <c r="P4" s="46">
        <v>1</v>
      </c>
      <c r="Q4" s="46"/>
      <c r="R4" s="46">
        <v>1</v>
      </c>
      <c r="S4" s="46"/>
      <c r="T4" s="46">
        <v>2</v>
      </c>
      <c r="U4" s="46"/>
      <c r="V4" s="46"/>
      <c r="W4" s="46">
        <v>5</v>
      </c>
    </row>
    <row r="5" spans="1:23" x14ac:dyDescent="0.2">
      <c r="A5" t="s">
        <v>92</v>
      </c>
      <c r="B5">
        <v>0</v>
      </c>
      <c r="C5">
        <v>0</v>
      </c>
      <c r="D5">
        <v>0</v>
      </c>
      <c r="E5">
        <v>0</v>
      </c>
      <c r="G5">
        <v>0</v>
      </c>
      <c r="I5">
        <v>0</v>
      </c>
      <c r="J5">
        <v>0</v>
      </c>
      <c r="K5">
        <v>0</v>
      </c>
      <c r="M5" s="47" t="s">
        <v>92</v>
      </c>
      <c r="N5" s="47">
        <v>0</v>
      </c>
      <c r="O5" s="47"/>
      <c r="P5" s="47"/>
      <c r="Q5" s="47"/>
      <c r="R5" s="47"/>
      <c r="S5" s="47"/>
      <c r="T5" s="47"/>
      <c r="U5" s="47"/>
      <c r="V5" s="47"/>
      <c r="W5" s="47"/>
    </row>
    <row r="6" spans="1:23" x14ac:dyDescent="0.2">
      <c r="A6" t="s">
        <v>93</v>
      </c>
      <c r="B6">
        <v>0</v>
      </c>
      <c r="C6">
        <v>333</v>
      </c>
      <c r="D6">
        <v>0</v>
      </c>
      <c r="E6">
        <v>0</v>
      </c>
      <c r="G6">
        <v>0</v>
      </c>
      <c r="I6">
        <v>0</v>
      </c>
      <c r="J6">
        <v>0</v>
      </c>
      <c r="K6">
        <v>0</v>
      </c>
      <c r="M6" s="46" t="s">
        <v>93</v>
      </c>
      <c r="N6" s="46">
        <v>0</v>
      </c>
      <c r="O6" s="46">
        <v>2</v>
      </c>
      <c r="P6" s="46"/>
      <c r="Q6" s="46"/>
      <c r="R6" s="46"/>
      <c r="S6" s="46"/>
      <c r="T6" s="46"/>
      <c r="U6" s="46"/>
      <c r="V6" s="46"/>
      <c r="W6" s="46"/>
    </row>
    <row r="7" spans="1:23" x14ac:dyDescent="0.2">
      <c r="A7" t="s">
        <v>94</v>
      </c>
      <c r="B7">
        <v>1.4924999999999999</v>
      </c>
      <c r="C7">
        <v>1778.3000000000002</v>
      </c>
      <c r="D7">
        <v>0</v>
      </c>
      <c r="E7">
        <v>2.3199999999999998</v>
      </c>
      <c r="G7">
        <v>0</v>
      </c>
      <c r="H7">
        <v>9.34</v>
      </c>
      <c r="I7">
        <v>0</v>
      </c>
      <c r="J7">
        <v>0</v>
      </c>
      <c r="K7">
        <v>138</v>
      </c>
      <c r="M7" s="47" t="s">
        <v>94</v>
      </c>
      <c r="N7" s="47">
        <v>1</v>
      </c>
      <c r="O7" s="47">
        <v>4</v>
      </c>
      <c r="P7" s="47"/>
      <c r="Q7" s="47">
        <v>13</v>
      </c>
      <c r="R7" s="47"/>
      <c r="S7" s="47"/>
      <c r="T7" s="47">
        <v>25</v>
      </c>
      <c r="U7" s="47"/>
      <c r="V7" s="47"/>
      <c r="W7" s="47">
        <v>66</v>
      </c>
    </row>
    <row r="8" spans="1:23" x14ac:dyDescent="0.2">
      <c r="A8" t="s">
        <v>95</v>
      </c>
      <c r="B8">
        <v>0</v>
      </c>
      <c r="C8">
        <v>0</v>
      </c>
      <c r="D8">
        <v>0</v>
      </c>
      <c r="E8">
        <v>0</v>
      </c>
      <c r="G8">
        <v>0</v>
      </c>
      <c r="I8">
        <v>0</v>
      </c>
      <c r="J8">
        <v>0</v>
      </c>
      <c r="K8">
        <v>2.25</v>
      </c>
      <c r="M8" s="46" t="s">
        <v>95</v>
      </c>
      <c r="N8" s="46">
        <v>0</v>
      </c>
      <c r="O8" s="46"/>
      <c r="P8" s="46"/>
      <c r="Q8" s="46"/>
      <c r="R8" s="46"/>
      <c r="S8" s="46"/>
      <c r="T8" s="46"/>
      <c r="U8" s="46"/>
      <c r="V8" s="46"/>
      <c r="W8" s="46">
        <v>1</v>
      </c>
    </row>
    <row r="9" spans="1:23" x14ac:dyDescent="0.2">
      <c r="A9" t="s">
        <v>96</v>
      </c>
      <c r="B9">
        <v>0</v>
      </c>
      <c r="C9">
        <v>0</v>
      </c>
      <c r="D9">
        <v>0</v>
      </c>
      <c r="E9">
        <v>0</v>
      </c>
      <c r="G9">
        <v>0</v>
      </c>
      <c r="H9">
        <v>0.19</v>
      </c>
      <c r="I9">
        <v>0</v>
      </c>
      <c r="J9">
        <v>0</v>
      </c>
      <c r="K9">
        <v>0.75</v>
      </c>
      <c r="M9" s="47" t="s">
        <v>96</v>
      </c>
      <c r="N9" s="47">
        <v>0</v>
      </c>
      <c r="O9" s="47"/>
      <c r="P9" s="47"/>
      <c r="Q9" s="47"/>
      <c r="R9" s="47"/>
      <c r="S9" s="47"/>
      <c r="T9" s="47">
        <v>1</v>
      </c>
      <c r="U9" s="47"/>
      <c r="V9" s="47"/>
      <c r="W9" s="47">
        <v>1</v>
      </c>
    </row>
    <row r="10" spans="1:23" x14ac:dyDescent="0.2">
      <c r="A10" t="s">
        <v>160</v>
      </c>
      <c r="B10">
        <v>0</v>
      </c>
      <c r="C10">
        <v>0</v>
      </c>
      <c r="D10">
        <v>0</v>
      </c>
      <c r="E10">
        <v>0</v>
      </c>
      <c r="G10">
        <v>0</v>
      </c>
      <c r="I10">
        <v>0</v>
      </c>
      <c r="J10">
        <v>0</v>
      </c>
      <c r="K10">
        <v>2.25</v>
      </c>
      <c r="M10" s="46" t="s">
        <v>160</v>
      </c>
      <c r="N10" s="46">
        <v>0</v>
      </c>
      <c r="O10" s="46"/>
      <c r="P10" s="46"/>
      <c r="Q10" s="46"/>
      <c r="R10" s="46"/>
      <c r="S10" s="46"/>
      <c r="T10" s="46"/>
      <c r="U10" s="46"/>
      <c r="V10" s="46"/>
      <c r="W10" s="46">
        <v>1</v>
      </c>
    </row>
    <row r="11" spans="1:23" x14ac:dyDescent="0.2">
      <c r="A11" t="s">
        <v>97</v>
      </c>
      <c r="B11">
        <v>0</v>
      </c>
      <c r="C11">
        <v>2010.6999999999998</v>
      </c>
      <c r="D11">
        <v>0</v>
      </c>
      <c r="E11">
        <v>0</v>
      </c>
      <c r="G11">
        <v>0</v>
      </c>
      <c r="I11">
        <v>0</v>
      </c>
      <c r="J11">
        <v>0</v>
      </c>
      <c r="K11">
        <v>3</v>
      </c>
      <c r="M11" s="47" t="s">
        <v>97</v>
      </c>
      <c r="N11" s="47">
        <v>0</v>
      </c>
      <c r="O11" s="47">
        <v>7</v>
      </c>
      <c r="P11" s="47"/>
      <c r="Q11" s="47"/>
      <c r="R11" s="47"/>
      <c r="S11" s="47"/>
      <c r="T11" s="47"/>
      <c r="U11" s="47"/>
      <c r="V11" s="47"/>
      <c r="W11" s="47">
        <v>2</v>
      </c>
    </row>
    <row r="12" spans="1:23" x14ac:dyDescent="0.2">
      <c r="A12" t="s">
        <v>98</v>
      </c>
      <c r="B12">
        <v>0.19950000000000001</v>
      </c>
      <c r="C12">
        <v>4683.6000000000004</v>
      </c>
      <c r="D12">
        <v>0</v>
      </c>
      <c r="E12">
        <v>0</v>
      </c>
      <c r="G12">
        <v>0</v>
      </c>
      <c r="I12">
        <v>0</v>
      </c>
      <c r="J12">
        <v>0</v>
      </c>
      <c r="K12">
        <v>0</v>
      </c>
      <c r="M12" s="46" t="s">
        <v>98</v>
      </c>
      <c r="N12" s="46">
        <v>1</v>
      </c>
      <c r="O12" s="46">
        <v>4</v>
      </c>
      <c r="P12" s="46"/>
      <c r="Q12" s="46"/>
      <c r="R12" s="46"/>
      <c r="S12" s="46"/>
      <c r="T12" s="46"/>
      <c r="U12" s="46"/>
      <c r="V12" s="46"/>
      <c r="W12" s="46"/>
    </row>
    <row r="13" spans="1:23" x14ac:dyDescent="0.2">
      <c r="A13" t="s">
        <v>99</v>
      </c>
      <c r="B13">
        <v>0</v>
      </c>
      <c r="C13">
        <v>0</v>
      </c>
      <c r="D13">
        <v>0</v>
      </c>
      <c r="E13">
        <v>0</v>
      </c>
      <c r="G13">
        <v>0</v>
      </c>
      <c r="H13">
        <v>0.94</v>
      </c>
      <c r="I13">
        <v>0</v>
      </c>
      <c r="J13">
        <v>0</v>
      </c>
      <c r="K13">
        <v>1.5</v>
      </c>
      <c r="M13" s="47" t="s">
        <v>99</v>
      </c>
      <c r="N13" s="47">
        <v>0</v>
      </c>
      <c r="O13" s="47"/>
      <c r="P13" s="47"/>
      <c r="Q13" s="47"/>
      <c r="R13" s="47"/>
      <c r="S13" s="47"/>
      <c r="T13" s="47">
        <v>1</v>
      </c>
      <c r="U13" s="47"/>
      <c r="V13" s="47"/>
      <c r="W13" s="47">
        <v>1</v>
      </c>
    </row>
    <row r="14" spans="1:23" x14ac:dyDescent="0.2">
      <c r="A14" t="s">
        <v>100</v>
      </c>
      <c r="B14">
        <v>75.9495</v>
      </c>
      <c r="C14">
        <v>373.40000000000003</v>
      </c>
      <c r="D14">
        <v>0</v>
      </c>
      <c r="E14">
        <v>0.12</v>
      </c>
      <c r="F14">
        <v>0.61</v>
      </c>
      <c r="G14">
        <v>0.10900000000000001</v>
      </c>
      <c r="H14">
        <v>0.19</v>
      </c>
      <c r="I14">
        <v>0</v>
      </c>
      <c r="J14">
        <v>0</v>
      </c>
      <c r="K14">
        <v>16.5</v>
      </c>
      <c r="M14" s="46" t="s">
        <v>100</v>
      </c>
      <c r="N14" s="46">
        <v>8</v>
      </c>
      <c r="O14" s="46">
        <v>2</v>
      </c>
      <c r="P14" s="46"/>
      <c r="Q14" s="46">
        <v>1</v>
      </c>
      <c r="R14" s="46">
        <v>1</v>
      </c>
      <c r="S14" s="46">
        <v>1</v>
      </c>
      <c r="T14" s="46">
        <v>1</v>
      </c>
      <c r="U14" s="46"/>
      <c r="V14" s="46"/>
      <c r="W14" s="46">
        <v>3</v>
      </c>
    </row>
    <row r="15" spans="1:23" x14ac:dyDescent="0.2">
      <c r="A15" t="s">
        <v>101</v>
      </c>
      <c r="B15">
        <v>0</v>
      </c>
      <c r="C15">
        <v>0</v>
      </c>
      <c r="D15">
        <v>0</v>
      </c>
      <c r="E15">
        <v>0</v>
      </c>
      <c r="G15">
        <v>0</v>
      </c>
      <c r="I15">
        <v>0</v>
      </c>
      <c r="J15">
        <v>0</v>
      </c>
      <c r="K15">
        <v>0</v>
      </c>
      <c r="M15" s="47" t="s">
        <v>101</v>
      </c>
      <c r="N15" s="47">
        <v>0</v>
      </c>
      <c r="O15" s="47"/>
      <c r="P15" s="47"/>
      <c r="Q15" s="47"/>
      <c r="R15" s="47"/>
      <c r="S15" s="47"/>
      <c r="T15" s="47"/>
      <c r="U15" s="47"/>
      <c r="V15" s="47"/>
      <c r="W15" s="47"/>
    </row>
    <row r="16" spans="1:23" x14ac:dyDescent="0.2">
      <c r="A16" t="s">
        <v>102</v>
      </c>
      <c r="B16">
        <v>0</v>
      </c>
      <c r="C16">
        <v>0</v>
      </c>
      <c r="D16">
        <v>0</v>
      </c>
      <c r="E16">
        <v>0</v>
      </c>
      <c r="F16">
        <v>0.3</v>
      </c>
      <c r="G16">
        <v>0</v>
      </c>
      <c r="I16">
        <v>0</v>
      </c>
      <c r="J16">
        <v>0</v>
      </c>
      <c r="K16">
        <v>0</v>
      </c>
      <c r="M16" s="46" t="s">
        <v>102</v>
      </c>
      <c r="N16" s="46">
        <v>0</v>
      </c>
      <c r="O16" s="46"/>
      <c r="P16" s="46"/>
      <c r="Q16" s="46"/>
      <c r="R16" s="46">
        <v>1</v>
      </c>
      <c r="S16" s="46"/>
      <c r="T16" s="46"/>
      <c r="U16" s="46"/>
      <c r="V16" s="46"/>
      <c r="W16" s="46"/>
    </row>
    <row r="17" spans="1:23" x14ac:dyDescent="0.2">
      <c r="A17" t="s">
        <v>103</v>
      </c>
      <c r="B17">
        <v>0</v>
      </c>
      <c r="C17">
        <v>0</v>
      </c>
      <c r="D17">
        <v>0</v>
      </c>
      <c r="E17">
        <v>0</v>
      </c>
      <c r="G17">
        <v>0</v>
      </c>
      <c r="I17">
        <v>0</v>
      </c>
      <c r="J17">
        <v>0</v>
      </c>
      <c r="K17">
        <v>0.75</v>
      </c>
      <c r="M17" s="47" t="s">
        <v>103</v>
      </c>
      <c r="N17" s="47">
        <v>0</v>
      </c>
      <c r="O17" s="47"/>
      <c r="P17" s="47"/>
      <c r="Q17" s="47"/>
      <c r="R17" s="47"/>
      <c r="S17" s="47"/>
      <c r="T17" s="47"/>
      <c r="U17" s="47"/>
      <c r="V17" s="47"/>
      <c r="W17" s="47">
        <v>2</v>
      </c>
    </row>
    <row r="18" spans="1:23" x14ac:dyDescent="0.2">
      <c r="A18" t="s">
        <v>104</v>
      </c>
      <c r="B18">
        <v>0.39749999999999996</v>
      </c>
      <c r="C18">
        <v>39.300000000000004</v>
      </c>
      <c r="D18">
        <v>0</v>
      </c>
      <c r="E18">
        <v>2.96</v>
      </c>
      <c r="G18">
        <v>0</v>
      </c>
      <c r="H18">
        <v>5.32</v>
      </c>
      <c r="I18">
        <v>0</v>
      </c>
      <c r="J18">
        <v>0</v>
      </c>
      <c r="K18">
        <v>42.749999999999993</v>
      </c>
      <c r="M18" s="46" t="s">
        <v>104</v>
      </c>
      <c r="N18" s="46">
        <v>1</v>
      </c>
      <c r="O18" s="46">
        <v>1</v>
      </c>
      <c r="P18" s="46"/>
      <c r="Q18" s="46">
        <v>13</v>
      </c>
      <c r="R18" s="46"/>
      <c r="S18" s="46"/>
      <c r="T18" s="46">
        <v>27</v>
      </c>
      <c r="U18" s="46"/>
      <c r="V18" s="46"/>
      <c r="W18" s="46">
        <v>46</v>
      </c>
    </row>
    <row r="19" spans="1:23" x14ac:dyDescent="0.2">
      <c r="A19" t="s">
        <v>105</v>
      </c>
      <c r="B19">
        <v>1.3259999999999998</v>
      </c>
      <c r="C19">
        <v>0</v>
      </c>
      <c r="D19">
        <v>0</v>
      </c>
      <c r="E19">
        <v>0</v>
      </c>
      <c r="G19">
        <v>0</v>
      </c>
      <c r="I19">
        <v>0</v>
      </c>
      <c r="J19">
        <v>0</v>
      </c>
      <c r="K19">
        <v>0</v>
      </c>
      <c r="M19" s="47" t="s">
        <v>105</v>
      </c>
      <c r="N19" s="47">
        <v>1</v>
      </c>
      <c r="O19" s="47"/>
      <c r="P19" s="47"/>
      <c r="Q19" s="47"/>
      <c r="R19" s="47"/>
      <c r="S19" s="47"/>
      <c r="T19" s="47"/>
      <c r="U19" s="47"/>
      <c r="V19" s="47"/>
      <c r="W19" s="47"/>
    </row>
    <row r="20" spans="1:23" x14ac:dyDescent="0.2">
      <c r="A20" t="s">
        <v>106</v>
      </c>
      <c r="B20">
        <v>0</v>
      </c>
      <c r="C20">
        <v>0</v>
      </c>
      <c r="D20">
        <v>0</v>
      </c>
      <c r="E20">
        <v>0</v>
      </c>
      <c r="G20">
        <v>0</v>
      </c>
      <c r="I20">
        <v>0</v>
      </c>
      <c r="J20">
        <v>0</v>
      </c>
      <c r="K20">
        <v>0</v>
      </c>
      <c r="M20" s="46" t="s">
        <v>106</v>
      </c>
      <c r="N20" s="46">
        <v>0</v>
      </c>
      <c r="O20" s="46"/>
      <c r="P20" s="46"/>
      <c r="Q20" s="46"/>
      <c r="R20" s="46"/>
      <c r="S20" s="46"/>
      <c r="T20" s="46"/>
      <c r="U20" s="46"/>
      <c r="V20" s="46"/>
      <c r="W20" s="46"/>
    </row>
    <row r="21" spans="1:23" x14ac:dyDescent="0.2">
      <c r="A21" t="s">
        <v>107</v>
      </c>
      <c r="B21">
        <v>36.069000000000003</v>
      </c>
      <c r="C21">
        <v>3465.6</v>
      </c>
      <c r="D21">
        <v>0</v>
      </c>
      <c r="E21">
        <v>0</v>
      </c>
      <c r="G21">
        <v>0</v>
      </c>
      <c r="I21">
        <v>0</v>
      </c>
      <c r="J21">
        <v>0</v>
      </c>
      <c r="K21">
        <v>2.25</v>
      </c>
      <c r="M21" s="47" t="s">
        <v>107</v>
      </c>
      <c r="N21" s="47">
        <v>3</v>
      </c>
      <c r="O21" s="47">
        <v>9</v>
      </c>
      <c r="P21" s="47"/>
      <c r="Q21" s="47"/>
      <c r="R21" s="47"/>
      <c r="S21" s="47"/>
      <c r="T21" s="47"/>
      <c r="U21" s="47"/>
      <c r="V21" s="47"/>
      <c r="W21" s="47">
        <v>2</v>
      </c>
    </row>
    <row r="22" spans="1:23" x14ac:dyDescent="0.2">
      <c r="A22" t="s">
        <v>108</v>
      </c>
      <c r="B22">
        <v>0</v>
      </c>
      <c r="C22">
        <v>52</v>
      </c>
      <c r="D22">
        <v>0</v>
      </c>
      <c r="E22">
        <v>0</v>
      </c>
      <c r="G22">
        <v>0</v>
      </c>
      <c r="I22">
        <v>0</v>
      </c>
      <c r="J22">
        <v>0</v>
      </c>
      <c r="K22">
        <v>0</v>
      </c>
      <c r="M22" s="46" t="s">
        <v>108</v>
      </c>
      <c r="N22" s="46">
        <v>0</v>
      </c>
      <c r="O22" s="46">
        <v>5</v>
      </c>
      <c r="P22" s="46"/>
      <c r="Q22" s="46"/>
      <c r="R22" s="46"/>
      <c r="S22" s="46"/>
      <c r="T22" s="46"/>
      <c r="U22" s="46"/>
      <c r="V22" s="46"/>
      <c r="W22" s="46"/>
    </row>
    <row r="23" spans="1:23" x14ac:dyDescent="0.2">
      <c r="A23" t="s">
        <v>109</v>
      </c>
      <c r="B23">
        <v>0</v>
      </c>
      <c r="C23">
        <v>672.5</v>
      </c>
      <c r="D23">
        <v>0</v>
      </c>
      <c r="E23">
        <v>0</v>
      </c>
      <c r="G23">
        <v>0</v>
      </c>
      <c r="I23">
        <v>0</v>
      </c>
      <c r="J23">
        <v>0</v>
      </c>
      <c r="K23">
        <v>0</v>
      </c>
      <c r="M23" s="47" t="s">
        <v>109</v>
      </c>
      <c r="N23" s="47">
        <v>0</v>
      </c>
      <c r="O23" s="47">
        <v>2</v>
      </c>
      <c r="P23" s="47"/>
      <c r="Q23" s="47"/>
      <c r="R23" s="47"/>
      <c r="S23" s="47"/>
      <c r="T23" s="47"/>
      <c r="U23" s="47"/>
      <c r="V23" s="47"/>
      <c r="W23" s="47"/>
    </row>
    <row r="24" spans="1:23" x14ac:dyDescent="0.2">
      <c r="A24" t="s">
        <v>110</v>
      </c>
      <c r="B24">
        <v>0</v>
      </c>
      <c r="C24">
        <v>50</v>
      </c>
      <c r="D24">
        <v>0</v>
      </c>
      <c r="E24">
        <v>0</v>
      </c>
      <c r="G24">
        <v>0</v>
      </c>
      <c r="I24">
        <v>0</v>
      </c>
      <c r="J24">
        <v>0</v>
      </c>
      <c r="K24">
        <v>0</v>
      </c>
      <c r="M24" s="46" t="s">
        <v>110</v>
      </c>
      <c r="N24" s="46">
        <v>0</v>
      </c>
      <c r="O24" s="46">
        <v>1</v>
      </c>
      <c r="P24" s="46"/>
      <c r="Q24" s="46"/>
      <c r="R24" s="46"/>
      <c r="S24" s="46"/>
      <c r="T24" s="46"/>
      <c r="U24" s="46"/>
      <c r="V24" s="46"/>
      <c r="W24" s="46"/>
    </row>
    <row r="25" spans="1:23" x14ac:dyDescent="0.2">
      <c r="A25" t="s">
        <v>111</v>
      </c>
      <c r="B25">
        <v>9.9000000000000005E-2</v>
      </c>
      <c r="C25">
        <v>307</v>
      </c>
      <c r="D25">
        <v>0</v>
      </c>
      <c r="E25">
        <v>0</v>
      </c>
      <c r="G25">
        <v>0</v>
      </c>
      <c r="I25">
        <v>0</v>
      </c>
      <c r="J25">
        <v>0</v>
      </c>
      <c r="K25">
        <v>1.5</v>
      </c>
      <c r="M25" s="47" t="s">
        <v>111</v>
      </c>
      <c r="N25" s="47">
        <v>1</v>
      </c>
      <c r="O25" s="47">
        <v>5</v>
      </c>
      <c r="P25" s="47"/>
      <c r="Q25" s="47"/>
      <c r="R25" s="47"/>
      <c r="S25" s="47"/>
      <c r="T25" s="47"/>
      <c r="U25" s="47"/>
      <c r="V25" s="47"/>
      <c r="W25" s="47">
        <v>2</v>
      </c>
    </row>
    <row r="26" spans="1:23" x14ac:dyDescent="0.2">
      <c r="A26" t="s">
        <v>112</v>
      </c>
      <c r="B26">
        <v>0</v>
      </c>
      <c r="C26">
        <v>0</v>
      </c>
      <c r="D26">
        <v>0</v>
      </c>
      <c r="E26">
        <v>0</v>
      </c>
      <c r="G26">
        <v>0</v>
      </c>
      <c r="I26">
        <v>0</v>
      </c>
      <c r="J26">
        <v>0</v>
      </c>
      <c r="K26">
        <v>0</v>
      </c>
      <c r="M26" s="46" t="s">
        <v>112</v>
      </c>
      <c r="N26" s="46">
        <v>0</v>
      </c>
      <c r="O26" s="46"/>
      <c r="P26" s="46"/>
      <c r="Q26" s="46"/>
      <c r="R26" s="46"/>
      <c r="S26" s="46"/>
      <c r="T26" s="46"/>
      <c r="U26" s="46"/>
      <c r="V26" s="46"/>
      <c r="W26" s="46"/>
    </row>
    <row r="27" spans="1:23" x14ac:dyDescent="0.2">
      <c r="A27" t="s">
        <v>113</v>
      </c>
      <c r="B27">
        <v>0</v>
      </c>
      <c r="C27">
        <v>0</v>
      </c>
      <c r="D27">
        <v>0</v>
      </c>
      <c r="E27">
        <v>1.4</v>
      </c>
      <c r="G27">
        <v>0</v>
      </c>
      <c r="H27">
        <v>16.59</v>
      </c>
      <c r="I27">
        <v>0</v>
      </c>
      <c r="J27">
        <v>0</v>
      </c>
      <c r="K27">
        <v>62.25</v>
      </c>
      <c r="M27" s="47" t="s">
        <v>113</v>
      </c>
      <c r="N27" s="47">
        <v>0</v>
      </c>
      <c r="O27" s="47"/>
      <c r="P27" s="47"/>
      <c r="Q27" s="47">
        <v>4</v>
      </c>
      <c r="R27" s="47"/>
      <c r="S27" s="47"/>
      <c r="T27" s="47">
        <v>40</v>
      </c>
      <c r="U27" s="47"/>
      <c r="V27" s="47"/>
      <c r="W27" s="47">
        <v>64</v>
      </c>
    </row>
    <row r="28" spans="1:23" x14ac:dyDescent="0.2">
      <c r="A28" t="s">
        <v>114</v>
      </c>
      <c r="B28">
        <v>0</v>
      </c>
      <c r="C28">
        <v>57.800000000000004</v>
      </c>
      <c r="D28">
        <v>0</v>
      </c>
      <c r="E28">
        <v>0</v>
      </c>
      <c r="G28">
        <v>0</v>
      </c>
      <c r="H28">
        <v>1.32</v>
      </c>
      <c r="I28">
        <v>0</v>
      </c>
      <c r="J28">
        <v>0</v>
      </c>
      <c r="K28">
        <v>5.2500000000000009</v>
      </c>
      <c r="M28" s="46" t="s">
        <v>114</v>
      </c>
      <c r="N28" s="46">
        <v>0</v>
      </c>
      <c r="O28" s="46">
        <v>2</v>
      </c>
      <c r="P28" s="46"/>
      <c r="Q28" s="46"/>
      <c r="R28" s="46"/>
      <c r="S28" s="46"/>
      <c r="T28" s="46">
        <v>5</v>
      </c>
      <c r="U28" s="46"/>
      <c r="V28" s="46"/>
      <c r="W28" s="46">
        <v>7</v>
      </c>
    </row>
    <row r="29" spans="1:23" x14ac:dyDescent="0.2">
      <c r="A29" t="s">
        <v>115</v>
      </c>
      <c r="B29">
        <v>0</v>
      </c>
      <c r="C29">
        <v>0</v>
      </c>
      <c r="D29">
        <v>0</v>
      </c>
      <c r="E29">
        <v>0.68</v>
      </c>
      <c r="G29">
        <v>0</v>
      </c>
      <c r="H29">
        <v>3.09</v>
      </c>
      <c r="I29">
        <v>0</v>
      </c>
      <c r="J29">
        <v>0</v>
      </c>
      <c r="K29">
        <v>46.5</v>
      </c>
      <c r="M29" s="47" t="s">
        <v>115</v>
      </c>
      <c r="N29" s="47">
        <v>0</v>
      </c>
      <c r="O29" s="47"/>
      <c r="P29" s="47"/>
      <c r="Q29" s="47">
        <v>2</v>
      </c>
      <c r="R29" s="47"/>
      <c r="S29" s="47"/>
      <c r="T29" s="47">
        <v>16</v>
      </c>
      <c r="U29" s="47"/>
      <c r="V29" s="47"/>
      <c r="W29" s="47">
        <v>41</v>
      </c>
    </row>
    <row r="30" spans="1:23" x14ac:dyDescent="0.2">
      <c r="A30" t="s">
        <v>116</v>
      </c>
      <c r="B30">
        <v>0.59699999999999998</v>
      </c>
      <c r="C30">
        <v>385.20000000000005</v>
      </c>
      <c r="D30">
        <v>0</v>
      </c>
      <c r="E30">
        <v>0</v>
      </c>
      <c r="G30">
        <v>0</v>
      </c>
      <c r="H30">
        <v>0.38</v>
      </c>
      <c r="I30">
        <v>0</v>
      </c>
      <c r="J30">
        <v>0</v>
      </c>
      <c r="K30">
        <v>1.5</v>
      </c>
      <c r="M30" s="46" t="s">
        <v>116</v>
      </c>
      <c r="N30" s="46">
        <v>1</v>
      </c>
      <c r="O30" s="46">
        <v>6</v>
      </c>
      <c r="P30" s="46"/>
      <c r="Q30" s="46"/>
      <c r="R30" s="46"/>
      <c r="S30" s="46"/>
      <c r="T30" s="46">
        <v>1</v>
      </c>
      <c r="U30" s="46"/>
      <c r="V30" s="46"/>
      <c r="W30" s="46">
        <v>2</v>
      </c>
    </row>
    <row r="31" spans="1:23" x14ac:dyDescent="0.2">
      <c r="A31" t="s">
        <v>117</v>
      </c>
      <c r="B31">
        <v>0.92849999999999999</v>
      </c>
      <c r="C31">
        <v>241.4</v>
      </c>
      <c r="D31">
        <v>0</v>
      </c>
      <c r="E31">
        <v>0</v>
      </c>
      <c r="G31">
        <v>0</v>
      </c>
      <c r="I31">
        <v>0</v>
      </c>
      <c r="J31">
        <v>0</v>
      </c>
      <c r="K31">
        <v>1.5</v>
      </c>
      <c r="M31" s="47" t="s">
        <v>117</v>
      </c>
      <c r="N31" s="47">
        <v>1</v>
      </c>
      <c r="O31" s="47">
        <v>3</v>
      </c>
      <c r="P31" s="47"/>
      <c r="Q31" s="47"/>
      <c r="R31" s="47"/>
      <c r="S31" s="47"/>
      <c r="T31" s="47"/>
      <c r="U31" s="47"/>
      <c r="V31" s="47"/>
      <c r="W31" s="47">
        <v>1</v>
      </c>
    </row>
    <row r="32" spans="1:23" x14ac:dyDescent="0.2">
      <c r="A32" t="s">
        <v>118</v>
      </c>
      <c r="B32">
        <v>0.99449999999999994</v>
      </c>
      <c r="C32">
        <v>15.600000000000001</v>
      </c>
      <c r="D32">
        <v>0</v>
      </c>
      <c r="E32">
        <v>0</v>
      </c>
      <c r="G32">
        <v>0</v>
      </c>
      <c r="I32">
        <v>0</v>
      </c>
      <c r="J32">
        <v>0</v>
      </c>
      <c r="K32">
        <v>0</v>
      </c>
      <c r="M32" s="46" t="s">
        <v>118</v>
      </c>
      <c r="N32" s="46">
        <v>1</v>
      </c>
      <c r="O32" s="46">
        <v>2</v>
      </c>
      <c r="P32" s="46"/>
      <c r="Q32" s="46"/>
      <c r="R32" s="46"/>
      <c r="S32" s="46"/>
      <c r="T32" s="46"/>
      <c r="U32" s="46"/>
      <c r="V32" s="46"/>
      <c r="W32" s="46"/>
    </row>
    <row r="33" spans="1:23" x14ac:dyDescent="0.2">
      <c r="A33" t="s">
        <v>119</v>
      </c>
      <c r="B33">
        <v>0.29849999999999999</v>
      </c>
      <c r="C33">
        <v>8.9</v>
      </c>
      <c r="D33">
        <v>0</v>
      </c>
      <c r="E33">
        <v>366.32</v>
      </c>
      <c r="F33">
        <v>0.24</v>
      </c>
      <c r="G33">
        <v>0</v>
      </c>
      <c r="H33">
        <v>6.17</v>
      </c>
      <c r="I33">
        <v>0</v>
      </c>
      <c r="J33">
        <v>0</v>
      </c>
      <c r="K33">
        <v>189.74999999999997</v>
      </c>
      <c r="M33" s="47" t="s">
        <v>119</v>
      </c>
      <c r="N33" s="47">
        <v>1</v>
      </c>
      <c r="O33" s="47">
        <v>5</v>
      </c>
      <c r="P33" s="47"/>
      <c r="Q33" s="47">
        <v>10</v>
      </c>
      <c r="R33" s="47">
        <v>1</v>
      </c>
      <c r="S33" s="47"/>
      <c r="T33" s="47">
        <v>15</v>
      </c>
      <c r="U33" s="47"/>
      <c r="V33" s="47"/>
      <c r="W33" s="47">
        <v>44</v>
      </c>
    </row>
    <row r="34" spans="1:23" x14ac:dyDescent="0.2">
      <c r="A34" t="s">
        <v>120</v>
      </c>
      <c r="B34">
        <v>0.49799999999999994</v>
      </c>
      <c r="C34">
        <v>2702.7</v>
      </c>
      <c r="D34">
        <v>0</v>
      </c>
      <c r="E34">
        <v>0</v>
      </c>
      <c r="G34">
        <v>0.21800000000000003</v>
      </c>
      <c r="H34">
        <v>0.19</v>
      </c>
      <c r="I34">
        <v>0</v>
      </c>
      <c r="J34">
        <v>0</v>
      </c>
      <c r="K34">
        <v>30.749999999999996</v>
      </c>
      <c r="M34" s="46" t="s">
        <v>120</v>
      </c>
      <c r="N34" s="46">
        <v>1</v>
      </c>
      <c r="O34" s="46">
        <v>11</v>
      </c>
      <c r="P34" s="46"/>
      <c r="Q34" s="46"/>
      <c r="R34" s="46"/>
      <c r="S34" s="46">
        <v>1</v>
      </c>
      <c r="T34" s="46">
        <v>1</v>
      </c>
      <c r="U34" s="46"/>
      <c r="V34" s="46"/>
      <c r="W34" s="46">
        <v>1</v>
      </c>
    </row>
    <row r="35" spans="1:23" x14ac:dyDescent="0.2">
      <c r="A35" t="s">
        <v>121</v>
      </c>
      <c r="B35">
        <v>0</v>
      </c>
      <c r="C35">
        <v>1414</v>
      </c>
      <c r="D35">
        <v>0</v>
      </c>
      <c r="E35">
        <v>19.28</v>
      </c>
      <c r="F35">
        <v>0.61</v>
      </c>
      <c r="G35">
        <v>0</v>
      </c>
      <c r="H35">
        <v>47.23</v>
      </c>
      <c r="I35">
        <v>0</v>
      </c>
      <c r="J35">
        <v>0</v>
      </c>
      <c r="K35">
        <v>205.50000000000003</v>
      </c>
      <c r="M35" s="47" t="s">
        <v>121</v>
      </c>
      <c r="N35" s="47">
        <v>0</v>
      </c>
      <c r="O35" s="47">
        <v>7</v>
      </c>
      <c r="P35" s="47"/>
      <c r="Q35" s="47">
        <v>6</v>
      </c>
      <c r="R35" s="47">
        <v>1</v>
      </c>
      <c r="S35" s="47"/>
      <c r="T35" s="47">
        <v>58</v>
      </c>
      <c r="U35" s="47"/>
      <c r="V35" s="47"/>
      <c r="W35" s="47">
        <v>69</v>
      </c>
    </row>
    <row r="36" spans="1:23" x14ac:dyDescent="0.2">
      <c r="A36" t="s">
        <v>122</v>
      </c>
      <c r="B36">
        <v>0.33149999999999996</v>
      </c>
      <c r="C36">
        <v>7.1999999999999993</v>
      </c>
      <c r="D36">
        <v>2.9550000000000001</v>
      </c>
      <c r="E36">
        <v>0.4</v>
      </c>
      <c r="F36">
        <v>1.1399999999999999</v>
      </c>
      <c r="G36">
        <v>0</v>
      </c>
      <c r="H36">
        <v>1.17</v>
      </c>
      <c r="I36">
        <v>0</v>
      </c>
      <c r="J36">
        <v>0</v>
      </c>
      <c r="K36">
        <v>21.000000000000004</v>
      </c>
      <c r="M36" s="46" t="s">
        <v>122</v>
      </c>
      <c r="N36" s="46">
        <v>1</v>
      </c>
      <c r="O36" s="46">
        <v>1</v>
      </c>
      <c r="P36" s="46">
        <v>1</v>
      </c>
      <c r="Q36" s="46">
        <v>1</v>
      </c>
      <c r="R36" s="46">
        <v>1</v>
      </c>
      <c r="S36" s="46"/>
      <c r="T36" s="46">
        <v>1</v>
      </c>
      <c r="U36" s="46"/>
      <c r="V36" s="46"/>
      <c r="W36" s="46">
        <v>1</v>
      </c>
    </row>
    <row r="37" spans="1:23" x14ac:dyDescent="0.2">
      <c r="A37" t="s">
        <v>123</v>
      </c>
      <c r="B37">
        <v>0</v>
      </c>
      <c r="C37">
        <v>487.1</v>
      </c>
      <c r="D37">
        <v>0</v>
      </c>
      <c r="E37">
        <v>0.56000000000000005</v>
      </c>
      <c r="G37">
        <v>0</v>
      </c>
      <c r="H37">
        <v>8.84</v>
      </c>
      <c r="I37">
        <v>0</v>
      </c>
      <c r="J37">
        <v>0</v>
      </c>
      <c r="K37">
        <v>57</v>
      </c>
      <c r="M37" s="47" t="s">
        <v>123</v>
      </c>
      <c r="N37" s="47">
        <v>0</v>
      </c>
      <c r="O37" s="47">
        <v>10</v>
      </c>
      <c r="P37" s="47"/>
      <c r="Q37" s="47">
        <v>2</v>
      </c>
      <c r="R37" s="47"/>
      <c r="S37" s="47"/>
      <c r="T37" s="47">
        <v>32</v>
      </c>
      <c r="U37" s="47"/>
      <c r="V37" s="47"/>
      <c r="W37" s="47">
        <v>91</v>
      </c>
    </row>
    <row r="38" spans="1:23" x14ac:dyDescent="0.2">
      <c r="A38" t="s">
        <v>124</v>
      </c>
      <c r="B38">
        <v>0</v>
      </c>
      <c r="C38">
        <v>0</v>
      </c>
      <c r="D38">
        <v>0</v>
      </c>
      <c r="E38">
        <v>1.6</v>
      </c>
      <c r="G38">
        <v>0</v>
      </c>
      <c r="H38">
        <v>13.78</v>
      </c>
      <c r="I38">
        <v>0</v>
      </c>
      <c r="J38">
        <v>0</v>
      </c>
      <c r="K38">
        <v>129.75</v>
      </c>
      <c r="M38" s="46" t="s">
        <v>124</v>
      </c>
      <c r="N38" s="46">
        <v>0</v>
      </c>
      <c r="O38" s="46"/>
      <c r="P38" s="46"/>
      <c r="Q38" s="46">
        <v>7</v>
      </c>
      <c r="R38" s="46"/>
      <c r="S38" s="46"/>
      <c r="T38" s="46">
        <v>35</v>
      </c>
      <c r="U38" s="46"/>
      <c r="V38" s="46"/>
      <c r="W38" s="46">
        <v>62</v>
      </c>
    </row>
    <row r="39" spans="1:23" x14ac:dyDescent="0.2">
      <c r="A39" t="s">
        <v>125</v>
      </c>
      <c r="B39">
        <v>3.9779999999999998</v>
      </c>
      <c r="C39">
        <v>1564.1</v>
      </c>
      <c r="D39">
        <v>0</v>
      </c>
      <c r="E39">
        <v>0.16</v>
      </c>
      <c r="F39">
        <v>17.86</v>
      </c>
      <c r="G39">
        <v>0</v>
      </c>
      <c r="H39">
        <v>0.19</v>
      </c>
      <c r="I39">
        <v>0</v>
      </c>
      <c r="J39">
        <v>0</v>
      </c>
      <c r="K39">
        <v>1.5</v>
      </c>
      <c r="M39" s="47" t="s">
        <v>125</v>
      </c>
      <c r="N39" s="47">
        <v>2</v>
      </c>
      <c r="O39" s="47">
        <v>12</v>
      </c>
      <c r="P39" s="47"/>
      <c r="Q39" s="47">
        <v>1</v>
      </c>
      <c r="R39" s="47">
        <v>6</v>
      </c>
      <c r="S39" s="47"/>
      <c r="T39" s="47">
        <v>1</v>
      </c>
      <c r="U39" s="47"/>
      <c r="V39" s="47"/>
      <c r="W39" s="47">
        <v>2</v>
      </c>
    </row>
    <row r="40" spans="1:23" x14ac:dyDescent="0.2">
      <c r="A40" t="s">
        <v>126</v>
      </c>
      <c r="B40">
        <v>0.33149999999999996</v>
      </c>
      <c r="C40">
        <v>238.9</v>
      </c>
      <c r="D40">
        <v>0</v>
      </c>
      <c r="E40">
        <v>0</v>
      </c>
      <c r="G40">
        <v>0</v>
      </c>
      <c r="I40">
        <v>0</v>
      </c>
      <c r="J40">
        <v>0</v>
      </c>
      <c r="K40">
        <v>0</v>
      </c>
      <c r="M40" s="46" t="s">
        <v>126</v>
      </c>
      <c r="N40" s="46">
        <v>1</v>
      </c>
      <c r="O40" s="46">
        <v>3</v>
      </c>
      <c r="P40" s="46"/>
      <c r="Q40" s="46"/>
      <c r="R40" s="46"/>
      <c r="S40" s="46"/>
      <c r="T40" s="46"/>
      <c r="U40" s="46"/>
      <c r="V40" s="46"/>
      <c r="W40" s="46"/>
    </row>
    <row r="41" spans="1:23" x14ac:dyDescent="0.2">
      <c r="A41" t="s">
        <v>127</v>
      </c>
      <c r="B41">
        <v>0</v>
      </c>
      <c r="C41">
        <v>3.1</v>
      </c>
      <c r="D41">
        <v>0</v>
      </c>
      <c r="E41">
        <v>0</v>
      </c>
      <c r="G41">
        <v>0</v>
      </c>
      <c r="I41">
        <v>0</v>
      </c>
      <c r="J41">
        <v>0</v>
      </c>
      <c r="K41">
        <v>0</v>
      </c>
      <c r="M41" s="47" t="s">
        <v>127</v>
      </c>
      <c r="N41" s="47">
        <v>0</v>
      </c>
      <c r="O41" s="47">
        <v>1</v>
      </c>
      <c r="P41" s="47"/>
      <c r="Q41" s="47"/>
      <c r="R41" s="47"/>
      <c r="S41" s="47"/>
      <c r="T41" s="47"/>
      <c r="U41" s="47"/>
      <c r="V41" s="47"/>
      <c r="W41" s="47">
        <v>1</v>
      </c>
    </row>
    <row r="42" spans="1:23" x14ac:dyDescent="0.2">
      <c r="A42" t="s">
        <v>128</v>
      </c>
      <c r="B42">
        <v>0</v>
      </c>
      <c r="C42">
        <v>54.800000000000004</v>
      </c>
      <c r="D42">
        <v>0</v>
      </c>
      <c r="E42">
        <v>0</v>
      </c>
      <c r="G42">
        <v>0</v>
      </c>
      <c r="H42">
        <v>13.17</v>
      </c>
      <c r="I42">
        <v>0</v>
      </c>
      <c r="J42">
        <v>0</v>
      </c>
      <c r="K42">
        <v>87</v>
      </c>
      <c r="M42" s="46" t="s">
        <v>128</v>
      </c>
      <c r="N42" s="46">
        <v>0</v>
      </c>
      <c r="O42" s="46">
        <v>4</v>
      </c>
      <c r="P42" s="46"/>
      <c r="Q42" s="46"/>
      <c r="R42" s="46"/>
      <c r="S42" s="46"/>
      <c r="T42" s="46">
        <v>37</v>
      </c>
      <c r="U42" s="46"/>
      <c r="V42" s="46"/>
      <c r="W42" s="46">
        <v>71</v>
      </c>
    </row>
    <row r="43" spans="1:23" x14ac:dyDescent="0.2">
      <c r="A43" t="s">
        <v>129</v>
      </c>
      <c r="B43">
        <v>1.0934999999999999</v>
      </c>
      <c r="C43">
        <v>145.19999999999999</v>
      </c>
      <c r="D43">
        <v>0</v>
      </c>
      <c r="E43">
        <v>0.88</v>
      </c>
      <c r="G43">
        <v>0</v>
      </c>
      <c r="H43">
        <v>0.38</v>
      </c>
      <c r="I43">
        <v>0</v>
      </c>
      <c r="J43">
        <v>0</v>
      </c>
      <c r="K43">
        <v>9</v>
      </c>
      <c r="M43" s="47" t="s">
        <v>129</v>
      </c>
      <c r="N43" s="47">
        <v>1</v>
      </c>
      <c r="O43" s="47">
        <v>1</v>
      </c>
      <c r="P43" s="47"/>
      <c r="Q43" s="47">
        <v>2</v>
      </c>
      <c r="R43" s="47"/>
      <c r="S43" s="47"/>
      <c r="T43" s="47">
        <v>1</v>
      </c>
      <c r="U43" s="47"/>
      <c r="V43" s="47"/>
      <c r="W43" s="47">
        <v>4</v>
      </c>
    </row>
    <row r="44" spans="1:23" x14ac:dyDescent="0.2">
      <c r="A44" t="s">
        <v>130</v>
      </c>
      <c r="B44">
        <v>10.840499999999999</v>
      </c>
      <c r="C44">
        <v>9.6</v>
      </c>
      <c r="D44">
        <v>0</v>
      </c>
      <c r="E44">
        <v>0.72</v>
      </c>
      <c r="G44">
        <v>0.47900000000000004</v>
      </c>
      <c r="H44">
        <v>19.23</v>
      </c>
      <c r="I44">
        <v>0</v>
      </c>
      <c r="J44">
        <v>0</v>
      </c>
      <c r="K44">
        <v>119.25</v>
      </c>
      <c r="M44" s="46" t="s">
        <v>130</v>
      </c>
      <c r="N44" s="46">
        <v>2</v>
      </c>
      <c r="O44" s="46">
        <v>1</v>
      </c>
      <c r="P44" s="46"/>
      <c r="Q44" s="46">
        <v>2</v>
      </c>
      <c r="R44" s="46"/>
      <c r="S44" s="46">
        <v>3</v>
      </c>
      <c r="T44" s="46">
        <v>58</v>
      </c>
      <c r="U44" s="46"/>
      <c r="V44" s="46"/>
      <c r="W44" s="46">
        <v>84</v>
      </c>
    </row>
    <row r="45" spans="1:23" x14ac:dyDescent="0.2">
      <c r="A45" t="s">
        <v>131</v>
      </c>
      <c r="B45">
        <v>0</v>
      </c>
      <c r="C45">
        <v>40.799999999999997</v>
      </c>
      <c r="D45">
        <v>0</v>
      </c>
      <c r="E45">
        <v>5.28</v>
      </c>
      <c r="G45">
        <v>0.10900000000000001</v>
      </c>
      <c r="H45">
        <v>78.42</v>
      </c>
      <c r="I45">
        <v>0</v>
      </c>
      <c r="J45">
        <v>0</v>
      </c>
      <c r="K45">
        <v>1042.5</v>
      </c>
      <c r="M45" s="47" t="s">
        <v>131</v>
      </c>
      <c r="N45" s="47">
        <v>0</v>
      </c>
      <c r="O45" s="47">
        <v>1</v>
      </c>
      <c r="P45" s="47"/>
      <c r="Q45" s="47">
        <v>15</v>
      </c>
      <c r="R45" s="47"/>
      <c r="S45" s="47">
        <v>1</v>
      </c>
      <c r="T45" s="47">
        <v>183</v>
      </c>
      <c r="U45" s="47"/>
      <c r="V45" s="47"/>
      <c r="W45" s="47">
        <v>343</v>
      </c>
    </row>
    <row r="46" spans="1:23" x14ac:dyDescent="0.2">
      <c r="A46" t="s">
        <v>132</v>
      </c>
      <c r="B46">
        <v>0</v>
      </c>
      <c r="C46">
        <v>1454.9</v>
      </c>
      <c r="D46">
        <v>1.35</v>
      </c>
      <c r="E46">
        <v>0.68</v>
      </c>
      <c r="F46">
        <v>0.76</v>
      </c>
      <c r="G46">
        <v>5.1750000000000007</v>
      </c>
      <c r="H46">
        <v>0.18</v>
      </c>
      <c r="I46">
        <v>0</v>
      </c>
      <c r="J46">
        <v>0</v>
      </c>
      <c r="K46">
        <v>28.5</v>
      </c>
      <c r="M46" s="46" t="s">
        <v>132</v>
      </c>
      <c r="N46" s="46">
        <v>0</v>
      </c>
      <c r="O46" s="46">
        <v>1</v>
      </c>
      <c r="P46" s="46">
        <v>1</v>
      </c>
      <c r="Q46" s="46">
        <v>2</v>
      </c>
      <c r="R46" s="46">
        <v>1</v>
      </c>
      <c r="S46" s="46">
        <v>4</v>
      </c>
      <c r="T46" s="46">
        <v>2</v>
      </c>
      <c r="U46" s="46"/>
      <c r="V46" s="46"/>
      <c r="W46" s="46">
        <v>11</v>
      </c>
    </row>
    <row r="47" spans="1:23" x14ac:dyDescent="0.2">
      <c r="A47" t="s">
        <v>133</v>
      </c>
      <c r="B47">
        <v>1.3259999999999998</v>
      </c>
      <c r="C47">
        <v>0</v>
      </c>
      <c r="D47">
        <v>0</v>
      </c>
      <c r="E47">
        <v>0</v>
      </c>
      <c r="G47">
        <v>0</v>
      </c>
      <c r="I47">
        <v>0</v>
      </c>
      <c r="J47">
        <v>0</v>
      </c>
      <c r="K47">
        <v>0.75</v>
      </c>
      <c r="M47" s="47" t="s">
        <v>133</v>
      </c>
      <c r="N47" s="47">
        <v>4</v>
      </c>
      <c r="O47" s="47"/>
      <c r="P47" s="47"/>
      <c r="Q47" s="47"/>
      <c r="R47" s="47"/>
      <c r="S47" s="47"/>
      <c r="T47" s="47"/>
      <c r="U47" s="47"/>
      <c r="V47" s="47"/>
      <c r="W47" s="47">
        <v>1</v>
      </c>
    </row>
    <row r="48" spans="1:23" x14ac:dyDescent="0.2">
      <c r="A48" t="s">
        <v>134</v>
      </c>
      <c r="B48">
        <v>5.6684999999999999</v>
      </c>
      <c r="C48">
        <v>71.599999999999994</v>
      </c>
      <c r="D48">
        <v>0</v>
      </c>
      <c r="E48">
        <v>0</v>
      </c>
      <c r="G48">
        <v>0</v>
      </c>
      <c r="H48">
        <v>2.68</v>
      </c>
      <c r="I48">
        <v>0</v>
      </c>
      <c r="J48">
        <v>0</v>
      </c>
      <c r="K48">
        <v>12</v>
      </c>
      <c r="M48" s="46" t="s">
        <v>134</v>
      </c>
      <c r="N48" s="46">
        <v>4</v>
      </c>
      <c r="O48" s="46">
        <v>4</v>
      </c>
      <c r="P48" s="46"/>
      <c r="Q48" s="46"/>
      <c r="R48" s="46"/>
      <c r="S48" s="46"/>
      <c r="T48" s="46">
        <v>11</v>
      </c>
      <c r="U48" s="46"/>
      <c r="V48" s="46"/>
      <c r="W48" s="46">
        <v>13</v>
      </c>
    </row>
    <row r="49" spans="1:23" x14ac:dyDescent="0.2">
      <c r="A49" t="s">
        <v>135</v>
      </c>
      <c r="B49">
        <v>5.0715000000000003</v>
      </c>
      <c r="C49">
        <v>5094</v>
      </c>
      <c r="D49">
        <v>2.4899999999999998</v>
      </c>
      <c r="E49">
        <v>0.92</v>
      </c>
      <c r="F49">
        <v>0.73</v>
      </c>
      <c r="G49">
        <v>0.98000000000000009</v>
      </c>
      <c r="I49">
        <v>0</v>
      </c>
      <c r="J49">
        <v>0</v>
      </c>
      <c r="K49">
        <v>14.25</v>
      </c>
      <c r="M49" s="47" t="s">
        <v>135</v>
      </c>
      <c r="N49" s="47">
        <v>4</v>
      </c>
      <c r="O49" s="47">
        <v>15</v>
      </c>
      <c r="P49" s="47">
        <v>2</v>
      </c>
      <c r="Q49" s="47">
        <v>2</v>
      </c>
      <c r="R49" s="47">
        <v>2</v>
      </c>
      <c r="S49" s="47">
        <v>3</v>
      </c>
      <c r="T49" s="47"/>
      <c r="U49" s="47"/>
      <c r="V49" s="47"/>
      <c r="W49" s="47">
        <v>11</v>
      </c>
    </row>
    <row r="50" spans="1:23" x14ac:dyDescent="0.2">
      <c r="A50" t="s">
        <v>136</v>
      </c>
      <c r="B50">
        <v>0</v>
      </c>
      <c r="C50">
        <v>0.1</v>
      </c>
      <c r="D50">
        <v>0</v>
      </c>
      <c r="E50">
        <v>0</v>
      </c>
      <c r="G50">
        <v>0</v>
      </c>
      <c r="H50">
        <v>11.57</v>
      </c>
      <c r="I50">
        <v>0</v>
      </c>
      <c r="J50">
        <v>0</v>
      </c>
      <c r="K50">
        <v>37.5</v>
      </c>
      <c r="M50" s="46" t="s">
        <v>136</v>
      </c>
      <c r="N50" s="46">
        <v>0</v>
      </c>
      <c r="O50" s="46">
        <v>1</v>
      </c>
      <c r="P50" s="46"/>
      <c r="Q50" s="46"/>
      <c r="R50" s="46"/>
      <c r="S50" s="46"/>
      <c r="T50" s="46">
        <v>32</v>
      </c>
      <c r="U50" s="46"/>
      <c r="V50" s="46"/>
      <c r="W50" s="46">
        <v>42</v>
      </c>
    </row>
    <row r="51" spans="1:23" x14ac:dyDescent="0.2">
      <c r="A51" t="s">
        <v>137</v>
      </c>
      <c r="B51">
        <v>29.737499999999997</v>
      </c>
      <c r="C51">
        <v>282.3</v>
      </c>
      <c r="D51">
        <v>0</v>
      </c>
      <c r="E51">
        <v>0</v>
      </c>
      <c r="G51">
        <v>0</v>
      </c>
      <c r="H51">
        <v>0.03</v>
      </c>
      <c r="I51">
        <v>0</v>
      </c>
      <c r="J51">
        <v>0</v>
      </c>
      <c r="K51">
        <v>1.5</v>
      </c>
      <c r="M51" s="47" t="s">
        <v>137</v>
      </c>
      <c r="N51" s="47">
        <v>7</v>
      </c>
      <c r="O51" s="47">
        <v>4</v>
      </c>
      <c r="P51" s="47"/>
      <c r="Q51" s="47"/>
      <c r="R51" s="47"/>
      <c r="S51" s="47"/>
      <c r="T51" s="47">
        <v>1</v>
      </c>
      <c r="U51" s="47"/>
      <c r="V51" s="47"/>
      <c r="W51" s="47">
        <v>2</v>
      </c>
    </row>
    <row r="52" spans="1:23" x14ac:dyDescent="0.2">
      <c r="A52" t="s">
        <v>138</v>
      </c>
      <c r="B52">
        <v>9.9000000000000005E-2</v>
      </c>
      <c r="C52">
        <v>11.399999999999999</v>
      </c>
      <c r="D52">
        <v>0</v>
      </c>
      <c r="E52">
        <v>0</v>
      </c>
      <c r="G52">
        <v>0</v>
      </c>
      <c r="H52">
        <v>0.44</v>
      </c>
      <c r="I52">
        <v>0</v>
      </c>
      <c r="J52">
        <v>0</v>
      </c>
      <c r="K52">
        <v>0.75</v>
      </c>
      <c r="M52" s="55" t="s">
        <v>138</v>
      </c>
      <c r="N52" s="55">
        <v>1</v>
      </c>
      <c r="O52" s="55">
        <v>2</v>
      </c>
      <c r="P52" s="55"/>
      <c r="Q52" s="55"/>
      <c r="R52" s="55"/>
      <c r="S52" s="55"/>
      <c r="T52" s="55">
        <v>2</v>
      </c>
      <c r="U52" s="55"/>
      <c r="V52" s="55"/>
      <c r="W52" s="55">
        <v>2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9BF83-2DD2-43BA-B64D-6D340018A27D}">
  <dimension ref="A1:H53"/>
  <sheetViews>
    <sheetView topLeftCell="A32" zoomScale="80" zoomScaleNormal="80" workbookViewId="0">
      <selection activeCell="F48" sqref="F48"/>
    </sheetView>
  </sheetViews>
  <sheetFormatPr baseColWidth="10" defaultColWidth="8.83203125" defaultRowHeight="15" x14ac:dyDescent="0.2"/>
  <cols>
    <col min="1" max="1" width="21" bestFit="1" customWidth="1"/>
    <col min="2" max="2" width="19.5" customWidth="1"/>
    <col min="3" max="3" width="19.1640625" bestFit="1" customWidth="1"/>
    <col min="4" max="4" width="15.5" bestFit="1" customWidth="1"/>
    <col min="5" max="5" width="24" customWidth="1"/>
    <col min="6" max="6" width="16.1640625" bestFit="1" customWidth="1"/>
    <col min="7" max="7" width="18.6640625" bestFit="1" customWidth="1"/>
    <col min="8" max="8" width="18.5" bestFit="1" customWidth="1"/>
    <col min="9" max="9" width="16" bestFit="1" customWidth="1"/>
    <col min="10" max="10" width="18" bestFit="1" customWidth="1"/>
    <col min="11" max="11" width="15.1640625" bestFit="1" customWidth="1"/>
    <col min="14" max="14" width="10.33203125" bestFit="1" customWidth="1"/>
  </cols>
  <sheetData>
    <row r="1" spans="1:8" ht="16" thickBot="1" x14ac:dyDescent="0.25">
      <c r="A1" s="56" t="s">
        <v>164</v>
      </c>
      <c r="B1" s="1" t="s">
        <v>88</v>
      </c>
      <c r="C1" s="1" t="s">
        <v>177</v>
      </c>
      <c r="D1" s="1" t="s">
        <v>178</v>
      </c>
      <c r="E1" s="1" t="s">
        <v>179</v>
      </c>
      <c r="G1" t="s">
        <v>164</v>
      </c>
      <c r="H1" t="s">
        <v>183</v>
      </c>
    </row>
    <row r="2" spans="1:8" x14ac:dyDescent="0.2">
      <c r="A2" s="57" t="s">
        <v>116</v>
      </c>
      <c r="B2">
        <v>7280.8924999999999</v>
      </c>
      <c r="C2">
        <v>2775970</v>
      </c>
      <c r="D2">
        <f>Table1017[[#This Row],[Total MME]]/Table1017[[#This Row],[Total Pop]]</f>
        <v>2.6228282366163899E-3</v>
      </c>
      <c r="E2">
        <f>Table1017[[#This Row],[MME/Pop]]*10000</f>
        <v>26.228282366163899</v>
      </c>
      <c r="G2" t="s">
        <v>97</v>
      </c>
      <c r="H2">
        <v>0</v>
      </c>
    </row>
    <row r="3" spans="1:8" x14ac:dyDescent="0.2">
      <c r="A3" s="58" t="s">
        <v>90</v>
      </c>
      <c r="B3">
        <v>210.12349999999998</v>
      </c>
      <c r="C3">
        <v>737068</v>
      </c>
      <c r="D3">
        <f>Table1017[[#This Row],[Total MME]]/Table1017[[#This Row],[Total Pop]]</f>
        <v>2.8508020969571327E-4</v>
      </c>
      <c r="E3">
        <f>Table1017[[#This Row],[MME/Pop]]*10000</f>
        <v>2.8508020969571328</v>
      </c>
      <c r="G3" t="s">
        <v>99</v>
      </c>
      <c r="H3">
        <v>0</v>
      </c>
    </row>
    <row r="4" spans="1:8" x14ac:dyDescent="0.2">
      <c r="A4" s="57" t="s">
        <v>89</v>
      </c>
      <c r="B4">
        <v>1067.25</v>
      </c>
      <c r="C4">
        <v>4830081</v>
      </c>
      <c r="D4">
        <f>Table1017[[#This Row],[Total MME]]/Table1017[[#This Row],[Total Pop]]</f>
        <v>2.2095902739519276E-4</v>
      </c>
      <c r="E4">
        <f>Table1017[[#This Row],[MME/Pop]]*10000</f>
        <v>2.2095902739519278</v>
      </c>
      <c r="G4" t="s">
        <v>109</v>
      </c>
      <c r="H4">
        <v>0</v>
      </c>
    </row>
    <row r="5" spans="1:8" x14ac:dyDescent="0.2">
      <c r="A5" s="57" t="s">
        <v>93</v>
      </c>
      <c r="B5">
        <v>5815.4070000000002</v>
      </c>
      <c r="C5">
        <v>38260787</v>
      </c>
      <c r="D5">
        <f>Table1017[[#This Row],[Total MME]]/Table1017[[#This Row],[Total Pop]]</f>
        <v>1.5199392004142519E-4</v>
      </c>
      <c r="E5">
        <f>Table1017[[#This Row],[MME/Pop]]*10000</f>
        <v>1.5199392004142518</v>
      </c>
      <c r="G5" t="s">
        <v>129</v>
      </c>
      <c r="H5">
        <v>3.5616087074209681E-4</v>
      </c>
    </row>
    <row r="6" spans="1:8" x14ac:dyDescent="0.2">
      <c r="A6" s="58" t="s">
        <v>131</v>
      </c>
      <c r="B6">
        <v>3079.4180000000001</v>
      </c>
      <c r="C6">
        <v>26480266</v>
      </c>
      <c r="D6">
        <f>Table1017[[#This Row],[Total MME]]/Table1017[[#This Row],[Total Pop]]</f>
        <v>1.1629105236329575E-4</v>
      </c>
      <c r="E6">
        <f>Table1017[[#This Row],[MME/Pop]]*10000</f>
        <v>1.1629105236329575</v>
      </c>
      <c r="G6" t="s">
        <v>127</v>
      </c>
      <c r="H6">
        <v>5.6867671771172073E-4</v>
      </c>
    </row>
    <row r="7" spans="1:8" x14ac:dyDescent="0.2">
      <c r="A7" s="57" t="s">
        <v>130</v>
      </c>
      <c r="B7">
        <v>733.12100000000009</v>
      </c>
      <c r="C7">
        <v>6494340</v>
      </c>
      <c r="D7">
        <f>Table1017[[#This Row],[Total MME]]/Table1017[[#This Row],[Total Pop]]</f>
        <v>1.1288614393456457E-4</v>
      </c>
      <c r="E7">
        <f>Table1017[[#This Row],[MME/Pop]]*10000</f>
        <v>1.1288614393456458</v>
      </c>
      <c r="G7" t="s">
        <v>123</v>
      </c>
      <c r="H7">
        <v>5.800452011992381E-4</v>
      </c>
    </row>
    <row r="8" spans="1:8" x14ac:dyDescent="0.2">
      <c r="A8" s="57" t="s">
        <v>100</v>
      </c>
      <c r="B8">
        <v>98.975999999999999</v>
      </c>
      <c r="C8">
        <v>1611206</v>
      </c>
      <c r="D8">
        <f>Table1017[[#This Row],[Total MME]]/Table1017[[#This Row],[Total Pop]]</f>
        <v>6.1429761309230471E-5</v>
      </c>
      <c r="E8">
        <f>Table1017[[#This Row],[MME/Pop]]*10000</f>
        <v>0.61429761309230468</v>
      </c>
      <c r="G8" t="s">
        <v>126</v>
      </c>
      <c r="H8">
        <v>2.8955937117676159E-3</v>
      </c>
    </row>
    <row r="9" spans="1:8" x14ac:dyDescent="0.2">
      <c r="A9" s="57" t="s">
        <v>91</v>
      </c>
      <c r="B9">
        <v>403.29549999999995</v>
      </c>
      <c r="C9">
        <v>6632764</v>
      </c>
      <c r="D9">
        <f>Table1017[[#This Row],[Total MME]]/Table1017[[#This Row],[Total Pop]]</f>
        <v>6.0803535298406506E-5</v>
      </c>
      <c r="E9">
        <f>Table1017[[#This Row],[MME/Pop]]*10000</f>
        <v>0.60803535298406508</v>
      </c>
      <c r="G9" t="s">
        <v>122</v>
      </c>
      <c r="H9">
        <v>3.434731786226726E-3</v>
      </c>
    </row>
    <row r="10" spans="1:8" x14ac:dyDescent="0.2">
      <c r="A10" s="58" t="s">
        <v>119</v>
      </c>
      <c r="B10">
        <v>103.473</v>
      </c>
      <c r="C10">
        <v>2092273</v>
      </c>
      <c r="D10">
        <f>Table1017[[#This Row],[Total MME]]/Table1017[[#This Row],[Total Pop]]</f>
        <v>4.9454827357615379E-5</v>
      </c>
      <c r="E10">
        <f>Table1017[[#This Row],[MME/Pop]]*10000</f>
        <v>0.49454827357615377</v>
      </c>
      <c r="G10" t="s">
        <v>96</v>
      </c>
      <c r="H10">
        <v>5.7385640163884737E-3</v>
      </c>
    </row>
    <row r="11" spans="1:8" x14ac:dyDescent="0.2">
      <c r="A11" s="58" t="s">
        <v>121</v>
      </c>
      <c r="B11">
        <v>436.83199999999999</v>
      </c>
      <c r="C11">
        <v>9843336</v>
      </c>
      <c r="D11">
        <f>Table1017[[#This Row],[Total MME]]/Table1017[[#This Row],[Total Pop]]</f>
        <v>4.4378450557819014E-5</v>
      </c>
      <c r="E11">
        <f>Table1017[[#This Row],[MME/Pop]]*10000</f>
        <v>0.44378450557819016</v>
      </c>
      <c r="G11" t="s">
        <v>95</v>
      </c>
      <c r="H11">
        <v>8.8460101573338019E-3</v>
      </c>
    </row>
    <row r="12" spans="1:8" x14ac:dyDescent="0.2">
      <c r="A12" s="58" t="s">
        <v>125</v>
      </c>
      <c r="B12">
        <v>144.53149999999999</v>
      </c>
      <c r="C12">
        <v>3922468</v>
      </c>
      <c r="D12">
        <f>Table1017[[#This Row],[Total MME]]/Table1017[[#This Row],[Total Pop]]</f>
        <v>3.6847081990216362E-5</v>
      </c>
      <c r="E12">
        <f>Table1017[[#This Row],[MME/Pop]]*10000</f>
        <v>0.36847081990216363</v>
      </c>
      <c r="G12" t="s">
        <v>118</v>
      </c>
      <c r="H12">
        <v>9.2277586516023771E-3</v>
      </c>
    </row>
    <row r="13" spans="1:8" x14ac:dyDescent="0.2">
      <c r="A13" s="57" t="s">
        <v>124</v>
      </c>
      <c r="B13">
        <v>131.31100000000001</v>
      </c>
      <c r="C13">
        <v>3853214</v>
      </c>
      <c r="D13">
        <f>Table1017[[#This Row],[Total MME]]/Table1017[[#This Row],[Total Pop]]</f>
        <v>3.4078304501125555E-5</v>
      </c>
      <c r="E13">
        <f>Table1017[[#This Row],[MME/Pop]]*10000</f>
        <v>0.34078304501125556</v>
      </c>
      <c r="G13" t="s">
        <v>137</v>
      </c>
      <c r="H13">
        <v>1.1947522937187125E-2</v>
      </c>
    </row>
    <row r="14" spans="1:8" x14ac:dyDescent="0.2">
      <c r="A14" s="57" t="s">
        <v>102</v>
      </c>
      <c r="B14">
        <v>183.7955</v>
      </c>
      <c r="C14">
        <v>6568713</v>
      </c>
      <c r="D14">
        <f>Table1017[[#This Row],[Total MME]]/Table1017[[#This Row],[Total Pop]]</f>
        <v>2.7980443048737251E-5</v>
      </c>
      <c r="E14">
        <f>Table1017[[#This Row],[MME/Pop]]*10000</f>
        <v>0.27980443048737252</v>
      </c>
      <c r="G14" t="s">
        <v>103</v>
      </c>
      <c r="H14">
        <v>1.5155203836279186E-2</v>
      </c>
    </row>
    <row r="15" spans="1:8" x14ac:dyDescent="0.2">
      <c r="A15" s="58" t="s">
        <v>94</v>
      </c>
      <c r="B15">
        <v>124.928</v>
      </c>
      <c r="C15">
        <v>5269035</v>
      </c>
      <c r="D15">
        <f>Table1017[[#This Row],[Total MME]]/Table1017[[#This Row],[Total Pop]]</f>
        <v>2.370984440224823E-5</v>
      </c>
      <c r="E15">
        <f>Table1017[[#This Row],[MME/Pop]]*10000</f>
        <v>0.23709844402248231</v>
      </c>
      <c r="G15" t="s">
        <v>120</v>
      </c>
      <c r="H15">
        <v>1.8139364640440567E-2</v>
      </c>
    </row>
    <row r="16" spans="1:8" x14ac:dyDescent="0.2">
      <c r="A16" s="58" t="s">
        <v>117</v>
      </c>
      <c r="B16">
        <v>29.933500000000002</v>
      </c>
      <c r="C16">
        <v>1326622</v>
      </c>
      <c r="D16">
        <f>Table1017[[#This Row],[Total MME]]/Table1017[[#This Row],[Total Pop]]</f>
        <v>2.2563699380833426E-5</v>
      </c>
      <c r="E16">
        <f>Table1017[[#This Row],[MME/Pop]]*10000</f>
        <v>0.22563699380833427</v>
      </c>
      <c r="G16" t="s">
        <v>107</v>
      </c>
      <c r="H16">
        <v>2.6754336755247892E-2</v>
      </c>
    </row>
    <row r="17" spans="1:8" x14ac:dyDescent="0.2">
      <c r="A17" s="57" t="s">
        <v>114</v>
      </c>
      <c r="B17">
        <v>20.826000000000001</v>
      </c>
      <c r="C17">
        <v>1013569</v>
      </c>
      <c r="D17">
        <f>Table1017[[#This Row],[Total MME]]/Table1017[[#This Row],[Total Pop]]</f>
        <v>2.0547195109558401E-5</v>
      </c>
      <c r="E17">
        <f>Table1017[[#This Row],[MME/Pop]]*10000</f>
        <v>0.205471951095584</v>
      </c>
      <c r="G17" t="s">
        <v>106</v>
      </c>
      <c r="H17">
        <v>3.7048113244878882E-2</v>
      </c>
    </row>
    <row r="18" spans="1:8" x14ac:dyDescent="0.2">
      <c r="A18" s="57" t="s">
        <v>104</v>
      </c>
      <c r="B18">
        <v>58.289000000000001</v>
      </c>
      <c r="C18">
        <v>2893212</v>
      </c>
      <c r="D18">
        <f>Table1017[[#This Row],[Total MME]]/Table1017[[#This Row],[Total Pop]]</f>
        <v>2.0146812608270671E-5</v>
      </c>
      <c r="E18">
        <f>Table1017[[#This Row],[MME/Pop]]*10000</f>
        <v>0.2014681260827067</v>
      </c>
      <c r="G18" t="s">
        <v>105</v>
      </c>
      <c r="H18">
        <v>3.7988184783430447E-2</v>
      </c>
    </row>
    <row r="19" spans="1:8" x14ac:dyDescent="0.2">
      <c r="A19" s="57" t="s">
        <v>132</v>
      </c>
      <c r="B19">
        <v>47.218999999999994</v>
      </c>
      <c r="C19">
        <v>2897640</v>
      </c>
      <c r="D19">
        <f>Table1017[[#This Row],[Total MME]]/Table1017[[#This Row],[Total Pop]]</f>
        <v>1.6295675101116769E-5</v>
      </c>
      <c r="E19">
        <f>Table1017[[#This Row],[MME/Pop]]*10000</f>
        <v>0.16295675101116769</v>
      </c>
      <c r="G19" t="s">
        <v>134</v>
      </c>
      <c r="H19">
        <v>4.0792847970663668E-2</v>
      </c>
    </row>
    <row r="20" spans="1:8" x14ac:dyDescent="0.2">
      <c r="A20" s="58" t="s">
        <v>133</v>
      </c>
      <c r="B20">
        <v>10.007999999999999</v>
      </c>
      <c r="C20">
        <v>626210</v>
      </c>
      <c r="D20">
        <f>Table1017[[#This Row],[Total MME]]/Table1017[[#This Row],[Total Pop]]</f>
        <v>1.5981859120742241E-5</v>
      </c>
      <c r="E20">
        <f>Table1017[[#This Row],[MME/Pop]]*10000</f>
        <v>0.15981859120742239</v>
      </c>
      <c r="G20" t="s">
        <v>108</v>
      </c>
      <c r="H20">
        <v>4.1160267072394119E-2</v>
      </c>
    </row>
    <row r="21" spans="1:8" x14ac:dyDescent="0.2">
      <c r="A21" s="58" t="s">
        <v>111</v>
      </c>
      <c r="B21">
        <v>66.861999999999995</v>
      </c>
      <c r="C21">
        <v>5413479</v>
      </c>
      <c r="D21">
        <f>Table1017[[#This Row],[Total MME]]/Table1017[[#This Row],[Total Pop]]</f>
        <v>1.2351022327785883E-5</v>
      </c>
      <c r="E21">
        <f>Table1017[[#This Row],[MME/Pop]]*10000</f>
        <v>0.12351022327785884</v>
      </c>
      <c r="G21" t="s">
        <v>110</v>
      </c>
      <c r="H21">
        <v>4.6312618751112797E-2</v>
      </c>
    </row>
    <row r="22" spans="1:8" x14ac:dyDescent="0.2">
      <c r="A22" s="57" t="s">
        <v>112</v>
      </c>
      <c r="B22">
        <v>36.83</v>
      </c>
      <c r="C22">
        <v>2988711</v>
      </c>
      <c r="D22">
        <f>Table1017[[#This Row],[Total MME]]/Table1017[[#This Row],[Total Pop]]</f>
        <v>1.2323038259637683E-5</v>
      </c>
      <c r="E22">
        <f>Table1017[[#This Row],[MME/Pop]]*10000</f>
        <v>0.12323038259637684</v>
      </c>
      <c r="G22" t="s">
        <v>101</v>
      </c>
      <c r="H22">
        <v>5.2082069128583361E-2</v>
      </c>
    </row>
    <row r="23" spans="1:8" x14ac:dyDescent="0.2">
      <c r="A23" s="57" t="s">
        <v>128</v>
      </c>
      <c r="B23">
        <v>52.71</v>
      </c>
      <c r="C23">
        <v>4764080</v>
      </c>
      <c r="D23">
        <f>Table1017[[#This Row],[Total MME]]/Table1017[[#This Row],[Total Pop]]</f>
        <v>1.1064045943812866E-5</v>
      </c>
      <c r="E23">
        <f>Table1017[[#This Row],[MME/Pop]]*10000</f>
        <v>0.11064045943812865</v>
      </c>
      <c r="G23" t="s">
        <v>135</v>
      </c>
      <c r="H23">
        <v>5.406243695240584E-2</v>
      </c>
    </row>
    <row r="24" spans="1:8" x14ac:dyDescent="0.2">
      <c r="A24" s="58" t="s">
        <v>115</v>
      </c>
      <c r="B24">
        <v>19.875</v>
      </c>
      <c r="C24">
        <v>1865279</v>
      </c>
      <c r="D24">
        <f>Table1017[[#This Row],[Total MME]]/Table1017[[#This Row],[Total Pop]]</f>
        <v>1.0655242459707101E-5</v>
      </c>
      <c r="E24">
        <f>Table1017[[#This Row],[MME/Pop]]*10000</f>
        <v>0.10655242459707101</v>
      </c>
      <c r="G24" t="s">
        <v>98</v>
      </c>
      <c r="H24">
        <v>5.8231759625665798E-2</v>
      </c>
    </row>
    <row r="25" spans="1:8" x14ac:dyDescent="0.2">
      <c r="A25" s="57" t="s">
        <v>136</v>
      </c>
      <c r="B25">
        <v>17.509999999999998</v>
      </c>
      <c r="C25">
        <v>1853914</v>
      </c>
      <c r="D25">
        <f>Table1017[[#This Row],[Total MME]]/Table1017[[#This Row],[Total Pop]]</f>
        <v>9.4448825565802936E-6</v>
      </c>
      <c r="E25">
        <f>Table1017[[#This Row],[MME/Pop]]*10000</f>
        <v>9.4448825565802932E-2</v>
      </c>
      <c r="G25" t="s">
        <v>160</v>
      </c>
      <c r="H25">
        <v>6.9168942837248559E-2</v>
      </c>
    </row>
    <row r="26" spans="1:8" x14ac:dyDescent="0.2">
      <c r="A26" s="57" t="s">
        <v>138</v>
      </c>
      <c r="B26">
        <v>5.01</v>
      </c>
      <c r="C26">
        <v>582122</v>
      </c>
      <c r="D26">
        <f>Table1017[[#This Row],[Total MME]]/Table1017[[#This Row],[Total Pop]]</f>
        <v>8.6064433228773352E-6</v>
      </c>
      <c r="E26">
        <f>Table1017[[#This Row],[MME/Pop]]*10000</f>
        <v>8.6064433228773357E-2</v>
      </c>
      <c r="G26" t="s">
        <v>113</v>
      </c>
      <c r="H26">
        <v>7.8133134902076976E-2</v>
      </c>
    </row>
    <row r="27" spans="1:8" x14ac:dyDescent="0.2">
      <c r="A27" s="58" t="s">
        <v>92</v>
      </c>
      <c r="B27">
        <v>24.02</v>
      </c>
      <c r="C27">
        <v>2959400</v>
      </c>
      <c r="D27">
        <f>Table1017[[#This Row],[Total MME]]/Table1017[[#This Row],[Total Pop]]</f>
        <v>8.116510103399338E-6</v>
      </c>
      <c r="E27">
        <f>Table1017[[#This Row],[MME/Pop]]*10000</f>
        <v>8.1165101033993381E-2</v>
      </c>
      <c r="G27" t="s">
        <v>92</v>
      </c>
      <c r="H27">
        <v>8.1165101033993381E-2</v>
      </c>
    </row>
    <row r="28" spans="1:8" x14ac:dyDescent="0.2">
      <c r="A28" s="58" t="s">
        <v>113</v>
      </c>
      <c r="B28">
        <v>47.198</v>
      </c>
      <c r="C28">
        <v>6040715</v>
      </c>
      <c r="D28">
        <f>Table1017[[#This Row],[Total MME]]/Table1017[[#This Row],[Total Pop]]</f>
        <v>7.8133134902076982E-6</v>
      </c>
      <c r="E28">
        <f>Table1017[[#This Row],[MME/Pop]]*10000</f>
        <v>7.8133134902076976E-2</v>
      </c>
      <c r="G28" t="s">
        <v>138</v>
      </c>
      <c r="H28">
        <v>8.6064433228773357E-2</v>
      </c>
    </row>
    <row r="29" spans="1:8" x14ac:dyDescent="0.2">
      <c r="A29" s="57" t="s">
        <v>160</v>
      </c>
      <c r="B29">
        <v>4.5</v>
      </c>
      <c r="C29">
        <v>650581</v>
      </c>
      <c r="D29">
        <f>Table1017[[#This Row],[Total MME]]/Table1017[[#This Row],[Total Pop]]</f>
        <v>6.9168942837248556E-6</v>
      </c>
      <c r="E29">
        <f>Table1017[[#This Row],[MME/Pop]]*10000</f>
        <v>6.9168942837248559E-2</v>
      </c>
      <c r="G29" t="s">
        <v>136</v>
      </c>
      <c r="H29">
        <v>9.4448825565802932E-2</v>
      </c>
    </row>
    <row r="30" spans="1:8" x14ac:dyDescent="0.2">
      <c r="A30" s="57" t="s">
        <v>98</v>
      </c>
      <c r="B30">
        <v>58.0715</v>
      </c>
      <c r="C30">
        <v>9972479</v>
      </c>
      <c r="D30">
        <f>Table1017[[#This Row],[Total MME]]/Table1017[[#This Row],[Total Pop]]</f>
        <v>5.8231759625665797E-6</v>
      </c>
      <c r="E30">
        <f>Table1017[[#This Row],[MME/Pop]]*10000</f>
        <v>5.8231759625665798E-2</v>
      </c>
      <c r="G30" t="s">
        <v>115</v>
      </c>
      <c r="H30">
        <v>0.10655242459707101</v>
      </c>
    </row>
    <row r="31" spans="1:8" x14ac:dyDescent="0.2">
      <c r="A31" s="58" t="s">
        <v>135</v>
      </c>
      <c r="B31">
        <v>37.649000000000001</v>
      </c>
      <c r="C31">
        <v>6963985</v>
      </c>
      <c r="D31">
        <f>Table1017[[#This Row],[Total MME]]/Table1017[[#This Row],[Total Pop]]</f>
        <v>5.4062436952405843E-6</v>
      </c>
      <c r="E31">
        <f>Table1017[[#This Row],[MME/Pop]]*10000</f>
        <v>5.406243695240584E-2</v>
      </c>
      <c r="G31" t="s">
        <v>128</v>
      </c>
      <c r="H31">
        <v>0.11064045943812865</v>
      </c>
    </row>
    <row r="32" spans="1:8" x14ac:dyDescent="0.2">
      <c r="A32" s="58" t="s">
        <v>101</v>
      </c>
      <c r="B32">
        <v>67.160499999999999</v>
      </c>
      <c r="C32">
        <v>12895129</v>
      </c>
      <c r="D32">
        <f>Table1017[[#This Row],[Total MME]]/Table1017[[#This Row],[Total Pop]]</f>
        <v>5.2082069128583358E-6</v>
      </c>
      <c r="E32">
        <f>Table1017[[#This Row],[MME/Pop]]*10000</f>
        <v>5.2082069128583361E-2</v>
      </c>
      <c r="G32" t="s">
        <v>112</v>
      </c>
      <c r="H32">
        <v>0.12323038259637684</v>
      </c>
    </row>
    <row r="33" spans="1:8" x14ac:dyDescent="0.2">
      <c r="A33" s="57" t="s">
        <v>110</v>
      </c>
      <c r="B33">
        <v>45.91</v>
      </c>
      <c r="C33">
        <v>9913065</v>
      </c>
      <c r="D33">
        <f>Table1017[[#This Row],[Total MME]]/Table1017[[#This Row],[Total Pop]]</f>
        <v>4.6312618751112797E-6</v>
      </c>
      <c r="E33">
        <f>Table1017[[#This Row],[MME/Pop]]*10000</f>
        <v>4.6312618751112797E-2</v>
      </c>
      <c r="G33" t="s">
        <v>111</v>
      </c>
      <c r="H33">
        <v>0.12351022327785884</v>
      </c>
    </row>
    <row r="34" spans="1:8" x14ac:dyDescent="0.2">
      <c r="A34" s="57" t="s">
        <v>108</v>
      </c>
      <c r="B34">
        <v>24.38</v>
      </c>
      <c r="C34">
        <v>5923188</v>
      </c>
      <c r="D34">
        <f>Table1017[[#This Row],[Total MME]]/Table1017[[#This Row],[Total Pop]]</f>
        <v>4.1160267072394118E-6</v>
      </c>
      <c r="E34">
        <f>Table1017[[#This Row],[MME/Pop]]*10000</f>
        <v>4.1160267072394119E-2</v>
      </c>
      <c r="G34" t="s">
        <v>133</v>
      </c>
      <c r="H34">
        <v>0.15981859120742239</v>
      </c>
    </row>
    <row r="35" spans="1:8" x14ac:dyDescent="0.2">
      <c r="A35" s="57" t="s">
        <v>134</v>
      </c>
      <c r="B35">
        <v>33.664000000000001</v>
      </c>
      <c r="C35">
        <v>8252427</v>
      </c>
      <c r="D35">
        <f>Table1017[[#This Row],[Total MME]]/Table1017[[#This Row],[Total Pop]]</f>
        <v>4.0792847970663666E-6</v>
      </c>
      <c r="E35">
        <f>Table1017[[#This Row],[MME/Pop]]*10000</f>
        <v>4.0792847970663668E-2</v>
      </c>
      <c r="G35" t="s">
        <v>132</v>
      </c>
      <c r="H35">
        <v>0.16295675101116769</v>
      </c>
    </row>
    <row r="36" spans="1:8" x14ac:dyDescent="0.2">
      <c r="A36" s="58" t="s">
        <v>105</v>
      </c>
      <c r="B36">
        <v>16.732499999999998</v>
      </c>
      <c r="C36">
        <v>4404659</v>
      </c>
      <c r="D36">
        <f>Table1017[[#This Row],[Total MME]]/Table1017[[#This Row],[Total Pop]]</f>
        <v>3.7988184783430448E-6</v>
      </c>
      <c r="E36">
        <f>Table1017[[#This Row],[MME/Pop]]*10000</f>
        <v>3.7988184783430447E-2</v>
      </c>
      <c r="G36" t="s">
        <v>104</v>
      </c>
      <c r="H36">
        <v>0.2014681260827067</v>
      </c>
    </row>
    <row r="37" spans="1:8" x14ac:dyDescent="0.2">
      <c r="A37" s="57" t="s">
        <v>106</v>
      </c>
      <c r="B37">
        <v>17.132999999999999</v>
      </c>
      <c r="C37">
        <v>4624527</v>
      </c>
      <c r="D37">
        <f>Table1017[[#This Row],[Total MME]]/Table1017[[#This Row],[Total Pop]]</f>
        <v>3.7048113244878881E-6</v>
      </c>
      <c r="E37">
        <f>Table1017[[#This Row],[MME/Pop]]*10000</f>
        <v>3.7048113244878882E-2</v>
      </c>
      <c r="G37" t="s">
        <v>114</v>
      </c>
      <c r="H37">
        <v>0.205471951095584</v>
      </c>
    </row>
    <row r="38" spans="1:8" x14ac:dyDescent="0.2">
      <c r="A38" s="58" t="s">
        <v>107</v>
      </c>
      <c r="B38">
        <v>3.5529999999999999</v>
      </c>
      <c r="C38">
        <v>1328009</v>
      </c>
      <c r="D38">
        <f>Table1017[[#This Row],[Total MME]]/Table1017[[#This Row],[Total Pop]]</f>
        <v>2.6754336755247891E-6</v>
      </c>
      <c r="E38">
        <f>Table1017[[#This Row],[MME/Pop]]*10000</f>
        <v>2.6754336755247892E-2</v>
      </c>
      <c r="G38" t="s">
        <v>117</v>
      </c>
      <c r="H38">
        <v>0.22563699380833427</v>
      </c>
    </row>
    <row r="39" spans="1:8" x14ac:dyDescent="0.2">
      <c r="A39" s="57" t="s">
        <v>120</v>
      </c>
      <c r="B39">
        <v>35.597499999999997</v>
      </c>
      <c r="C39">
        <v>19624447</v>
      </c>
      <c r="D39">
        <f>Table1017[[#This Row],[Total MME]]/Table1017[[#This Row],[Total Pop]]</f>
        <v>1.8139364640440568E-6</v>
      </c>
      <c r="E39">
        <f>Table1017[[#This Row],[MME/Pop]]*10000</f>
        <v>1.8139364640440567E-2</v>
      </c>
      <c r="G39" t="s">
        <v>94</v>
      </c>
      <c r="H39">
        <v>0.23709844402248231</v>
      </c>
    </row>
    <row r="40" spans="1:8" x14ac:dyDescent="0.2">
      <c r="A40" s="58" t="s">
        <v>103</v>
      </c>
      <c r="B40">
        <v>4.6875000000000009</v>
      </c>
      <c r="C40">
        <v>3092997</v>
      </c>
      <c r="D40">
        <f>Table1017[[#This Row],[Total MME]]/Table1017[[#This Row],[Total Pop]]</f>
        <v>1.5155203836279185E-6</v>
      </c>
      <c r="E40">
        <f>Table1017[[#This Row],[MME/Pop]]*10000</f>
        <v>1.5155203836279186E-2</v>
      </c>
      <c r="G40" t="s">
        <v>102</v>
      </c>
      <c r="H40">
        <v>0.27980443048737252</v>
      </c>
    </row>
    <row r="41" spans="1:8" x14ac:dyDescent="0.2">
      <c r="A41" s="58" t="s">
        <v>137</v>
      </c>
      <c r="B41">
        <v>6.8539999999999992</v>
      </c>
      <c r="C41">
        <v>5736754</v>
      </c>
      <c r="D41">
        <f>Table1017[[#This Row],[Total MME]]/Table1017[[#This Row],[Total Pop]]</f>
        <v>1.1947522937187126E-6</v>
      </c>
      <c r="E41">
        <f>Table1017[[#This Row],[MME/Pop]]*10000</f>
        <v>1.1947522937187125E-2</v>
      </c>
      <c r="G41" t="s">
        <v>124</v>
      </c>
      <c r="H41">
        <v>0.34078304501125556</v>
      </c>
    </row>
    <row r="42" spans="1:8" x14ac:dyDescent="0.2">
      <c r="A42" s="57" t="s">
        <v>118</v>
      </c>
      <c r="B42">
        <v>8.173</v>
      </c>
      <c r="C42">
        <v>8856972</v>
      </c>
      <c r="D42">
        <f>Table1017[[#This Row],[Total MME]]/Table1017[[#This Row],[Total Pop]]</f>
        <v>9.2277586516023766E-7</v>
      </c>
      <c r="E42">
        <f>Table1017[[#This Row],[MME/Pop]]*10000</f>
        <v>9.2277586516023771E-3</v>
      </c>
      <c r="G42" t="s">
        <v>125</v>
      </c>
      <c r="H42">
        <v>0.36847081990216363</v>
      </c>
    </row>
    <row r="43" spans="1:8" x14ac:dyDescent="0.2">
      <c r="A43" s="57" t="s">
        <v>95</v>
      </c>
      <c r="B43">
        <v>3.18</v>
      </c>
      <c r="C43">
        <v>3594841</v>
      </c>
      <c r="D43">
        <f>Table1017[[#This Row],[Total MME]]/Table1017[[#This Row],[Total Pop]]</f>
        <v>8.8460101573338023E-7</v>
      </c>
      <c r="E43">
        <f>Table1017[[#This Row],[MME/Pop]]*10000</f>
        <v>8.8460101573338019E-3</v>
      </c>
      <c r="G43" t="s">
        <v>121</v>
      </c>
      <c r="H43">
        <v>0.44378450557819016</v>
      </c>
    </row>
    <row r="44" spans="1:8" x14ac:dyDescent="0.2">
      <c r="A44" s="58" t="s">
        <v>96</v>
      </c>
      <c r="B44">
        <v>0.53</v>
      </c>
      <c r="C44">
        <v>923576</v>
      </c>
      <c r="D44">
        <f>Table1017[[#This Row],[Total MME]]/Table1017[[#This Row],[Total Pop]]</f>
        <v>5.7385640163884734E-7</v>
      </c>
      <c r="E44">
        <f>Table1017[[#This Row],[MME/Pop]]*10000</f>
        <v>5.7385640163884737E-3</v>
      </c>
      <c r="G44" t="s">
        <v>119</v>
      </c>
      <c r="H44">
        <v>0.49454827357615377</v>
      </c>
    </row>
    <row r="45" spans="1:8" x14ac:dyDescent="0.2">
      <c r="A45" s="57" t="s">
        <v>122</v>
      </c>
      <c r="B45">
        <v>0.24800000000000003</v>
      </c>
      <c r="C45">
        <v>722036</v>
      </c>
      <c r="D45">
        <f>Table1017[[#This Row],[Total MME]]/Table1017[[#This Row],[Total Pop]]</f>
        <v>3.4347317862267259E-7</v>
      </c>
      <c r="E45">
        <f>Table1017[[#This Row],[MME/Pop]]*10000</f>
        <v>3.434731786226726E-3</v>
      </c>
      <c r="G45" t="s">
        <v>91</v>
      </c>
      <c r="H45">
        <v>0.60803535298406508</v>
      </c>
    </row>
    <row r="46" spans="1:8" x14ac:dyDescent="0.2">
      <c r="A46" s="57" t="s">
        <v>126</v>
      </c>
      <c r="B46">
        <v>3.6995</v>
      </c>
      <c r="C46">
        <v>12776309</v>
      </c>
      <c r="D46">
        <f>Table1017[[#This Row],[Total MME]]/Table1017[[#This Row],[Total Pop]]</f>
        <v>2.8955937117676159E-7</v>
      </c>
      <c r="E46">
        <f>Table1017[[#This Row],[MME/Pop]]*10000</f>
        <v>2.8955937117676159E-3</v>
      </c>
      <c r="G46" t="s">
        <v>100</v>
      </c>
      <c r="H46">
        <v>0.61429761309230468</v>
      </c>
    </row>
    <row r="47" spans="1:8" x14ac:dyDescent="0.2">
      <c r="A47" s="58" t="s">
        <v>123</v>
      </c>
      <c r="B47">
        <v>0.67149999999999999</v>
      </c>
      <c r="C47">
        <v>11576684</v>
      </c>
      <c r="D47">
        <f>Table1017[[#This Row],[Total MME]]/Table1017[[#This Row],[Total Pop]]</f>
        <v>5.8004520119923806E-8</v>
      </c>
      <c r="E47">
        <f>Table1017[[#This Row],[MME/Pop]]*10000</f>
        <v>5.800452011992381E-4</v>
      </c>
      <c r="G47" t="s">
        <v>130</v>
      </c>
      <c r="H47">
        <v>1.1288614393456458</v>
      </c>
    </row>
    <row r="48" spans="1:8" x14ac:dyDescent="0.2">
      <c r="A48" s="58" t="s">
        <v>127</v>
      </c>
      <c r="B48">
        <v>0.06</v>
      </c>
      <c r="C48">
        <v>1055081</v>
      </c>
      <c r="D48">
        <f>Table1017[[#This Row],[Total MME]]/Table1017[[#This Row],[Total Pop]]</f>
        <v>5.6867671771172069E-8</v>
      </c>
      <c r="E48">
        <f>Table1017[[#This Row],[MME/Pop]]*10000</f>
        <v>5.6867671771172073E-4</v>
      </c>
      <c r="G48" t="s">
        <v>131</v>
      </c>
      <c r="H48">
        <v>1.1629105236329575</v>
      </c>
    </row>
    <row r="49" spans="1:8" x14ac:dyDescent="0.2">
      <c r="A49" s="58" t="s">
        <v>129</v>
      </c>
      <c r="B49">
        <v>0.03</v>
      </c>
      <c r="C49">
        <v>842316</v>
      </c>
      <c r="D49">
        <f>Table1017[[#This Row],[Total MME]]/Table1017[[#This Row],[Total Pop]]</f>
        <v>3.5616087074209679E-8</v>
      </c>
      <c r="E49">
        <f>Table1017[[#This Row],[MME/Pop]]*10000</f>
        <v>3.5616087074209681E-4</v>
      </c>
      <c r="G49" t="s">
        <v>93</v>
      </c>
      <c r="H49">
        <v>1.5199392004142518</v>
      </c>
    </row>
    <row r="50" spans="1:8" x14ac:dyDescent="0.2">
      <c r="A50" s="58" t="s">
        <v>97</v>
      </c>
      <c r="B50">
        <v>0</v>
      </c>
      <c r="C50">
        <v>19545621</v>
      </c>
      <c r="D50">
        <f>Table1017[[#This Row],[Total MME]]/Table1017[[#This Row],[Total Pop]]</f>
        <v>0</v>
      </c>
      <c r="E50">
        <f>Table1017[[#This Row],[MME/Pop]]*10000</f>
        <v>0</v>
      </c>
      <c r="G50" t="s">
        <v>89</v>
      </c>
      <c r="H50">
        <v>2.2095902739519278</v>
      </c>
    </row>
    <row r="51" spans="1:8" x14ac:dyDescent="0.2">
      <c r="A51" s="58" t="s">
        <v>99</v>
      </c>
      <c r="B51">
        <v>0</v>
      </c>
      <c r="C51">
        <v>1408243</v>
      </c>
      <c r="D51">
        <f>Table1017[[#This Row],[Total MME]]/Table1017[[#This Row],[Total Pop]]</f>
        <v>0</v>
      </c>
      <c r="E51">
        <f>Table1017[[#This Row],[MME/Pop]]*10000</f>
        <v>0</v>
      </c>
      <c r="G51" t="s">
        <v>90</v>
      </c>
      <c r="H51">
        <v>2.8508020969571328</v>
      </c>
    </row>
    <row r="52" spans="1:8" x14ac:dyDescent="0.2">
      <c r="A52" s="58" t="s">
        <v>109</v>
      </c>
      <c r="B52">
        <v>0</v>
      </c>
      <c r="C52">
        <v>6713315</v>
      </c>
      <c r="D52">
        <f>Table1017[[#This Row],[Total MME]]/Table1017[[#This Row],[Total Pop]]</f>
        <v>0</v>
      </c>
      <c r="E52">
        <f>Table1017[[#This Row],[MME/Pop]]*10000</f>
        <v>0</v>
      </c>
      <c r="G52" t="s">
        <v>116</v>
      </c>
      <c r="H52">
        <v>26.228282366163899</v>
      </c>
    </row>
    <row r="53" spans="1:8" x14ac:dyDescent="0.2">
      <c r="A53" s="70"/>
      <c r="E53">
        <f>SUM(Table1017[MME/Pop x 1000])</f>
        <v>40.786796992613624</v>
      </c>
    </row>
  </sheetData>
  <pageMargins left="0.7" right="0.7" top="0.75" bottom="0.75" header="0.3" footer="0.3"/>
  <pageSetup orientation="portrait" r:id="rId1"/>
  <drawing r:id="rId2"/>
  <tableParts count="2">
    <tablePart r:id="rId3"/>
    <tablePart r:id="rId4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B26DE-19EC-4FEB-A47D-35738CEEE067}">
  <dimension ref="A1:I53"/>
  <sheetViews>
    <sheetView topLeftCell="A25" zoomScale="80" zoomScaleNormal="80" workbookViewId="0">
      <selection activeCell="E54" sqref="E54"/>
    </sheetView>
  </sheetViews>
  <sheetFormatPr baseColWidth="10" defaultColWidth="8.83203125" defaultRowHeight="15" x14ac:dyDescent="0.2"/>
  <cols>
    <col min="1" max="1" width="15.33203125" bestFit="1" customWidth="1"/>
    <col min="2" max="2" width="16.5" customWidth="1"/>
    <col min="3" max="3" width="16.33203125" customWidth="1"/>
    <col min="4" max="4" width="19.5" customWidth="1"/>
    <col min="5" max="5" width="16.5" customWidth="1"/>
    <col min="8" max="8" width="15.33203125" bestFit="1" customWidth="1"/>
    <col min="9" max="9" width="23.5" customWidth="1"/>
    <col min="10" max="10" width="13.5" customWidth="1"/>
    <col min="11" max="11" width="18.1640625" customWidth="1"/>
    <col min="12" max="12" width="15.5" customWidth="1"/>
    <col min="13" max="13" width="14.1640625" customWidth="1"/>
    <col min="14" max="14" width="12.5" customWidth="1"/>
    <col min="15" max="15" width="16.33203125" customWidth="1"/>
    <col min="16" max="16" width="13.5" customWidth="1"/>
    <col min="17" max="17" width="15.83203125" customWidth="1"/>
    <col min="18" max="18" width="16.83203125" customWidth="1"/>
  </cols>
  <sheetData>
    <row r="1" spans="1:9" ht="32" x14ac:dyDescent="0.2">
      <c r="A1" s="1" t="s">
        <v>157</v>
      </c>
      <c r="B1" s="1" t="s">
        <v>88</v>
      </c>
      <c r="C1" s="50" t="s">
        <v>177</v>
      </c>
      <c r="D1" s="50" t="s">
        <v>180</v>
      </c>
      <c r="E1" s="50" t="s">
        <v>181</v>
      </c>
      <c r="H1" t="s">
        <v>157</v>
      </c>
      <c r="I1" t="s">
        <v>181</v>
      </c>
    </row>
    <row r="2" spans="1:9" x14ac:dyDescent="0.2">
      <c r="A2" t="s">
        <v>89</v>
      </c>
      <c r="B2">
        <v>139.01999999999998</v>
      </c>
      <c r="C2" s="59">
        <v>5024279</v>
      </c>
      <c r="D2">
        <f>Table71018[[#This Row],[Total MME]]/Table71018[[#This Row],[Total Pop]]</f>
        <v>2.7669641753572998E-5</v>
      </c>
      <c r="E2">
        <f>Table71018[[#This Row],[Total MME/Pop]]*10000</f>
        <v>0.27669641753572999</v>
      </c>
      <c r="H2" t="s">
        <v>95</v>
      </c>
      <c r="I2">
        <v>0</v>
      </c>
    </row>
    <row r="3" spans="1:9" x14ac:dyDescent="0.2">
      <c r="A3" t="s">
        <v>90</v>
      </c>
      <c r="B3">
        <v>509.99149999999997</v>
      </c>
      <c r="C3" s="59">
        <v>733391</v>
      </c>
      <c r="D3">
        <f>Table71018[[#This Row],[Total MME]]/Table71018[[#This Row],[Total Pop]]</f>
        <v>6.953882717404495E-4</v>
      </c>
      <c r="E3">
        <f>Table71018[[#This Row],[Total MME/Pop]]*10000</f>
        <v>6.953882717404495</v>
      </c>
      <c r="H3" t="s">
        <v>101</v>
      </c>
      <c r="I3">
        <v>0</v>
      </c>
    </row>
    <row r="4" spans="1:9" x14ac:dyDescent="0.2">
      <c r="A4" t="s">
        <v>91</v>
      </c>
      <c r="B4">
        <v>78.816999999999993</v>
      </c>
      <c r="C4" s="59">
        <v>7151502</v>
      </c>
      <c r="D4">
        <f>Table71018[[#This Row],[Total MME]]/Table71018[[#This Row],[Total Pop]]</f>
        <v>1.1021041453949114E-5</v>
      </c>
      <c r="E4">
        <f>Table71018[[#This Row],[Total MME/Pop]]*10000</f>
        <v>0.11021041453949114</v>
      </c>
      <c r="H4" t="s">
        <v>103</v>
      </c>
      <c r="I4">
        <v>0</v>
      </c>
    </row>
    <row r="5" spans="1:9" x14ac:dyDescent="0.2">
      <c r="A5" t="s">
        <v>92</v>
      </c>
      <c r="B5">
        <v>1.0589999999999999</v>
      </c>
      <c r="C5" s="59">
        <v>3011524</v>
      </c>
      <c r="D5">
        <f>Table71018[[#This Row],[Total MME]]/Table71018[[#This Row],[Total Pop]]</f>
        <v>3.5164919821326342E-7</v>
      </c>
      <c r="E5">
        <f>Table71018[[#This Row],[Total MME/Pop]]*10000</f>
        <v>3.5164919821326344E-3</v>
      </c>
      <c r="H5" t="s">
        <v>112</v>
      </c>
      <c r="I5">
        <v>0</v>
      </c>
    </row>
    <row r="6" spans="1:9" x14ac:dyDescent="0.2">
      <c r="A6" t="s">
        <v>93</v>
      </c>
      <c r="B6">
        <v>106.60499999999999</v>
      </c>
      <c r="C6" s="59">
        <v>39538223</v>
      </c>
      <c r="D6">
        <f>Table71018[[#This Row],[Total MME]]/Table71018[[#This Row],[Total Pop]]</f>
        <v>2.6962516752460017E-6</v>
      </c>
      <c r="E6">
        <f>Table71018[[#This Row],[Total MME/Pop]]*10000</f>
        <v>2.6962516752460017E-2</v>
      </c>
      <c r="H6" t="s">
        <v>127</v>
      </c>
      <c r="I6">
        <v>0</v>
      </c>
    </row>
    <row r="7" spans="1:9" x14ac:dyDescent="0.2">
      <c r="A7" t="s">
        <v>94</v>
      </c>
      <c r="B7">
        <v>440.815</v>
      </c>
      <c r="C7" s="59">
        <v>5773714</v>
      </c>
      <c r="D7">
        <f>Table71018[[#This Row],[Total MME]]/Table71018[[#This Row],[Total Pop]]</f>
        <v>7.6348603342666431E-5</v>
      </c>
      <c r="E7">
        <f>Table71018[[#This Row],[Total MME/Pop]]*10000</f>
        <v>0.76348603342666432</v>
      </c>
      <c r="H7" t="s">
        <v>105</v>
      </c>
      <c r="I7">
        <v>1.9641194220118089E-4</v>
      </c>
    </row>
    <row r="8" spans="1:9" x14ac:dyDescent="0.2">
      <c r="A8" t="s">
        <v>95</v>
      </c>
      <c r="B8">
        <v>0</v>
      </c>
      <c r="C8" s="59">
        <v>3605944</v>
      </c>
      <c r="D8">
        <f>Table71018[[#This Row],[Total MME]]/Table71018[[#This Row],[Total Pop]]</f>
        <v>0</v>
      </c>
      <c r="E8">
        <f>Table71018[[#This Row],[Total MME/Pop]]*10000</f>
        <v>0</v>
      </c>
      <c r="H8" t="s">
        <v>102</v>
      </c>
      <c r="I8">
        <v>8.0686425581030688E-4</v>
      </c>
    </row>
    <row r="9" spans="1:9" x14ac:dyDescent="0.2">
      <c r="A9" t="s">
        <v>96</v>
      </c>
      <c r="B9">
        <v>0.85299999999999998</v>
      </c>
      <c r="C9" s="59">
        <v>989948</v>
      </c>
      <c r="D9">
        <f>Table71018[[#This Row],[Total MME]]/Table71018[[#This Row],[Total Pop]]</f>
        <v>8.6166142059986986E-7</v>
      </c>
      <c r="E9">
        <f>Table71018[[#This Row],[Total MME/Pop]]*10000</f>
        <v>8.6166142059986989E-3</v>
      </c>
      <c r="H9" t="s">
        <v>106</v>
      </c>
      <c r="I9">
        <v>1.4202114880617431E-3</v>
      </c>
    </row>
    <row r="10" spans="1:9" x14ac:dyDescent="0.2">
      <c r="A10" t="s">
        <v>160</v>
      </c>
      <c r="B10">
        <v>6</v>
      </c>
      <c r="C10" s="59">
        <v>689545</v>
      </c>
      <c r="D10">
        <f>Table71018[[#This Row],[Total MME]]/Table71018[[#This Row],[Total Pop]]</f>
        <v>8.7013900470600176E-6</v>
      </c>
      <c r="E10">
        <f>Table71018[[#This Row],[Total MME/Pop]]*10000</f>
        <v>8.7013900470600175E-2</v>
      </c>
      <c r="H10" t="s">
        <v>92</v>
      </c>
      <c r="I10">
        <v>3.5164919821326344E-3</v>
      </c>
    </row>
    <row r="11" spans="1:9" x14ac:dyDescent="0.2">
      <c r="A11" t="s">
        <v>97</v>
      </c>
      <c r="B11">
        <v>246.08150000000001</v>
      </c>
      <c r="C11" s="59">
        <v>21538187</v>
      </c>
      <c r="D11">
        <f>Table71018[[#This Row],[Total MME]]/Table71018[[#This Row],[Total Pop]]</f>
        <v>1.1425358132511339E-5</v>
      </c>
      <c r="E11">
        <f>Table71018[[#This Row],[Total MME/Pop]]*10000</f>
        <v>0.1142535813251134</v>
      </c>
      <c r="H11" t="s">
        <v>96</v>
      </c>
      <c r="I11">
        <v>8.6166142059986989E-3</v>
      </c>
    </row>
    <row r="12" spans="1:9" x14ac:dyDescent="0.2">
      <c r="A12" t="s">
        <v>98</v>
      </c>
      <c r="B12">
        <v>3041.6875</v>
      </c>
      <c r="C12" s="59">
        <v>10711908</v>
      </c>
      <c r="D12">
        <f>Table71018[[#This Row],[Total MME]]/Table71018[[#This Row],[Total Pop]]</f>
        <v>2.8395384837136392E-4</v>
      </c>
      <c r="E12">
        <f>Table71018[[#This Row],[Total MME/Pop]]*10000</f>
        <v>2.839538483713639</v>
      </c>
      <c r="H12" t="s">
        <v>99</v>
      </c>
      <c r="I12">
        <v>1.5461037841061905E-2</v>
      </c>
    </row>
    <row r="13" spans="1:9" x14ac:dyDescent="0.2">
      <c r="A13" t="s">
        <v>99</v>
      </c>
      <c r="B13">
        <v>2.25</v>
      </c>
      <c r="C13" s="59">
        <v>1455271</v>
      </c>
      <c r="D13">
        <f>Table71018[[#This Row],[Total MME]]/Table71018[[#This Row],[Total Pop]]</f>
        <v>1.5461037841061905E-6</v>
      </c>
      <c r="E13">
        <f>Table71018[[#This Row],[Total MME/Pop]]*10000</f>
        <v>1.5461037841061905E-2</v>
      </c>
      <c r="H13" t="s">
        <v>133</v>
      </c>
      <c r="I13">
        <v>1.5464711068814464E-2</v>
      </c>
    </row>
    <row r="14" spans="1:9" x14ac:dyDescent="0.2">
      <c r="A14" t="s">
        <v>100</v>
      </c>
      <c r="B14">
        <v>242.40699999999998</v>
      </c>
      <c r="C14" s="59">
        <v>1839106</v>
      </c>
      <c r="D14">
        <f>Table71018[[#This Row],[Total MME]]/Table71018[[#This Row],[Total Pop]]</f>
        <v>1.3180697578062383E-4</v>
      </c>
      <c r="E14">
        <f>Table71018[[#This Row],[Total MME/Pop]]*10000</f>
        <v>1.3180697578062384</v>
      </c>
      <c r="H14" t="s">
        <v>93</v>
      </c>
      <c r="I14">
        <v>2.6962516752460017E-2</v>
      </c>
    </row>
    <row r="15" spans="1:9" x14ac:dyDescent="0.2">
      <c r="A15" t="s">
        <v>101</v>
      </c>
      <c r="B15">
        <v>0</v>
      </c>
      <c r="C15" s="59">
        <v>12812508</v>
      </c>
      <c r="D15">
        <f>Table71018[[#This Row],[Total MME]]/Table71018[[#This Row],[Total Pop]]</f>
        <v>0</v>
      </c>
      <c r="E15">
        <f>Table71018[[#This Row],[Total MME/Pop]]*10000</f>
        <v>0</v>
      </c>
      <c r="H15" t="s">
        <v>108</v>
      </c>
      <c r="I15">
        <v>3.1081922883159169E-2</v>
      </c>
    </row>
    <row r="16" spans="1:9" x14ac:dyDescent="0.2">
      <c r="A16" t="s">
        <v>102</v>
      </c>
      <c r="B16">
        <v>0.54749999999999999</v>
      </c>
      <c r="C16" s="59">
        <v>6785528</v>
      </c>
      <c r="D16">
        <f>Table71018[[#This Row],[Total MME]]/Table71018[[#This Row],[Total Pop]]</f>
        <v>8.0686425581030686E-8</v>
      </c>
      <c r="E16">
        <f>Table71018[[#This Row],[Total MME/Pop]]*10000</f>
        <v>8.0686425581030688E-4</v>
      </c>
      <c r="H16" t="s">
        <v>118</v>
      </c>
      <c r="I16">
        <v>3.5525913785712425E-2</v>
      </c>
    </row>
    <row r="17" spans="1:9" x14ac:dyDescent="0.2">
      <c r="A17" t="s">
        <v>103</v>
      </c>
      <c r="B17">
        <v>0</v>
      </c>
      <c r="C17" s="59">
        <v>3190369</v>
      </c>
      <c r="D17">
        <f>Table71018[[#This Row],[Total MME]]/Table71018[[#This Row],[Total Pop]]</f>
        <v>0</v>
      </c>
      <c r="E17">
        <f>Table71018[[#This Row],[Total MME/Pop]]*10000</f>
        <v>0</v>
      </c>
      <c r="H17" t="s">
        <v>137</v>
      </c>
      <c r="I17">
        <v>4.592177637274128E-2</v>
      </c>
    </row>
    <row r="18" spans="1:9" x14ac:dyDescent="0.2">
      <c r="A18" t="s">
        <v>104</v>
      </c>
      <c r="B18">
        <v>107.18</v>
      </c>
      <c r="C18" s="59">
        <v>2937880</v>
      </c>
      <c r="D18">
        <f>Table71018[[#This Row],[Total MME]]/Table71018[[#This Row],[Total Pop]]</f>
        <v>3.6482089125491852E-5</v>
      </c>
      <c r="E18">
        <f>Table71018[[#This Row],[Total MME/Pop]]*10000</f>
        <v>0.36482089125491851</v>
      </c>
      <c r="H18" t="s">
        <v>126</v>
      </c>
      <c r="I18">
        <v>4.6399209394971816E-2</v>
      </c>
    </row>
    <row r="19" spans="1:9" x14ac:dyDescent="0.2">
      <c r="A19" t="s">
        <v>105</v>
      </c>
      <c r="B19">
        <v>8.8499999999999995E-2</v>
      </c>
      <c r="C19" s="59">
        <v>4505836</v>
      </c>
      <c r="D19">
        <f>Table71018[[#This Row],[Total MME]]/Table71018[[#This Row],[Total Pop]]</f>
        <v>1.9641194220118087E-8</v>
      </c>
      <c r="E19">
        <f>Table71018[[#This Row],[Total MME/Pop]]*10000</f>
        <v>1.9641194220118089E-4</v>
      </c>
      <c r="H19" t="s">
        <v>110</v>
      </c>
      <c r="I19">
        <v>5.2477684815552851E-2</v>
      </c>
    </row>
    <row r="20" spans="1:9" x14ac:dyDescent="0.2">
      <c r="A20" t="s">
        <v>106</v>
      </c>
      <c r="B20">
        <v>0.66149999999999998</v>
      </c>
      <c r="C20" s="59">
        <v>4657757</v>
      </c>
      <c r="D20">
        <f>Table71018[[#This Row],[Total MME]]/Table71018[[#This Row],[Total Pop]]</f>
        <v>1.4202114880617431E-7</v>
      </c>
      <c r="E20">
        <f>Table71018[[#This Row],[Total MME/Pop]]*10000</f>
        <v>1.4202114880617431E-3</v>
      </c>
      <c r="H20" t="s">
        <v>138</v>
      </c>
      <c r="I20">
        <v>6.5866228887529008E-2</v>
      </c>
    </row>
    <row r="21" spans="1:9" x14ac:dyDescent="0.2">
      <c r="A21" t="s">
        <v>107</v>
      </c>
      <c r="B21">
        <v>1500.1590000000001</v>
      </c>
      <c r="C21" s="59">
        <v>1362359</v>
      </c>
      <c r="D21">
        <f>Table71018[[#This Row],[Total MME]]/Table71018[[#This Row],[Total Pop]]</f>
        <v>1.1011480821134518E-3</v>
      </c>
      <c r="E21">
        <f>Table71018[[#This Row],[Total MME/Pop]]*10000</f>
        <v>11.011480821134517</v>
      </c>
      <c r="H21" t="s">
        <v>109</v>
      </c>
      <c r="I21">
        <v>6.9986601548780739E-2</v>
      </c>
    </row>
    <row r="22" spans="1:9" x14ac:dyDescent="0.2">
      <c r="A22" t="s">
        <v>108</v>
      </c>
      <c r="B22">
        <v>19.2</v>
      </c>
      <c r="C22" s="59">
        <v>6177224</v>
      </c>
      <c r="D22">
        <f>Table71018[[#This Row],[Total MME]]/Table71018[[#This Row],[Total Pop]]</f>
        <v>3.1081922883159167E-6</v>
      </c>
      <c r="E22">
        <f>Table71018[[#This Row],[Total MME/Pop]]*10000</f>
        <v>3.1081922883159169E-2</v>
      </c>
      <c r="H22" t="s">
        <v>134</v>
      </c>
      <c r="I22">
        <v>7.9653423265514625E-2</v>
      </c>
    </row>
    <row r="23" spans="1:9" x14ac:dyDescent="0.2">
      <c r="A23" t="s">
        <v>109</v>
      </c>
      <c r="B23">
        <v>49.2</v>
      </c>
      <c r="C23" s="59">
        <v>7029917</v>
      </c>
      <c r="D23">
        <f>Table71018[[#This Row],[Total MME]]/Table71018[[#This Row],[Total Pop]]</f>
        <v>6.9986601548780738E-6</v>
      </c>
      <c r="E23">
        <f>Table71018[[#This Row],[Total MME/Pop]]*10000</f>
        <v>6.9986601548780739E-2</v>
      </c>
      <c r="H23" t="s">
        <v>160</v>
      </c>
      <c r="I23">
        <v>8.7013900470600175E-2</v>
      </c>
    </row>
    <row r="24" spans="1:9" x14ac:dyDescent="0.2">
      <c r="A24" t="s">
        <v>110</v>
      </c>
      <c r="B24">
        <v>52.883500000000005</v>
      </c>
      <c r="C24" s="59">
        <v>10077331</v>
      </c>
      <c r="D24">
        <f>Table71018[[#This Row],[Total MME]]/Table71018[[#This Row],[Total Pop]]</f>
        <v>5.2477684815552855E-6</v>
      </c>
      <c r="E24">
        <f>Table71018[[#This Row],[Total MME/Pop]]*10000</f>
        <v>5.2477684815552851E-2</v>
      </c>
      <c r="H24" t="s">
        <v>91</v>
      </c>
      <c r="I24">
        <v>0.11021041453949114</v>
      </c>
    </row>
    <row r="25" spans="1:9" x14ac:dyDescent="0.2">
      <c r="A25" t="s">
        <v>111</v>
      </c>
      <c r="B25">
        <v>121.64850000000001</v>
      </c>
      <c r="C25" s="59">
        <v>5706494</v>
      </c>
      <c r="D25">
        <f>Table71018[[#This Row],[Total MME]]/Table71018[[#This Row],[Total Pop]]</f>
        <v>2.1317555052191417E-5</v>
      </c>
      <c r="E25">
        <f>Table71018[[#This Row],[Total MME/Pop]]*10000</f>
        <v>0.21317555052191417</v>
      </c>
      <c r="H25" t="s">
        <v>97</v>
      </c>
      <c r="I25">
        <v>0.1142535813251134</v>
      </c>
    </row>
    <row r="26" spans="1:9" x14ac:dyDescent="0.2">
      <c r="A26" t="s">
        <v>112</v>
      </c>
      <c r="B26">
        <v>0</v>
      </c>
      <c r="C26" s="59">
        <v>2961279</v>
      </c>
      <c r="D26">
        <f>Table71018[[#This Row],[Total MME]]/Table71018[[#This Row],[Total Pop]]</f>
        <v>0</v>
      </c>
      <c r="E26">
        <f>Table71018[[#This Row],[Total MME/Pop]]*10000</f>
        <v>0</v>
      </c>
      <c r="H26" t="s">
        <v>113</v>
      </c>
      <c r="I26">
        <v>0.13215458935000382</v>
      </c>
    </row>
    <row r="27" spans="1:9" x14ac:dyDescent="0.2">
      <c r="A27" t="s">
        <v>113</v>
      </c>
      <c r="B27">
        <v>81.34</v>
      </c>
      <c r="C27" s="59">
        <v>6154913</v>
      </c>
      <c r="D27">
        <f>Table71018[[#This Row],[Total MME]]/Table71018[[#This Row],[Total Pop]]</f>
        <v>1.3215458935000381E-5</v>
      </c>
      <c r="E27">
        <f>Table71018[[#This Row],[Total MME/Pop]]*10000</f>
        <v>0.13215458935000382</v>
      </c>
      <c r="H27" t="s">
        <v>128</v>
      </c>
      <c r="I27">
        <v>0.17196696249334512</v>
      </c>
    </row>
    <row r="28" spans="1:9" x14ac:dyDescent="0.2">
      <c r="A28" t="s">
        <v>114</v>
      </c>
      <c r="B28">
        <v>61.33</v>
      </c>
      <c r="C28" s="59">
        <v>1084225</v>
      </c>
      <c r="D28">
        <f>Table71018[[#This Row],[Total MME]]/Table71018[[#This Row],[Total Pop]]</f>
        <v>5.6565749729069149E-5</v>
      </c>
      <c r="E28">
        <f>Table71018[[#This Row],[Total MME/Pop]]*10000</f>
        <v>0.56565749729069148</v>
      </c>
      <c r="H28" t="s">
        <v>129</v>
      </c>
      <c r="I28">
        <v>0.19000368796853837</v>
      </c>
    </row>
    <row r="29" spans="1:9" x14ac:dyDescent="0.2">
      <c r="A29" t="s">
        <v>115</v>
      </c>
      <c r="B29">
        <v>47.22</v>
      </c>
      <c r="C29" s="59">
        <v>1961504</v>
      </c>
      <c r="D29">
        <f>Table71018[[#This Row],[Total MME]]/Table71018[[#This Row],[Total Pop]]</f>
        <v>2.407336411243617E-5</v>
      </c>
      <c r="E29">
        <f>Table71018[[#This Row],[Total MME/Pop]]*10000</f>
        <v>0.24073364112436171</v>
      </c>
      <c r="H29" t="s">
        <v>111</v>
      </c>
      <c r="I29">
        <v>0.21317555052191417</v>
      </c>
    </row>
    <row r="30" spans="1:9" x14ac:dyDescent="0.2">
      <c r="A30" t="s">
        <v>116</v>
      </c>
      <c r="B30">
        <v>328.06349999999998</v>
      </c>
      <c r="C30" s="59">
        <v>3104614</v>
      </c>
      <c r="D30">
        <f>Table71018[[#This Row],[Total MME]]/Table71018[[#This Row],[Total Pop]]</f>
        <v>1.0566965812819241E-4</v>
      </c>
      <c r="E30">
        <f>Table71018[[#This Row],[Total MME/Pop]]*10000</f>
        <v>1.0566965812819242</v>
      </c>
      <c r="H30" t="s">
        <v>115</v>
      </c>
      <c r="I30">
        <v>0.24073364112436171</v>
      </c>
    </row>
    <row r="31" spans="1:9" x14ac:dyDescent="0.2">
      <c r="A31" t="s">
        <v>117</v>
      </c>
      <c r="B31">
        <v>53.52</v>
      </c>
      <c r="C31" s="59">
        <v>1377529</v>
      </c>
      <c r="D31">
        <f>Table71018[[#This Row],[Total MME]]/Table71018[[#This Row],[Total Pop]]</f>
        <v>3.8852176614793591E-5</v>
      </c>
      <c r="E31">
        <f>Table71018[[#This Row],[Total MME/Pop]]*10000</f>
        <v>0.38852176614793593</v>
      </c>
      <c r="H31" t="s">
        <v>130</v>
      </c>
      <c r="I31">
        <v>0.24716098187774566</v>
      </c>
    </row>
    <row r="32" spans="1:9" x14ac:dyDescent="0.2">
      <c r="A32" t="s">
        <v>118</v>
      </c>
      <c r="B32">
        <v>33</v>
      </c>
      <c r="C32" s="59">
        <v>9288994</v>
      </c>
      <c r="D32">
        <f>Table71018[[#This Row],[Total MME]]/Table71018[[#This Row],[Total Pop]]</f>
        <v>3.5525913785712423E-6</v>
      </c>
      <c r="E32">
        <f>Table71018[[#This Row],[Total MME/Pop]]*10000</f>
        <v>3.5525913785712425E-2</v>
      </c>
      <c r="H32" t="s">
        <v>89</v>
      </c>
      <c r="I32">
        <v>0.27669641753572999</v>
      </c>
    </row>
    <row r="33" spans="1:9" x14ac:dyDescent="0.2">
      <c r="A33" t="s">
        <v>119</v>
      </c>
      <c r="B33">
        <v>333.68799999999999</v>
      </c>
      <c r="C33" s="59">
        <v>2117522</v>
      </c>
      <c r="D33">
        <f>Table71018[[#This Row],[Total MME]]/Table71018[[#This Row],[Total Pop]]</f>
        <v>1.5758419511107793E-4</v>
      </c>
      <c r="E33">
        <f>Table71018[[#This Row],[Total MME/Pop]]*10000</f>
        <v>1.5758419511107793</v>
      </c>
      <c r="H33" t="s">
        <v>136</v>
      </c>
      <c r="I33">
        <v>0.31303729241418377</v>
      </c>
    </row>
    <row r="34" spans="1:9" x14ac:dyDescent="0.2">
      <c r="A34" t="s">
        <v>120</v>
      </c>
      <c r="B34">
        <v>5124.7129999999997</v>
      </c>
      <c r="C34" s="59">
        <v>20201249</v>
      </c>
      <c r="D34">
        <f>Table71018[[#This Row],[Total MME]]/Table71018[[#This Row],[Total Pop]]</f>
        <v>2.5368297772083298E-4</v>
      </c>
      <c r="E34">
        <f>Table71018[[#This Row],[Total MME/Pop]]*10000</f>
        <v>2.5368297772083297</v>
      </c>
      <c r="H34" t="s">
        <v>124</v>
      </c>
      <c r="I34">
        <v>0.31368761512297594</v>
      </c>
    </row>
    <row r="35" spans="1:9" x14ac:dyDescent="0.2">
      <c r="A35" t="s">
        <v>121</v>
      </c>
      <c r="B35">
        <v>2909.15</v>
      </c>
      <c r="C35" s="59">
        <v>10439388</v>
      </c>
      <c r="D35">
        <f>Table71018[[#This Row],[Total MME]]/Table71018[[#This Row],[Total Pop]]</f>
        <v>2.7867055041923912E-4</v>
      </c>
      <c r="E35">
        <f>Table71018[[#This Row],[Total MME/Pop]]*10000</f>
        <v>2.7867055041923914</v>
      </c>
      <c r="H35" t="s">
        <v>123</v>
      </c>
      <c r="I35">
        <v>0.36391532892047157</v>
      </c>
    </row>
    <row r="36" spans="1:9" x14ac:dyDescent="0.2">
      <c r="A36" t="s">
        <v>122</v>
      </c>
      <c r="B36">
        <v>1243.55</v>
      </c>
      <c r="C36" s="59">
        <v>779094</v>
      </c>
      <c r="D36">
        <f>Table71018[[#This Row],[Total MME]]/Table71018[[#This Row],[Total Pop]]</f>
        <v>1.5961488600862027E-3</v>
      </c>
      <c r="E36">
        <f>Table71018[[#This Row],[Total MME/Pop]]*10000</f>
        <v>15.961488600862028</v>
      </c>
      <c r="H36" t="s">
        <v>104</v>
      </c>
      <c r="I36">
        <v>0.36482089125491851</v>
      </c>
    </row>
    <row r="37" spans="1:9" x14ac:dyDescent="0.2">
      <c r="A37" t="s">
        <v>123</v>
      </c>
      <c r="B37">
        <v>429.40000000000003</v>
      </c>
      <c r="C37" s="59">
        <v>11799448</v>
      </c>
      <c r="D37">
        <f>Table71018[[#This Row],[Total MME]]/Table71018[[#This Row],[Total Pop]]</f>
        <v>3.6391532892047158E-5</v>
      </c>
      <c r="E37">
        <f>Table71018[[#This Row],[Total MME/Pop]]*10000</f>
        <v>0.36391532892047157</v>
      </c>
      <c r="H37" t="s">
        <v>117</v>
      </c>
      <c r="I37">
        <v>0.38852176614793593</v>
      </c>
    </row>
    <row r="38" spans="1:9" x14ac:dyDescent="0.2">
      <c r="A38" t="s">
        <v>124</v>
      </c>
      <c r="B38">
        <v>124.2</v>
      </c>
      <c r="C38" s="59">
        <v>3959353</v>
      </c>
      <c r="D38">
        <f>Table71018[[#This Row],[Total MME]]/Table71018[[#This Row],[Total Pop]]</f>
        <v>3.1368761512297592E-5</v>
      </c>
      <c r="E38">
        <f>Table71018[[#This Row],[Total MME/Pop]]*10000</f>
        <v>0.31368761512297594</v>
      </c>
      <c r="H38" t="s">
        <v>131</v>
      </c>
      <c r="I38">
        <v>0.39768739639268558</v>
      </c>
    </row>
    <row r="39" spans="1:9" x14ac:dyDescent="0.2">
      <c r="A39" t="s">
        <v>125</v>
      </c>
      <c r="B39">
        <v>2848.9614999999999</v>
      </c>
      <c r="C39" s="59">
        <v>4237256</v>
      </c>
      <c r="D39">
        <f>Table71018[[#This Row],[Total MME]]/Table71018[[#This Row],[Total Pop]]</f>
        <v>6.7236001317833992E-4</v>
      </c>
      <c r="E39">
        <f>Table71018[[#This Row],[Total MME/Pop]]*10000</f>
        <v>6.7236001317833995</v>
      </c>
      <c r="H39" t="s">
        <v>114</v>
      </c>
      <c r="I39">
        <v>0.56565749729069148</v>
      </c>
    </row>
    <row r="40" spans="1:9" x14ac:dyDescent="0.2">
      <c r="A40" t="s">
        <v>126</v>
      </c>
      <c r="B40">
        <v>60.331499999999998</v>
      </c>
      <c r="C40" s="59">
        <v>13002700</v>
      </c>
      <c r="D40">
        <f>Table71018[[#This Row],[Total MME]]/Table71018[[#This Row],[Total Pop]]</f>
        <v>4.6399209394971813E-6</v>
      </c>
      <c r="E40">
        <f>Table71018[[#This Row],[Total MME/Pop]]*10000</f>
        <v>4.6399209394971816E-2</v>
      </c>
      <c r="H40" t="s">
        <v>94</v>
      </c>
      <c r="I40">
        <v>0.76348603342666432</v>
      </c>
    </row>
    <row r="41" spans="1:9" x14ac:dyDescent="0.2">
      <c r="A41" t="s">
        <v>127</v>
      </c>
      <c r="B41">
        <v>0</v>
      </c>
      <c r="C41" s="59">
        <v>1097379</v>
      </c>
      <c r="D41">
        <f>Table71018[[#This Row],[Total MME]]/Table71018[[#This Row],[Total Pop]]</f>
        <v>0</v>
      </c>
      <c r="E41">
        <f>Table71018[[#This Row],[Total MME/Pop]]*10000</f>
        <v>0</v>
      </c>
      <c r="H41" t="s">
        <v>116</v>
      </c>
      <c r="I41">
        <v>1.0566965812819242</v>
      </c>
    </row>
    <row r="42" spans="1:9" x14ac:dyDescent="0.2">
      <c r="A42" t="s">
        <v>128</v>
      </c>
      <c r="B42">
        <v>88.02</v>
      </c>
      <c r="C42" s="59">
        <v>5118425</v>
      </c>
      <c r="D42">
        <f>Table71018[[#This Row],[Total MME]]/Table71018[[#This Row],[Total Pop]]</f>
        <v>1.7196696249334512E-5</v>
      </c>
      <c r="E42">
        <f>Table71018[[#This Row],[Total MME/Pop]]*10000</f>
        <v>0.17196696249334512</v>
      </c>
      <c r="H42" t="s">
        <v>100</v>
      </c>
      <c r="I42">
        <v>1.3180697578062384</v>
      </c>
    </row>
    <row r="43" spans="1:9" x14ac:dyDescent="0.2">
      <c r="A43" t="s">
        <v>129</v>
      </c>
      <c r="B43">
        <v>16.847000000000001</v>
      </c>
      <c r="C43" s="59">
        <v>886667</v>
      </c>
      <c r="D43">
        <f>Table71018[[#This Row],[Total MME]]/Table71018[[#This Row],[Total Pop]]</f>
        <v>1.9000368796853836E-5</v>
      </c>
      <c r="E43">
        <f>Table71018[[#This Row],[Total MME/Pop]]*10000</f>
        <v>0.19000368796853837</v>
      </c>
      <c r="H43" t="s">
        <v>119</v>
      </c>
      <c r="I43">
        <v>1.5758419511107793</v>
      </c>
    </row>
    <row r="44" spans="1:9" x14ac:dyDescent="0.2">
      <c r="A44" t="s">
        <v>130</v>
      </c>
      <c r="B44">
        <v>170.809</v>
      </c>
      <c r="C44" s="59">
        <v>6910840</v>
      </c>
      <c r="D44">
        <f>Table71018[[#This Row],[Total MME]]/Table71018[[#This Row],[Total Pop]]</f>
        <v>2.4716098187774567E-5</v>
      </c>
      <c r="E44">
        <f>Table71018[[#This Row],[Total MME/Pop]]*10000</f>
        <v>0.24716098187774566</v>
      </c>
      <c r="H44" t="s">
        <v>132</v>
      </c>
      <c r="I44">
        <v>1.7418639595844991</v>
      </c>
    </row>
    <row r="45" spans="1:9" x14ac:dyDescent="0.2">
      <c r="A45" t="s">
        <v>131</v>
      </c>
      <c r="B45">
        <v>1159.08</v>
      </c>
      <c r="C45" s="59">
        <v>29145505</v>
      </c>
      <c r="D45">
        <f>Table71018[[#This Row],[Total MME]]/Table71018[[#This Row],[Total Pop]]</f>
        <v>3.9768739639268556E-5</v>
      </c>
      <c r="E45">
        <f>Table71018[[#This Row],[Total MME/Pop]]*10000</f>
        <v>0.39768739639268558</v>
      </c>
      <c r="H45" t="s">
        <v>120</v>
      </c>
      <c r="I45">
        <v>2.5368297772083297</v>
      </c>
    </row>
    <row r="46" spans="1:9" x14ac:dyDescent="0.2">
      <c r="A46" t="s">
        <v>132</v>
      </c>
      <c r="B46">
        <v>569.87100000000009</v>
      </c>
      <c r="C46" s="59">
        <v>3271616</v>
      </c>
      <c r="D46">
        <f>Table71018[[#This Row],[Total MME]]/Table71018[[#This Row],[Total Pop]]</f>
        <v>1.7418639595844992E-4</v>
      </c>
      <c r="E46">
        <f>Table71018[[#This Row],[Total MME/Pop]]*10000</f>
        <v>1.7418639595844991</v>
      </c>
      <c r="H46" t="s">
        <v>121</v>
      </c>
      <c r="I46">
        <v>2.7867055041923914</v>
      </c>
    </row>
    <row r="47" spans="1:9" x14ac:dyDescent="0.2">
      <c r="A47" t="s">
        <v>133</v>
      </c>
      <c r="B47">
        <v>0.99449999999999994</v>
      </c>
      <c r="C47" s="59">
        <v>643077</v>
      </c>
      <c r="D47">
        <f>Table71018[[#This Row],[Total MME]]/Table71018[[#This Row],[Total Pop]]</f>
        <v>1.5464711068814464E-6</v>
      </c>
      <c r="E47">
        <f>Table71018[[#This Row],[Total MME/Pop]]*10000</f>
        <v>1.5464711068814464E-2</v>
      </c>
      <c r="H47" t="s">
        <v>98</v>
      </c>
      <c r="I47">
        <v>2.839538483713639</v>
      </c>
    </row>
    <row r="48" spans="1:9" x14ac:dyDescent="0.2">
      <c r="A48" t="s">
        <v>134</v>
      </c>
      <c r="B48">
        <v>68.751999999999995</v>
      </c>
      <c r="C48" s="59">
        <v>8631393</v>
      </c>
      <c r="D48">
        <f>Table71018[[#This Row],[Total MME]]/Table71018[[#This Row],[Total Pop]]</f>
        <v>7.9653423265514619E-6</v>
      </c>
      <c r="E48">
        <f>Table71018[[#This Row],[Total MME/Pop]]*10000</f>
        <v>7.9653423265514625E-2</v>
      </c>
      <c r="H48" t="s">
        <v>135</v>
      </c>
      <c r="I48">
        <v>5.4902306612828271</v>
      </c>
    </row>
    <row r="49" spans="1:9" x14ac:dyDescent="0.2">
      <c r="A49" t="s">
        <v>135</v>
      </c>
      <c r="B49">
        <v>4230.3770000000004</v>
      </c>
      <c r="C49" s="59">
        <v>7705281</v>
      </c>
      <c r="D49">
        <f>Table71018[[#This Row],[Total MME]]/Table71018[[#This Row],[Total Pop]]</f>
        <v>5.4902306612828269E-4</v>
      </c>
      <c r="E49">
        <f>Table71018[[#This Row],[Total MME/Pop]]*10000</f>
        <v>5.4902306612828271</v>
      </c>
      <c r="H49" t="s">
        <v>125</v>
      </c>
      <c r="I49">
        <v>6.7236001317833995</v>
      </c>
    </row>
    <row r="50" spans="1:9" x14ac:dyDescent="0.2">
      <c r="A50" t="s">
        <v>136</v>
      </c>
      <c r="B50">
        <v>56.150000000000006</v>
      </c>
      <c r="C50" s="59">
        <v>1793716</v>
      </c>
      <c r="D50">
        <f>Table71018[[#This Row],[Total MME]]/Table71018[[#This Row],[Total Pop]]</f>
        <v>3.1303729241418379E-5</v>
      </c>
      <c r="E50">
        <f>Table71018[[#This Row],[Total MME/Pop]]*10000</f>
        <v>0.31303729241418377</v>
      </c>
      <c r="H50" t="s">
        <v>90</v>
      </c>
      <c r="I50">
        <v>6.953882717404495</v>
      </c>
    </row>
    <row r="51" spans="1:9" x14ac:dyDescent="0.2">
      <c r="A51" t="s">
        <v>137</v>
      </c>
      <c r="B51">
        <v>27.064999999999998</v>
      </c>
      <c r="C51" s="59">
        <v>5893718</v>
      </c>
      <c r="D51">
        <f>Table71018[[#This Row],[Total MME]]/Table71018[[#This Row],[Total Pop]]</f>
        <v>4.5921776372741277E-6</v>
      </c>
      <c r="E51">
        <f>Table71018[[#This Row],[Total MME/Pop]]*10000</f>
        <v>4.592177637274128E-2</v>
      </c>
      <c r="H51" t="s">
        <v>107</v>
      </c>
      <c r="I51">
        <v>11.011480821134517</v>
      </c>
    </row>
    <row r="52" spans="1:9" x14ac:dyDescent="0.2">
      <c r="A52" t="s">
        <v>138</v>
      </c>
      <c r="B52">
        <v>3.7994999999999997</v>
      </c>
      <c r="C52" s="59">
        <v>576851</v>
      </c>
      <c r="D52">
        <f>Table71018[[#This Row],[Total MME]]/Table71018[[#This Row],[Total Pop]]</f>
        <v>6.5866228887529011E-6</v>
      </c>
      <c r="E52">
        <f>Table71018[[#This Row],[Total MME/Pop]]*10000</f>
        <v>6.5866228887529008E-2</v>
      </c>
      <c r="H52" t="s">
        <v>122</v>
      </c>
      <c r="I52">
        <v>15.961488600862028</v>
      </c>
    </row>
    <row r="53" spans="1:9" x14ac:dyDescent="0.2">
      <c r="E53">
        <f>SUM(Table71018[Total MME/Pop x 10000])</f>
        <v>65.74977011603292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1DD9D-E48D-4996-B440-18437312505D}">
  <dimension ref="A1:M41"/>
  <sheetViews>
    <sheetView topLeftCell="E1" zoomScale="124" zoomScaleNormal="80" workbookViewId="0">
      <selection activeCell="G9" sqref="G9"/>
    </sheetView>
  </sheetViews>
  <sheetFormatPr baseColWidth="10" defaultColWidth="8.83203125" defaultRowHeight="15" x14ac:dyDescent="0.2"/>
  <cols>
    <col min="1" max="1" width="35.5" bestFit="1" customWidth="1"/>
    <col min="2" max="2" width="17.83203125" bestFit="1" customWidth="1"/>
    <col min="3" max="3" width="20.6640625" bestFit="1" customWidth="1"/>
    <col min="4" max="4" width="18.83203125" customWidth="1"/>
    <col min="5" max="5" width="18.1640625" customWidth="1"/>
    <col min="6" max="6" width="27.33203125" customWidth="1"/>
    <col min="7" max="7" width="31" customWidth="1"/>
    <col min="8" max="8" width="13.6640625" bestFit="1" customWidth="1"/>
    <col min="9" max="9" width="17.33203125" bestFit="1" customWidth="1"/>
    <col min="10" max="10" width="13.5" bestFit="1" customWidth="1"/>
    <col min="11" max="11" width="13" customWidth="1"/>
    <col min="12" max="12" width="12.33203125" bestFit="1" customWidth="1"/>
    <col min="13" max="13" width="13.6640625" bestFit="1" customWidth="1"/>
  </cols>
  <sheetData>
    <row r="1" spans="1:13" ht="16" x14ac:dyDescent="0.2">
      <c r="A1" s="40" t="s">
        <v>67</v>
      </c>
      <c r="B1" s="39" t="s">
        <v>1</v>
      </c>
      <c r="C1" s="37" t="s">
        <v>59</v>
      </c>
      <c r="D1" s="37" t="s">
        <v>46</v>
      </c>
      <c r="E1" s="37" t="s">
        <v>11</v>
      </c>
      <c r="F1" s="38" t="s">
        <v>55</v>
      </c>
      <c r="G1" s="38" t="s">
        <v>52</v>
      </c>
      <c r="H1" s="37" t="s">
        <v>48</v>
      </c>
      <c r="I1" s="37" t="s">
        <v>53</v>
      </c>
      <c r="J1" s="37" t="s">
        <v>60</v>
      </c>
      <c r="K1" s="37" t="s">
        <v>61</v>
      </c>
      <c r="L1" s="37" t="s">
        <v>63</v>
      </c>
      <c r="M1" s="37" t="s">
        <v>62</v>
      </c>
    </row>
    <row r="2" spans="1:13" x14ac:dyDescent="0.2">
      <c r="A2" s="41">
        <v>2006</v>
      </c>
      <c r="B2">
        <v>1</v>
      </c>
      <c r="C2">
        <v>0</v>
      </c>
      <c r="D2">
        <v>0</v>
      </c>
      <c r="E2">
        <v>2</v>
      </c>
      <c r="F2">
        <v>0</v>
      </c>
      <c r="G2">
        <v>0</v>
      </c>
      <c r="H2">
        <v>2</v>
      </c>
      <c r="I2">
        <v>815</v>
      </c>
      <c r="J2">
        <v>0</v>
      </c>
      <c r="K2">
        <v>0</v>
      </c>
      <c r="L2">
        <v>2</v>
      </c>
      <c r="M2">
        <v>0</v>
      </c>
    </row>
    <row r="3" spans="1:13" x14ac:dyDescent="0.2">
      <c r="A3" s="1">
        <v>2007</v>
      </c>
      <c r="B3">
        <v>1</v>
      </c>
      <c r="C3">
        <v>0</v>
      </c>
      <c r="D3">
        <v>0</v>
      </c>
      <c r="E3">
        <v>2</v>
      </c>
      <c r="F3">
        <v>0</v>
      </c>
      <c r="G3">
        <v>0</v>
      </c>
      <c r="H3">
        <v>3</v>
      </c>
      <c r="I3">
        <v>841</v>
      </c>
      <c r="J3">
        <v>0</v>
      </c>
      <c r="K3">
        <v>0</v>
      </c>
      <c r="L3">
        <v>0</v>
      </c>
      <c r="M3">
        <v>1</v>
      </c>
    </row>
    <row r="4" spans="1:13" x14ac:dyDescent="0.2">
      <c r="A4" s="41">
        <v>2008</v>
      </c>
      <c r="B4">
        <v>2</v>
      </c>
      <c r="C4">
        <v>0</v>
      </c>
      <c r="D4">
        <v>0</v>
      </c>
      <c r="E4">
        <v>2</v>
      </c>
      <c r="F4">
        <v>0</v>
      </c>
      <c r="G4">
        <v>0</v>
      </c>
      <c r="H4">
        <v>1</v>
      </c>
      <c r="I4">
        <v>851</v>
      </c>
      <c r="J4">
        <v>0</v>
      </c>
      <c r="K4">
        <v>0</v>
      </c>
      <c r="L4">
        <v>0</v>
      </c>
      <c r="M4">
        <v>0</v>
      </c>
    </row>
    <row r="5" spans="1:13" x14ac:dyDescent="0.2">
      <c r="A5" s="1">
        <v>2009</v>
      </c>
      <c r="B5">
        <v>1</v>
      </c>
      <c r="C5">
        <v>0</v>
      </c>
      <c r="D5">
        <v>0</v>
      </c>
      <c r="E5">
        <v>2</v>
      </c>
      <c r="F5">
        <v>0</v>
      </c>
      <c r="G5">
        <v>0</v>
      </c>
      <c r="H5">
        <v>2</v>
      </c>
      <c r="I5">
        <v>835</v>
      </c>
      <c r="J5">
        <v>0</v>
      </c>
      <c r="K5">
        <v>0</v>
      </c>
      <c r="L5">
        <v>0</v>
      </c>
      <c r="M5">
        <v>0</v>
      </c>
    </row>
    <row r="6" spans="1:13" x14ac:dyDescent="0.2">
      <c r="A6" s="41">
        <v>2010</v>
      </c>
      <c r="B6">
        <v>2</v>
      </c>
      <c r="C6">
        <v>1</v>
      </c>
      <c r="D6">
        <v>0</v>
      </c>
      <c r="E6">
        <v>1</v>
      </c>
      <c r="F6">
        <v>0</v>
      </c>
      <c r="G6">
        <v>0</v>
      </c>
      <c r="H6">
        <v>2</v>
      </c>
      <c r="I6">
        <v>899</v>
      </c>
      <c r="J6">
        <v>1</v>
      </c>
      <c r="K6">
        <v>1</v>
      </c>
      <c r="L6">
        <v>0</v>
      </c>
      <c r="M6">
        <v>0</v>
      </c>
    </row>
    <row r="7" spans="1:13" x14ac:dyDescent="0.2">
      <c r="A7" s="1">
        <v>2011</v>
      </c>
      <c r="B7">
        <v>3</v>
      </c>
      <c r="C7">
        <v>0</v>
      </c>
      <c r="D7">
        <v>2</v>
      </c>
      <c r="E7">
        <v>5</v>
      </c>
      <c r="F7">
        <v>0</v>
      </c>
      <c r="G7">
        <v>0</v>
      </c>
      <c r="H7">
        <v>3</v>
      </c>
      <c r="I7">
        <v>908</v>
      </c>
      <c r="J7">
        <v>0</v>
      </c>
      <c r="K7">
        <v>0</v>
      </c>
      <c r="L7">
        <v>0</v>
      </c>
      <c r="M7">
        <v>0</v>
      </c>
    </row>
    <row r="8" spans="1:13" x14ac:dyDescent="0.2">
      <c r="A8" s="41">
        <v>2012</v>
      </c>
      <c r="B8">
        <v>2</v>
      </c>
      <c r="C8">
        <v>0</v>
      </c>
      <c r="D8">
        <v>1</v>
      </c>
      <c r="E8">
        <v>3</v>
      </c>
      <c r="F8">
        <v>0</v>
      </c>
      <c r="G8">
        <v>0</v>
      </c>
      <c r="H8">
        <v>8</v>
      </c>
      <c r="I8">
        <v>882</v>
      </c>
      <c r="J8">
        <v>0</v>
      </c>
      <c r="K8">
        <v>0</v>
      </c>
      <c r="L8">
        <v>0</v>
      </c>
      <c r="M8">
        <v>0</v>
      </c>
    </row>
    <row r="9" spans="1:13" x14ac:dyDescent="0.2">
      <c r="A9" s="1">
        <v>2013</v>
      </c>
      <c r="B9">
        <v>2</v>
      </c>
      <c r="C9">
        <v>0</v>
      </c>
      <c r="D9">
        <v>4</v>
      </c>
      <c r="E9">
        <v>4</v>
      </c>
      <c r="F9">
        <v>0</v>
      </c>
      <c r="G9">
        <v>1</v>
      </c>
      <c r="H9">
        <v>4</v>
      </c>
      <c r="I9">
        <v>839</v>
      </c>
      <c r="J9">
        <v>0</v>
      </c>
      <c r="K9">
        <v>0</v>
      </c>
      <c r="L9">
        <v>0</v>
      </c>
      <c r="M9">
        <v>0</v>
      </c>
    </row>
    <row r="10" spans="1:13" x14ac:dyDescent="0.2">
      <c r="A10" s="41">
        <v>2014</v>
      </c>
      <c r="B10">
        <v>2</v>
      </c>
      <c r="C10">
        <v>0</v>
      </c>
      <c r="D10">
        <v>3</v>
      </c>
      <c r="E10">
        <v>1</v>
      </c>
      <c r="F10">
        <v>1</v>
      </c>
      <c r="G10">
        <v>0</v>
      </c>
      <c r="H10">
        <v>5</v>
      </c>
      <c r="I10">
        <v>795</v>
      </c>
      <c r="J10">
        <v>0</v>
      </c>
      <c r="K10">
        <v>0</v>
      </c>
      <c r="L10">
        <v>0</v>
      </c>
      <c r="M10">
        <v>0</v>
      </c>
    </row>
    <row r="11" spans="1:13" x14ac:dyDescent="0.2">
      <c r="A11" s="1">
        <v>2015</v>
      </c>
      <c r="B11">
        <v>0</v>
      </c>
      <c r="C11">
        <v>0</v>
      </c>
      <c r="D11">
        <v>1</v>
      </c>
      <c r="E11">
        <v>2</v>
      </c>
      <c r="F11">
        <v>0</v>
      </c>
      <c r="G11">
        <v>0</v>
      </c>
      <c r="H11">
        <v>4</v>
      </c>
      <c r="I11">
        <v>755</v>
      </c>
      <c r="J11">
        <v>0</v>
      </c>
      <c r="K11">
        <v>0</v>
      </c>
      <c r="L11">
        <v>0</v>
      </c>
      <c r="M11">
        <v>0</v>
      </c>
    </row>
    <row r="12" spans="1:13" x14ac:dyDescent="0.2">
      <c r="A12" s="41">
        <v>2016</v>
      </c>
      <c r="B12">
        <v>0</v>
      </c>
      <c r="C12">
        <v>0</v>
      </c>
      <c r="D12">
        <v>0</v>
      </c>
      <c r="E12">
        <v>1</v>
      </c>
      <c r="F12">
        <v>0</v>
      </c>
      <c r="G12">
        <v>1</v>
      </c>
      <c r="H12">
        <v>2</v>
      </c>
      <c r="I12">
        <v>689</v>
      </c>
      <c r="J12">
        <v>0</v>
      </c>
      <c r="K12">
        <v>0</v>
      </c>
      <c r="L12">
        <v>0</v>
      </c>
      <c r="M12">
        <v>0</v>
      </c>
    </row>
    <row r="13" spans="1:13" x14ac:dyDescent="0.2">
      <c r="A13" s="1">
        <v>2017</v>
      </c>
      <c r="B13">
        <v>0</v>
      </c>
      <c r="C13">
        <v>0</v>
      </c>
      <c r="D13">
        <v>0</v>
      </c>
      <c r="E13">
        <v>1</v>
      </c>
      <c r="F13">
        <v>0</v>
      </c>
      <c r="G13">
        <v>0</v>
      </c>
      <c r="H13">
        <v>4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13" x14ac:dyDescent="0.2">
      <c r="A14" s="41">
        <v>2018</v>
      </c>
      <c r="B14">
        <v>3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 x14ac:dyDescent="0.2">
      <c r="A15" s="1">
        <v>2019</v>
      </c>
      <c r="B15">
        <v>2</v>
      </c>
      <c r="C15">
        <v>0</v>
      </c>
      <c r="D15">
        <v>1</v>
      </c>
      <c r="E15">
        <v>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13" x14ac:dyDescent="0.2">
      <c r="A16" s="41">
        <v>2020</v>
      </c>
      <c r="B16">
        <v>2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</row>
    <row r="17" spans="1:13" x14ac:dyDescent="0.2">
      <c r="A17" s="1">
        <v>2021</v>
      </c>
      <c r="B17">
        <v>3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1:13" x14ac:dyDescent="0.2">
      <c r="A18" s="1">
        <v>2022</v>
      </c>
      <c r="B18">
        <v>2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</row>
    <row r="19" spans="1:13" x14ac:dyDescent="0.2">
      <c r="A19" s="1">
        <v>2023</v>
      </c>
      <c r="B19">
        <v>1</v>
      </c>
      <c r="C19">
        <v>0</v>
      </c>
      <c r="D19">
        <v>1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1:13" x14ac:dyDescent="0.2">
      <c r="A20" s="1"/>
    </row>
    <row r="22" spans="1:13" ht="17" thickBot="1" x14ac:dyDescent="0.25">
      <c r="A22" s="34" t="s">
        <v>68</v>
      </c>
      <c r="B22" s="35" t="s">
        <v>1</v>
      </c>
      <c r="C22" s="35" t="s">
        <v>59</v>
      </c>
      <c r="D22" s="35" t="s">
        <v>46</v>
      </c>
      <c r="E22" s="35" t="s">
        <v>11</v>
      </c>
      <c r="F22" s="36" t="s">
        <v>55</v>
      </c>
      <c r="G22" s="36" t="s">
        <v>52</v>
      </c>
      <c r="H22" s="35" t="s">
        <v>48</v>
      </c>
      <c r="I22" s="35" t="s">
        <v>53</v>
      </c>
      <c r="J22" s="35" t="s">
        <v>60</v>
      </c>
      <c r="K22" s="35" t="s">
        <v>61</v>
      </c>
      <c r="L22" s="35" t="s">
        <v>63</v>
      </c>
      <c r="M22" s="35" t="s">
        <v>62</v>
      </c>
    </row>
    <row r="23" spans="1:13" x14ac:dyDescent="0.2">
      <c r="A23" s="30">
        <v>2006</v>
      </c>
      <c r="B23">
        <v>6.38</v>
      </c>
      <c r="C23">
        <v>0</v>
      </c>
      <c r="D23">
        <v>0</v>
      </c>
      <c r="E23">
        <v>14.66</v>
      </c>
      <c r="F23">
        <v>0</v>
      </c>
      <c r="G23">
        <v>0</v>
      </c>
      <c r="H23">
        <v>15</v>
      </c>
      <c r="I23">
        <v>2821570.75</v>
      </c>
      <c r="J23">
        <v>0</v>
      </c>
      <c r="K23">
        <v>0</v>
      </c>
      <c r="L23">
        <v>3.65</v>
      </c>
      <c r="M23">
        <v>0</v>
      </c>
    </row>
    <row r="24" spans="1:13" x14ac:dyDescent="0.2">
      <c r="A24" s="15">
        <v>2007</v>
      </c>
      <c r="B24">
        <v>9.52</v>
      </c>
      <c r="C24">
        <v>0</v>
      </c>
      <c r="D24">
        <v>0</v>
      </c>
      <c r="E24">
        <v>18.97</v>
      </c>
      <c r="F24">
        <v>0</v>
      </c>
      <c r="G24">
        <v>0</v>
      </c>
      <c r="H24">
        <v>65</v>
      </c>
      <c r="I24">
        <v>2937850.95</v>
      </c>
      <c r="J24">
        <v>0</v>
      </c>
      <c r="K24">
        <v>0</v>
      </c>
      <c r="L24">
        <v>0</v>
      </c>
      <c r="M24">
        <v>0.24</v>
      </c>
    </row>
    <row r="25" spans="1:13" x14ac:dyDescent="0.2">
      <c r="A25" s="31">
        <v>2008</v>
      </c>
      <c r="B25">
        <v>9.39</v>
      </c>
      <c r="C25">
        <v>0</v>
      </c>
      <c r="D25">
        <v>0</v>
      </c>
      <c r="E25">
        <v>13.84</v>
      </c>
      <c r="F25">
        <v>0</v>
      </c>
      <c r="G25">
        <v>0</v>
      </c>
      <c r="H25">
        <v>5</v>
      </c>
      <c r="I25">
        <v>2897873.25</v>
      </c>
      <c r="J25">
        <v>0</v>
      </c>
      <c r="K25">
        <v>0</v>
      </c>
      <c r="L25">
        <v>0</v>
      </c>
      <c r="M25">
        <v>0</v>
      </c>
    </row>
    <row r="26" spans="1:13" x14ac:dyDescent="0.2">
      <c r="A26" s="20">
        <v>2009</v>
      </c>
      <c r="B26">
        <v>2.5</v>
      </c>
      <c r="C26">
        <v>0</v>
      </c>
      <c r="D26">
        <v>0</v>
      </c>
      <c r="E26">
        <v>13.62</v>
      </c>
      <c r="F26">
        <v>0</v>
      </c>
      <c r="G26">
        <v>0</v>
      </c>
      <c r="H26">
        <v>10</v>
      </c>
      <c r="I26">
        <v>2414769.13</v>
      </c>
      <c r="J26">
        <v>0</v>
      </c>
      <c r="K26">
        <v>0</v>
      </c>
      <c r="L26">
        <v>0</v>
      </c>
      <c r="M26">
        <v>0</v>
      </c>
    </row>
    <row r="27" spans="1:13" x14ac:dyDescent="0.2">
      <c r="A27" s="32">
        <v>2010</v>
      </c>
      <c r="B27">
        <v>106.74</v>
      </c>
      <c r="C27">
        <v>573.41</v>
      </c>
      <c r="D27">
        <v>0</v>
      </c>
      <c r="E27">
        <v>9.9</v>
      </c>
      <c r="F27">
        <v>0</v>
      </c>
      <c r="G27">
        <v>0</v>
      </c>
      <c r="H27">
        <v>20</v>
      </c>
      <c r="I27">
        <v>2756970.14</v>
      </c>
      <c r="J27">
        <v>0</v>
      </c>
      <c r="K27">
        <v>0</v>
      </c>
      <c r="L27">
        <v>0</v>
      </c>
      <c r="M27">
        <v>0</v>
      </c>
    </row>
    <row r="28" spans="1:13" x14ac:dyDescent="0.2">
      <c r="A28" s="18">
        <v>2011</v>
      </c>
      <c r="B28">
        <v>235.92</v>
      </c>
      <c r="C28">
        <v>0</v>
      </c>
      <c r="D28">
        <v>18.05</v>
      </c>
      <c r="E28">
        <v>28.1</v>
      </c>
      <c r="F28">
        <v>0</v>
      </c>
      <c r="G28">
        <v>0</v>
      </c>
      <c r="H28">
        <v>70</v>
      </c>
      <c r="I28">
        <v>2298227.91</v>
      </c>
      <c r="J28">
        <v>0</v>
      </c>
      <c r="K28">
        <v>0</v>
      </c>
      <c r="L28">
        <v>0</v>
      </c>
      <c r="M28">
        <v>0</v>
      </c>
    </row>
    <row r="29" spans="1:13" x14ac:dyDescent="0.2">
      <c r="A29" s="32">
        <v>2012</v>
      </c>
      <c r="B29">
        <v>65.7</v>
      </c>
      <c r="C29">
        <v>0</v>
      </c>
      <c r="D29">
        <v>2.19</v>
      </c>
      <c r="E29">
        <v>4.32</v>
      </c>
      <c r="F29">
        <v>0</v>
      </c>
      <c r="G29">
        <v>0</v>
      </c>
      <c r="H29">
        <v>189.5</v>
      </c>
      <c r="I29">
        <v>2028319.72</v>
      </c>
      <c r="J29">
        <v>0</v>
      </c>
      <c r="K29">
        <v>0</v>
      </c>
      <c r="L29">
        <v>0</v>
      </c>
      <c r="M29">
        <v>0</v>
      </c>
    </row>
    <row r="30" spans="1:13" x14ac:dyDescent="0.2">
      <c r="A30" s="18">
        <v>2013</v>
      </c>
      <c r="B30">
        <v>72.08</v>
      </c>
      <c r="C30">
        <v>0</v>
      </c>
      <c r="D30">
        <v>184.7</v>
      </c>
      <c r="E30">
        <v>15.71</v>
      </c>
      <c r="F30">
        <v>0</v>
      </c>
      <c r="G30">
        <v>3</v>
      </c>
      <c r="H30">
        <v>275</v>
      </c>
      <c r="I30">
        <v>1672115.04</v>
      </c>
      <c r="J30">
        <v>0</v>
      </c>
      <c r="K30">
        <v>0</v>
      </c>
      <c r="L30">
        <v>0</v>
      </c>
      <c r="M30">
        <v>0</v>
      </c>
    </row>
    <row r="31" spans="1:13" x14ac:dyDescent="0.2">
      <c r="A31" s="32">
        <v>2014</v>
      </c>
      <c r="B31">
        <v>27.15</v>
      </c>
      <c r="C31">
        <v>0</v>
      </c>
      <c r="D31">
        <v>95.46</v>
      </c>
      <c r="E31">
        <v>3.46</v>
      </c>
      <c r="F31">
        <v>668.74</v>
      </c>
      <c r="G31">
        <v>0</v>
      </c>
      <c r="H31">
        <v>255</v>
      </c>
      <c r="I31">
        <v>1434197.44</v>
      </c>
      <c r="J31">
        <v>0</v>
      </c>
      <c r="K31">
        <v>0</v>
      </c>
      <c r="L31">
        <v>0</v>
      </c>
      <c r="M31">
        <v>0</v>
      </c>
    </row>
    <row r="32" spans="1:13" x14ac:dyDescent="0.2">
      <c r="A32" s="18">
        <v>2015</v>
      </c>
      <c r="B32">
        <v>0</v>
      </c>
      <c r="C32">
        <v>0</v>
      </c>
      <c r="D32">
        <v>3.47</v>
      </c>
      <c r="E32">
        <v>8.65</v>
      </c>
      <c r="F32">
        <v>0</v>
      </c>
      <c r="G32">
        <v>0</v>
      </c>
      <c r="H32">
        <v>296</v>
      </c>
      <c r="I32">
        <v>1211778.02</v>
      </c>
      <c r="J32">
        <v>0</v>
      </c>
      <c r="K32">
        <v>0</v>
      </c>
      <c r="L32">
        <v>0</v>
      </c>
      <c r="M32">
        <v>0</v>
      </c>
    </row>
    <row r="33" spans="1:13" x14ac:dyDescent="0.2">
      <c r="A33" s="32">
        <v>2016</v>
      </c>
      <c r="B33">
        <v>0</v>
      </c>
      <c r="C33">
        <v>0</v>
      </c>
      <c r="D33">
        <v>0</v>
      </c>
      <c r="E33">
        <v>3.46</v>
      </c>
      <c r="F33">
        <v>0</v>
      </c>
      <c r="G33">
        <v>8</v>
      </c>
      <c r="H33">
        <v>440</v>
      </c>
      <c r="I33">
        <v>990497.05</v>
      </c>
      <c r="J33">
        <v>0</v>
      </c>
      <c r="K33">
        <v>0</v>
      </c>
      <c r="L33">
        <v>0</v>
      </c>
      <c r="M33">
        <v>0</v>
      </c>
    </row>
    <row r="34" spans="1:13" x14ac:dyDescent="0.2">
      <c r="A34" s="18">
        <v>2017</v>
      </c>
      <c r="B34">
        <v>0</v>
      </c>
      <c r="C34">
        <v>0</v>
      </c>
      <c r="D34">
        <v>0</v>
      </c>
      <c r="E34">
        <v>0.86</v>
      </c>
      <c r="F34">
        <v>0</v>
      </c>
      <c r="G34">
        <v>0</v>
      </c>
      <c r="H34">
        <v>265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3" x14ac:dyDescent="0.2">
      <c r="A35" s="33">
        <v>2018</v>
      </c>
      <c r="B35">
        <v>7.54</v>
      </c>
      <c r="C35">
        <v>0</v>
      </c>
      <c r="D35">
        <v>0</v>
      </c>
      <c r="E35">
        <v>0.86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</row>
    <row r="36" spans="1:13" x14ac:dyDescent="0.2">
      <c r="A36" s="20">
        <v>2019</v>
      </c>
      <c r="B36">
        <v>5.77</v>
      </c>
      <c r="C36">
        <v>0</v>
      </c>
      <c r="D36">
        <v>1.73</v>
      </c>
      <c r="E36">
        <v>5.62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</row>
    <row r="37" spans="1:13" x14ac:dyDescent="0.2">
      <c r="A37" s="33">
        <v>2020</v>
      </c>
      <c r="B37">
        <v>9.3800000000000008</v>
      </c>
      <c r="C37">
        <v>0</v>
      </c>
      <c r="D37">
        <v>1.73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</row>
    <row r="38" spans="1:13" x14ac:dyDescent="0.2">
      <c r="A38" s="29">
        <v>2021</v>
      </c>
      <c r="B38">
        <v>8.6300000000000008</v>
      </c>
      <c r="C38">
        <v>0</v>
      </c>
      <c r="D38">
        <v>1.73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</row>
    <row r="39" spans="1:13" x14ac:dyDescent="0.2">
      <c r="A39" s="1">
        <v>2022</v>
      </c>
      <c r="B39">
        <v>11.26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</row>
    <row r="40" spans="1:13" x14ac:dyDescent="0.2">
      <c r="A40" s="1">
        <v>2023</v>
      </c>
      <c r="B40">
        <v>7.3</v>
      </c>
      <c r="C40">
        <v>0</v>
      </c>
      <c r="D40">
        <v>6.94</v>
      </c>
      <c r="E40">
        <v>14.9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</row>
    <row r="41" spans="1:13" x14ac:dyDescent="0.2">
      <c r="A41" s="1"/>
    </row>
  </sheetData>
  <pageMargins left="0.7" right="0.7" top="0.75" bottom="0.75" header="0.3" footer="0.3"/>
  <pageSetup orientation="portrait" r:id="rId1"/>
  <drawing r:id="rId2"/>
  <tableParts count="2">
    <tablePart r:id="rId3"/>
    <tablePart r:id="rId4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6F8CA-8FE1-4F01-83A4-C17A25AFE54C}">
  <dimension ref="A1:I52"/>
  <sheetViews>
    <sheetView zoomScaleNormal="70" workbookViewId="0">
      <selection activeCell="J5" sqref="J5"/>
    </sheetView>
  </sheetViews>
  <sheetFormatPr baseColWidth="10" defaultColWidth="8.83203125" defaultRowHeight="15" x14ac:dyDescent="0.2"/>
  <cols>
    <col min="1" max="1" width="18.6640625" bestFit="1" customWidth="1"/>
    <col min="2" max="2" width="15.1640625" bestFit="1" customWidth="1"/>
    <col min="3" max="3" width="14.5" customWidth="1"/>
    <col min="4" max="4" width="14.83203125" bestFit="1" customWidth="1"/>
    <col min="5" max="5" width="20.6640625" bestFit="1" customWidth="1"/>
    <col min="8" max="8" width="18.1640625" customWidth="1"/>
    <col min="9" max="9" width="17.83203125" customWidth="1"/>
    <col min="10" max="10" width="15.1640625" bestFit="1" customWidth="1"/>
  </cols>
  <sheetData>
    <row r="1" spans="1:9" x14ac:dyDescent="0.2">
      <c r="A1" t="s">
        <v>174</v>
      </c>
      <c r="B1" s="1" t="s">
        <v>88</v>
      </c>
      <c r="C1" s="1" t="s">
        <v>177</v>
      </c>
      <c r="D1" s="1" t="s">
        <v>178</v>
      </c>
      <c r="E1" s="1" t="s">
        <v>182</v>
      </c>
      <c r="H1" t="s">
        <v>174</v>
      </c>
      <c r="I1" t="s">
        <v>182</v>
      </c>
    </row>
    <row r="2" spans="1:9" x14ac:dyDescent="0.2">
      <c r="A2" t="s">
        <v>89</v>
      </c>
      <c r="B2">
        <v>300.19600000000003</v>
      </c>
      <c r="C2">
        <v>5039877</v>
      </c>
      <c r="D2">
        <f>Table1823[[#This Row],[Total MME]]/Table1823[[#This Row],[Total Pop]]</f>
        <v>5.9564152061647542E-5</v>
      </c>
      <c r="E2">
        <f>Table1823[[#This Row],[MME/Pop]]*10000</f>
        <v>0.59564152061647546</v>
      </c>
      <c r="H2" t="s">
        <v>92</v>
      </c>
      <c r="I2">
        <v>0</v>
      </c>
    </row>
    <row r="3" spans="1:9" x14ac:dyDescent="0.2">
      <c r="A3" t="s">
        <v>90</v>
      </c>
      <c r="B3">
        <v>767.58600000000001</v>
      </c>
      <c r="C3">
        <v>732673</v>
      </c>
      <c r="D3">
        <f>Table1823[[#This Row],[Total MME]]/Table1823[[#This Row],[Total Pop]]</f>
        <v>1.0476515444134014E-3</v>
      </c>
      <c r="E3">
        <f>Table1823[[#This Row],[MME/Pop]]*10000</f>
        <v>10.476515444134014</v>
      </c>
      <c r="H3" t="s">
        <v>101</v>
      </c>
      <c r="I3">
        <v>0</v>
      </c>
    </row>
    <row r="4" spans="1:9" x14ac:dyDescent="0.2">
      <c r="A4" t="s">
        <v>91</v>
      </c>
      <c r="B4">
        <v>213.36</v>
      </c>
      <c r="C4">
        <v>7276316</v>
      </c>
      <c r="D4">
        <f>Table1823[[#This Row],[Total MME]]/Table1823[[#This Row],[Total Pop]]</f>
        <v>2.9322530797178134E-5</v>
      </c>
      <c r="E4">
        <f>Table1823[[#This Row],[MME/Pop]]*10000</f>
        <v>0.29322530797178137</v>
      </c>
      <c r="H4" t="s">
        <v>106</v>
      </c>
      <c r="I4">
        <v>0</v>
      </c>
    </row>
    <row r="5" spans="1:9" x14ac:dyDescent="0.2">
      <c r="A5" t="s">
        <v>92</v>
      </c>
      <c r="B5">
        <v>0</v>
      </c>
      <c r="C5">
        <v>3025891</v>
      </c>
      <c r="D5">
        <f>Table1823[[#This Row],[Total MME]]/Table1823[[#This Row],[Total Pop]]</f>
        <v>0</v>
      </c>
      <c r="E5">
        <f>Table1823[[#This Row],[MME/Pop]]*10000</f>
        <v>0</v>
      </c>
      <c r="H5" t="s">
        <v>112</v>
      </c>
      <c r="I5">
        <v>0</v>
      </c>
    </row>
    <row r="6" spans="1:9" x14ac:dyDescent="0.2">
      <c r="A6" t="s">
        <v>93</v>
      </c>
      <c r="B6">
        <v>333</v>
      </c>
      <c r="C6">
        <v>39237836</v>
      </c>
      <c r="D6">
        <f>Table1823[[#This Row],[Total MME]]/Table1823[[#This Row],[Total Pop]]</f>
        <v>8.4867065553768057E-6</v>
      </c>
      <c r="E6">
        <f>Table1823[[#This Row],[MME/Pop]]*10000</f>
        <v>8.4867065553768051E-2</v>
      </c>
      <c r="H6" t="s">
        <v>102</v>
      </c>
      <c r="I6">
        <v>4.4078851187594447E-4</v>
      </c>
    </row>
    <row r="7" spans="1:9" x14ac:dyDescent="0.2">
      <c r="A7" t="s">
        <v>94</v>
      </c>
      <c r="B7">
        <v>1929.4525000000001</v>
      </c>
      <c r="C7">
        <v>5812069</v>
      </c>
      <c r="D7">
        <f>Table1823[[#This Row],[Total MME]]/Table1823[[#This Row],[Total Pop]]</f>
        <v>3.3197343321285415E-4</v>
      </c>
      <c r="E7">
        <f>Table1823[[#This Row],[MME/Pop]]*10000</f>
        <v>3.3197343321285415</v>
      </c>
      <c r="H7" t="s">
        <v>103</v>
      </c>
      <c r="I7">
        <v>2.348830079055357E-3</v>
      </c>
    </row>
    <row r="8" spans="1:9" x14ac:dyDescent="0.2">
      <c r="A8" t="s">
        <v>95</v>
      </c>
      <c r="B8">
        <v>2.25</v>
      </c>
      <c r="C8">
        <v>3605597</v>
      </c>
      <c r="D8">
        <f>Table1823[[#This Row],[Total MME]]/Table1823[[#This Row],[Total Pop]]</f>
        <v>6.240298069917409E-7</v>
      </c>
      <c r="E8">
        <f>Table1823[[#This Row],[MME/Pop]]*10000</f>
        <v>6.2402980699174087E-3</v>
      </c>
      <c r="H8" t="s">
        <v>105</v>
      </c>
      <c r="I8">
        <v>2.9405281507892188E-3</v>
      </c>
    </row>
    <row r="9" spans="1:9" x14ac:dyDescent="0.2">
      <c r="A9" t="s">
        <v>96</v>
      </c>
      <c r="B9">
        <v>0.94</v>
      </c>
      <c r="C9">
        <v>1003384</v>
      </c>
      <c r="D9">
        <f>Table1823[[#This Row],[Total MME]]/Table1823[[#This Row],[Total Pop]]</f>
        <v>9.3682976806486839E-7</v>
      </c>
      <c r="E9">
        <f>Table1823[[#This Row],[MME/Pop]]*10000</f>
        <v>9.3682976806486844E-3</v>
      </c>
      <c r="H9" t="s">
        <v>95</v>
      </c>
      <c r="I9">
        <v>6.2402980699174087E-3</v>
      </c>
    </row>
    <row r="10" spans="1:9" x14ac:dyDescent="0.2">
      <c r="A10" t="s">
        <v>160</v>
      </c>
      <c r="B10">
        <v>2.25</v>
      </c>
      <c r="C10">
        <v>670050</v>
      </c>
      <c r="D10">
        <f>Table1823[[#This Row],[Total MME]]/Table1823[[#This Row],[Total Pop]]</f>
        <v>3.3579583613163197E-6</v>
      </c>
      <c r="E10">
        <f>Table1823[[#This Row],[MME/Pop]]*10000</f>
        <v>3.3579583613163197E-2</v>
      </c>
      <c r="H10" t="s">
        <v>96</v>
      </c>
      <c r="I10">
        <v>9.3682976806486844E-3</v>
      </c>
    </row>
    <row r="11" spans="1:9" x14ac:dyDescent="0.2">
      <c r="A11" t="s">
        <v>97</v>
      </c>
      <c r="B11">
        <v>2013.6999999999998</v>
      </c>
      <c r="C11">
        <v>21781128</v>
      </c>
      <c r="D11">
        <f>Table1823[[#This Row],[Total MME]]/Table1823[[#This Row],[Total Pop]]</f>
        <v>9.2451593875211594E-5</v>
      </c>
      <c r="E11">
        <f>Table1823[[#This Row],[MME/Pop]]*10000</f>
        <v>0.92451593875211591</v>
      </c>
      <c r="H11" t="s">
        <v>99</v>
      </c>
      <c r="I11">
        <v>1.6926190018681241E-2</v>
      </c>
    </row>
    <row r="12" spans="1:9" x14ac:dyDescent="0.2">
      <c r="A12" t="s">
        <v>98</v>
      </c>
      <c r="B12">
        <v>4683.7995000000001</v>
      </c>
      <c r="C12">
        <v>10799566</v>
      </c>
      <c r="D12">
        <f>Table1823[[#This Row],[Total MME]]/Table1823[[#This Row],[Total Pop]]</f>
        <v>4.337025673068714E-4</v>
      </c>
      <c r="E12">
        <f>Table1823[[#This Row],[MME/Pop]]*10000</f>
        <v>4.3370256730687142</v>
      </c>
      <c r="H12" t="s">
        <v>118</v>
      </c>
      <c r="I12">
        <v>1.7906838471026091E-2</v>
      </c>
    </row>
    <row r="13" spans="1:9" x14ac:dyDescent="0.2">
      <c r="A13" t="s">
        <v>99</v>
      </c>
      <c r="B13">
        <v>2.44</v>
      </c>
      <c r="C13">
        <v>1441553</v>
      </c>
      <c r="D13">
        <f>Table1823[[#This Row],[Total MME]]/Table1823[[#This Row],[Total Pop]]</f>
        <v>1.6926190018681242E-6</v>
      </c>
      <c r="E13">
        <f>Table1823[[#This Row],[MME/Pop]]*10000</f>
        <v>1.6926190018681241E-2</v>
      </c>
      <c r="H13" t="s">
        <v>127</v>
      </c>
      <c r="I13">
        <v>2.8294739916576155E-2</v>
      </c>
    </row>
    <row r="14" spans="1:9" x14ac:dyDescent="0.2">
      <c r="A14" t="s">
        <v>100</v>
      </c>
      <c r="B14">
        <v>466.87850000000003</v>
      </c>
      <c r="C14">
        <v>1900923</v>
      </c>
      <c r="D14">
        <f>Table1823[[#This Row],[Total MME]]/Table1823[[#This Row],[Total Pop]]</f>
        <v>2.4560621340264705E-4</v>
      </c>
      <c r="E14">
        <f>Table1823[[#This Row],[MME/Pop]]*10000</f>
        <v>2.4560621340264706</v>
      </c>
      <c r="H14" t="s">
        <v>133</v>
      </c>
      <c r="I14">
        <v>3.2157628142571677E-2</v>
      </c>
    </row>
    <row r="15" spans="1:9" x14ac:dyDescent="0.2">
      <c r="A15" t="s">
        <v>101</v>
      </c>
      <c r="B15">
        <v>0</v>
      </c>
      <c r="C15">
        <v>12671469</v>
      </c>
      <c r="D15">
        <f>Table1823[[#This Row],[Total MME]]/Table1823[[#This Row],[Total Pop]]</f>
        <v>0</v>
      </c>
      <c r="E15">
        <f>Table1823[[#This Row],[MME/Pop]]*10000</f>
        <v>0</v>
      </c>
      <c r="H15" t="s">
        <v>160</v>
      </c>
      <c r="I15">
        <v>3.3579583613163197E-2</v>
      </c>
    </row>
    <row r="16" spans="1:9" x14ac:dyDescent="0.2">
      <c r="A16" t="s">
        <v>102</v>
      </c>
      <c r="B16">
        <v>0.3</v>
      </c>
      <c r="C16">
        <v>6805985</v>
      </c>
      <c r="D16">
        <f>Table1823[[#This Row],[Total MME]]/Table1823[[#This Row],[Total Pop]]</f>
        <v>4.4078851187594447E-8</v>
      </c>
      <c r="E16">
        <f>Table1823[[#This Row],[MME/Pop]]*10000</f>
        <v>4.4078851187594447E-4</v>
      </c>
      <c r="H16" t="s">
        <v>110</v>
      </c>
      <c r="I16">
        <v>4.974722935293481E-2</v>
      </c>
    </row>
    <row r="17" spans="1:9" x14ac:dyDescent="0.2">
      <c r="A17" t="s">
        <v>103</v>
      </c>
      <c r="B17">
        <v>0.75</v>
      </c>
      <c r="C17">
        <v>3193079</v>
      </c>
      <c r="D17">
        <f>Table1823[[#This Row],[Total MME]]/Table1823[[#This Row],[Total Pop]]</f>
        <v>2.3488300790553569E-7</v>
      </c>
      <c r="E17">
        <f>Table1823[[#This Row],[MME/Pop]]*10000</f>
        <v>2.348830079055357E-3</v>
      </c>
      <c r="H17" t="s">
        <v>108</v>
      </c>
      <c r="I17">
        <v>8.4345355952811354E-2</v>
      </c>
    </row>
    <row r="18" spans="1:9" x14ac:dyDescent="0.2">
      <c r="A18" t="s">
        <v>104</v>
      </c>
      <c r="B18">
        <v>90.727499999999992</v>
      </c>
      <c r="C18">
        <v>2934582</v>
      </c>
      <c r="D18">
        <f>Table1823[[#This Row],[Total MME]]/Table1823[[#This Row],[Total Pop]]</f>
        <v>3.0916668881632882E-5</v>
      </c>
      <c r="E18">
        <f>Table1823[[#This Row],[MME/Pop]]*10000</f>
        <v>0.30916668881632881</v>
      </c>
      <c r="H18" t="s">
        <v>93</v>
      </c>
      <c r="I18">
        <v>8.4867065553768051E-2</v>
      </c>
    </row>
    <row r="19" spans="1:9" x14ac:dyDescent="0.2">
      <c r="A19" t="s">
        <v>105</v>
      </c>
      <c r="B19">
        <v>1.3259999999999998</v>
      </c>
      <c r="C19">
        <v>4509394</v>
      </c>
      <c r="D19">
        <f>Table1823[[#This Row],[Total MME]]/Table1823[[#This Row],[Total Pop]]</f>
        <v>2.9405281507892188E-7</v>
      </c>
      <c r="E19">
        <f>Table1823[[#This Row],[MME/Pop]]*10000</f>
        <v>2.9405281507892188E-3</v>
      </c>
      <c r="H19" t="s">
        <v>134</v>
      </c>
      <c r="I19">
        <v>0.10639387272377616</v>
      </c>
    </row>
    <row r="20" spans="1:9" x14ac:dyDescent="0.2">
      <c r="A20" t="s">
        <v>106</v>
      </c>
      <c r="B20">
        <v>0</v>
      </c>
      <c r="C20">
        <v>4624047</v>
      </c>
      <c r="D20">
        <f>Table1823[[#This Row],[Total MME]]/Table1823[[#This Row],[Total Pop]]</f>
        <v>0</v>
      </c>
      <c r="E20">
        <f>Table1823[[#This Row],[MME/Pop]]*10000</f>
        <v>0</v>
      </c>
      <c r="H20" t="s">
        <v>113</v>
      </c>
      <c r="I20">
        <v>0.13008684723728381</v>
      </c>
    </row>
    <row r="21" spans="1:9" x14ac:dyDescent="0.2">
      <c r="A21" t="s">
        <v>107</v>
      </c>
      <c r="B21">
        <v>3503.9189999999999</v>
      </c>
      <c r="C21">
        <v>1372247</v>
      </c>
      <c r="D21">
        <f>Table1823[[#This Row],[Total MME]]/Table1823[[#This Row],[Total Pop]]</f>
        <v>2.5534171326299128E-3</v>
      </c>
      <c r="E21">
        <f>Table1823[[#This Row],[MME/Pop]]*10000</f>
        <v>25.534171326299127</v>
      </c>
      <c r="H21" t="s">
        <v>126</v>
      </c>
      <c r="I21">
        <v>0.18453445434052429</v>
      </c>
    </row>
    <row r="22" spans="1:9" x14ac:dyDescent="0.2">
      <c r="A22" t="s">
        <v>108</v>
      </c>
      <c r="B22">
        <v>52</v>
      </c>
      <c r="C22">
        <v>6165129</v>
      </c>
      <c r="D22">
        <f>Table1823[[#This Row],[Total MME]]/Table1823[[#This Row],[Total Pop]]</f>
        <v>8.4345355952811361E-6</v>
      </c>
      <c r="E22">
        <f>Table1823[[#This Row],[MME/Pop]]*10000</f>
        <v>8.4345355952811354E-2</v>
      </c>
      <c r="H22" t="s">
        <v>138</v>
      </c>
      <c r="I22">
        <v>0.21922830393069831</v>
      </c>
    </row>
    <row r="23" spans="1:9" x14ac:dyDescent="0.2">
      <c r="A23" t="s">
        <v>109</v>
      </c>
      <c r="B23">
        <v>672.5</v>
      </c>
      <c r="C23">
        <v>6984723</v>
      </c>
      <c r="D23">
        <f>Table1823[[#This Row],[Total MME]]/Table1823[[#This Row],[Total Pop]]</f>
        <v>9.6281556190560454E-5</v>
      </c>
      <c r="E23">
        <f>Table1823[[#This Row],[MME/Pop]]*10000</f>
        <v>0.96281556190560458</v>
      </c>
      <c r="H23" t="s">
        <v>130</v>
      </c>
      <c r="I23">
        <v>0.22955483255147008</v>
      </c>
    </row>
    <row r="24" spans="1:9" x14ac:dyDescent="0.2">
      <c r="A24" t="s">
        <v>110</v>
      </c>
      <c r="B24">
        <v>50</v>
      </c>
      <c r="C24">
        <v>10050811</v>
      </c>
      <c r="D24">
        <f>Table1823[[#This Row],[Total MME]]/Table1823[[#This Row],[Total Pop]]</f>
        <v>4.9747229352934807E-6</v>
      </c>
      <c r="E24">
        <f>Table1823[[#This Row],[MME/Pop]]*10000</f>
        <v>4.974722935293481E-2</v>
      </c>
      <c r="H24" t="s">
        <v>115</v>
      </c>
      <c r="I24">
        <v>0.25599737637063247</v>
      </c>
    </row>
    <row r="25" spans="1:9" x14ac:dyDescent="0.2">
      <c r="A25" t="s">
        <v>111</v>
      </c>
      <c r="B25">
        <v>308.59899999999999</v>
      </c>
      <c r="C25">
        <v>5707390</v>
      </c>
      <c r="D25">
        <f>Table1823[[#This Row],[Total MME]]/Table1823[[#This Row],[Total Pop]]</f>
        <v>5.4070074061874162E-5</v>
      </c>
      <c r="E25">
        <f>Table1823[[#This Row],[MME/Pop]]*10000</f>
        <v>0.54070074061874163</v>
      </c>
      <c r="H25" t="s">
        <v>136</v>
      </c>
      <c r="I25">
        <v>0.27577751367249609</v>
      </c>
    </row>
    <row r="26" spans="1:9" x14ac:dyDescent="0.2">
      <c r="A26" t="s">
        <v>112</v>
      </c>
      <c r="B26">
        <v>0</v>
      </c>
      <c r="C26">
        <v>2949965</v>
      </c>
      <c r="D26">
        <f>Table1823[[#This Row],[Total MME]]/Table1823[[#This Row],[Total Pop]]</f>
        <v>0</v>
      </c>
      <c r="E26">
        <f>Table1823[[#This Row],[MME/Pop]]*10000</f>
        <v>0</v>
      </c>
      <c r="H26" t="s">
        <v>91</v>
      </c>
      <c r="I26">
        <v>0.29322530797178137</v>
      </c>
    </row>
    <row r="27" spans="1:9" x14ac:dyDescent="0.2">
      <c r="A27" t="s">
        <v>113</v>
      </c>
      <c r="B27">
        <v>80.239999999999995</v>
      </c>
      <c r="C27">
        <v>6168187</v>
      </c>
      <c r="D27">
        <f>Table1823[[#This Row],[Total MME]]/Table1823[[#This Row],[Total Pop]]</f>
        <v>1.3008684723728382E-5</v>
      </c>
      <c r="E27">
        <f>Table1823[[#This Row],[MME/Pop]]*10000</f>
        <v>0.13008684723728381</v>
      </c>
      <c r="H27" t="s">
        <v>128</v>
      </c>
      <c r="I27">
        <v>0.29855289406737623</v>
      </c>
    </row>
    <row r="28" spans="1:9" x14ac:dyDescent="0.2">
      <c r="A28" t="s">
        <v>114</v>
      </c>
      <c r="B28">
        <v>64.37</v>
      </c>
      <c r="C28">
        <v>1104271</v>
      </c>
      <c r="D28">
        <f>Table1823[[#This Row],[Total MME]]/Table1823[[#This Row],[Total Pop]]</f>
        <v>5.829185046062063E-5</v>
      </c>
      <c r="E28">
        <f>Table1823[[#This Row],[MME/Pop]]*10000</f>
        <v>0.58291850460620631</v>
      </c>
      <c r="H28" t="s">
        <v>104</v>
      </c>
      <c r="I28">
        <v>0.30916668881632881</v>
      </c>
    </row>
    <row r="29" spans="1:9" x14ac:dyDescent="0.2">
      <c r="A29" t="s">
        <v>115</v>
      </c>
      <c r="B29">
        <v>50.27</v>
      </c>
      <c r="C29">
        <v>1963692</v>
      </c>
      <c r="D29">
        <f>Table1823[[#This Row],[Total MME]]/Table1823[[#This Row],[Total Pop]]</f>
        <v>2.5599737637063247E-5</v>
      </c>
      <c r="E29">
        <f>Table1823[[#This Row],[MME/Pop]]*10000</f>
        <v>0.25599737637063247</v>
      </c>
      <c r="H29" t="s">
        <v>124</v>
      </c>
      <c r="I29">
        <v>0.36404098790986594</v>
      </c>
    </row>
    <row r="30" spans="1:9" x14ac:dyDescent="0.2">
      <c r="A30" t="s">
        <v>116</v>
      </c>
      <c r="B30">
        <v>387.67700000000002</v>
      </c>
      <c r="C30">
        <v>3143991</v>
      </c>
      <c r="D30">
        <f>Table1823[[#This Row],[Total MME]]/Table1823[[#This Row],[Total Pop]]</f>
        <v>1.2330728682111367E-4</v>
      </c>
      <c r="E30">
        <f>Table1823[[#This Row],[MME/Pop]]*10000</f>
        <v>1.2330728682111367</v>
      </c>
      <c r="H30" t="s">
        <v>131</v>
      </c>
      <c r="I30">
        <v>0.39525580195381721</v>
      </c>
    </row>
    <row r="31" spans="1:9" x14ac:dyDescent="0.2">
      <c r="A31" t="s">
        <v>117</v>
      </c>
      <c r="B31">
        <v>243.82850000000002</v>
      </c>
      <c r="C31">
        <v>1388992</v>
      </c>
      <c r="D31">
        <f>Table1823[[#This Row],[Total MME]]/Table1823[[#This Row],[Total Pop]]</f>
        <v>1.7554348765147677E-4</v>
      </c>
      <c r="E31">
        <f>Table1823[[#This Row],[MME/Pop]]*10000</f>
        <v>1.7554348765147678</v>
      </c>
      <c r="H31" t="s">
        <v>122</v>
      </c>
      <c r="I31">
        <v>0.44127476940388261</v>
      </c>
    </row>
    <row r="32" spans="1:9" x14ac:dyDescent="0.2">
      <c r="A32" t="s">
        <v>118</v>
      </c>
      <c r="B32">
        <v>16.5945</v>
      </c>
      <c r="C32">
        <v>9267130</v>
      </c>
      <c r="D32">
        <f>Table1823[[#This Row],[Total MME]]/Table1823[[#This Row],[Total Pop]]</f>
        <v>1.790683847102609E-6</v>
      </c>
      <c r="E32">
        <f>Table1823[[#This Row],[MME/Pop]]*10000</f>
        <v>1.7906838471026091E-2</v>
      </c>
      <c r="H32" t="s">
        <v>123</v>
      </c>
      <c r="I32">
        <v>0.46986349849919568</v>
      </c>
    </row>
    <row r="33" spans="1:9" x14ac:dyDescent="0.2">
      <c r="A33" t="s">
        <v>119</v>
      </c>
      <c r="B33">
        <v>571.67849999999999</v>
      </c>
      <c r="C33">
        <v>2115877</v>
      </c>
      <c r="D33">
        <f>Table1823[[#This Row],[Total MME]]/Table1823[[#This Row],[Total Pop]]</f>
        <v>2.7018512890872201E-4</v>
      </c>
      <c r="E33">
        <f>Table1823[[#This Row],[MME/Pop]]*10000</f>
        <v>2.7018512890872199</v>
      </c>
      <c r="H33" t="s">
        <v>137</v>
      </c>
      <c r="I33">
        <v>0.53183920101874049</v>
      </c>
    </row>
    <row r="34" spans="1:9" x14ac:dyDescent="0.2">
      <c r="A34" t="s">
        <v>120</v>
      </c>
      <c r="B34">
        <v>2734.3559999999998</v>
      </c>
      <c r="C34">
        <v>19835913</v>
      </c>
      <c r="D34">
        <f>Table1823[[#This Row],[Total MME]]/Table1823[[#This Row],[Total Pop]]</f>
        <v>1.3784875946975568E-4</v>
      </c>
      <c r="E34">
        <f>Table1823[[#This Row],[MME/Pop]]*10000</f>
        <v>1.3784875946975568</v>
      </c>
      <c r="H34" t="s">
        <v>111</v>
      </c>
      <c r="I34">
        <v>0.54070074061874163</v>
      </c>
    </row>
    <row r="35" spans="1:9" x14ac:dyDescent="0.2">
      <c r="A35" t="s">
        <v>121</v>
      </c>
      <c r="B35">
        <v>1686.62</v>
      </c>
      <c r="C35">
        <v>10551162</v>
      </c>
      <c r="D35">
        <f>Table1823[[#This Row],[Total MME]]/Table1823[[#This Row],[Total Pop]]</f>
        <v>1.5985158791041214E-4</v>
      </c>
      <c r="E35">
        <f>Table1823[[#This Row],[MME/Pop]]*10000</f>
        <v>1.5985158791041214</v>
      </c>
      <c r="H35" t="s">
        <v>114</v>
      </c>
      <c r="I35">
        <v>0.58291850460620631</v>
      </c>
    </row>
    <row r="36" spans="1:9" x14ac:dyDescent="0.2">
      <c r="A36" t="s">
        <v>122</v>
      </c>
      <c r="B36">
        <v>34.1965</v>
      </c>
      <c r="C36">
        <v>774948</v>
      </c>
      <c r="D36">
        <f>Table1823[[#This Row],[Total MME]]/Table1823[[#This Row],[Total Pop]]</f>
        <v>4.4127476940388258E-5</v>
      </c>
      <c r="E36">
        <f>Table1823[[#This Row],[MME/Pop]]*10000</f>
        <v>0.44127476940388261</v>
      </c>
      <c r="H36" t="s">
        <v>89</v>
      </c>
      <c r="I36">
        <v>0.59564152061647546</v>
      </c>
    </row>
    <row r="37" spans="1:9" x14ac:dyDescent="0.2">
      <c r="A37" t="s">
        <v>123</v>
      </c>
      <c r="B37">
        <v>553.5</v>
      </c>
      <c r="C37">
        <v>11780017</v>
      </c>
      <c r="D37">
        <f>Table1823[[#This Row],[Total MME]]/Table1823[[#This Row],[Total Pop]]</f>
        <v>4.698634984991957E-5</v>
      </c>
      <c r="E37">
        <f>Table1823[[#This Row],[MME/Pop]]*10000</f>
        <v>0.46986349849919568</v>
      </c>
      <c r="H37" t="s">
        <v>97</v>
      </c>
      <c r="I37">
        <v>0.92451593875211591</v>
      </c>
    </row>
    <row r="38" spans="1:9" x14ac:dyDescent="0.2">
      <c r="A38" t="s">
        <v>124</v>
      </c>
      <c r="B38">
        <v>145.13</v>
      </c>
      <c r="C38">
        <v>3986639</v>
      </c>
      <c r="D38">
        <f>Table1823[[#This Row],[Total MME]]/Table1823[[#This Row],[Total Pop]]</f>
        <v>3.6404098790986594E-5</v>
      </c>
      <c r="E38">
        <f>Table1823[[#This Row],[MME/Pop]]*10000</f>
        <v>0.36404098790986594</v>
      </c>
      <c r="H38" t="s">
        <v>109</v>
      </c>
      <c r="I38">
        <v>0.96281556190560458</v>
      </c>
    </row>
    <row r="39" spans="1:9" x14ac:dyDescent="0.2">
      <c r="A39" t="s">
        <v>125</v>
      </c>
      <c r="B39">
        <v>1587.788</v>
      </c>
      <c r="C39">
        <v>4246155</v>
      </c>
      <c r="D39">
        <f>Table1823[[#This Row],[Total MME]]/Table1823[[#This Row],[Total Pop]]</f>
        <v>3.7393547809724326E-4</v>
      </c>
      <c r="E39">
        <f>Table1823[[#This Row],[MME/Pop]]*10000</f>
        <v>3.7393547809724326</v>
      </c>
      <c r="H39" t="s">
        <v>116</v>
      </c>
      <c r="I39">
        <v>1.2330728682111367</v>
      </c>
    </row>
    <row r="40" spans="1:9" x14ac:dyDescent="0.2">
      <c r="A40" t="s">
        <v>126</v>
      </c>
      <c r="B40">
        <v>239.23150000000001</v>
      </c>
      <c r="C40">
        <v>12964056</v>
      </c>
      <c r="D40">
        <f>Table1823[[#This Row],[Total MME]]/Table1823[[#This Row],[Total Pop]]</f>
        <v>1.845344543405243E-5</v>
      </c>
      <c r="E40">
        <f>Table1823[[#This Row],[MME/Pop]]*10000</f>
        <v>0.18453445434052429</v>
      </c>
      <c r="H40" t="s">
        <v>120</v>
      </c>
      <c r="I40">
        <v>1.3784875946975568</v>
      </c>
    </row>
    <row r="41" spans="1:9" x14ac:dyDescent="0.2">
      <c r="A41" t="s">
        <v>127</v>
      </c>
      <c r="B41">
        <v>3.1</v>
      </c>
      <c r="C41">
        <v>1095610</v>
      </c>
      <c r="D41">
        <f>Table1823[[#This Row],[Total MME]]/Table1823[[#This Row],[Total Pop]]</f>
        <v>2.8294739916576156E-6</v>
      </c>
      <c r="E41">
        <f>Table1823[[#This Row],[MME/Pop]]*10000</f>
        <v>2.8294739916576155E-2</v>
      </c>
      <c r="H41" t="s">
        <v>121</v>
      </c>
      <c r="I41">
        <v>1.5985158791041214</v>
      </c>
    </row>
    <row r="42" spans="1:9" x14ac:dyDescent="0.2">
      <c r="A42" t="s">
        <v>128</v>
      </c>
      <c r="B42">
        <v>154.97</v>
      </c>
      <c r="C42">
        <v>5190705</v>
      </c>
      <c r="D42">
        <f>Table1823[[#This Row],[Total MME]]/Table1823[[#This Row],[Total Pop]]</f>
        <v>2.985528940673762E-5</v>
      </c>
      <c r="E42">
        <f>Table1823[[#This Row],[MME/Pop]]*10000</f>
        <v>0.29855289406737623</v>
      </c>
      <c r="H42" t="s">
        <v>129</v>
      </c>
      <c r="I42">
        <v>1.7484665660013221</v>
      </c>
    </row>
    <row r="43" spans="1:9" x14ac:dyDescent="0.2">
      <c r="A43" t="s">
        <v>129</v>
      </c>
      <c r="B43">
        <v>156.55349999999999</v>
      </c>
      <c r="C43">
        <v>895376</v>
      </c>
      <c r="D43">
        <f>Table1823[[#This Row],[Total MME]]/Table1823[[#This Row],[Total Pop]]</f>
        <v>1.7484665660013222E-4</v>
      </c>
      <c r="E43">
        <f>Table1823[[#This Row],[MME/Pop]]*10000</f>
        <v>1.7484665660013221</v>
      </c>
      <c r="H43" t="s">
        <v>117</v>
      </c>
      <c r="I43">
        <v>1.7554348765147678</v>
      </c>
    </row>
    <row r="44" spans="1:9" x14ac:dyDescent="0.2">
      <c r="A44" t="s">
        <v>130</v>
      </c>
      <c r="B44">
        <v>160.11950000000002</v>
      </c>
      <c r="C44">
        <v>6975218</v>
      </c>
      <c r="D44">
        <f>Table1823[[#This Row],[Total MME]]/Table1823[[#This Row],[Total Pop]]</f>
        <v>2.2955483255147009E-5</v>
      </c>
      <c r="E44">
        <f>Table1823[[#This Row],[MME/Pop]]*10000</f>
        <v>0.22955483255147008</v>
      </c>
      <c r="H44" t="s">
        <v>100</v>
      </c>
      <c r="I44">
        <v>2.4560621340264706</v>
      </c>
    </row>
    <row r="45" spans="1:9" x14ac:dyDescent="0.2">
      <c r="A45" t="s">
        <v>131</v>
      </c>
      <c r="B45">
        <v>1167.1089999999999</v>
      </c>
      <c r="C45">
        <v>29527941</v>
      </c>
      <c r="D45">
        <f>Table1823[[#This Row],[Total MME]]/Table1823[[#This Row],[Total Pop]]</f>
        <v>3.9525580195381721E-5</v>
      </c>
      <c r="E45">
        <f>Table1823[[#This Row],[MME/Pop]]*10000</f>
        <v>0.39525580195381721</v>
      </c>
      <c r="H45" t="s">
        <v>119</v>
      </c>
      <c r="I45">
        <v>2.7018512890872199</v>
      </c>
    </row>
    <row r="46" spans="1:9" x14ac:dyDescent="0.2">
      <c r="A46" t="s">
        <v>132</v>
      </c>
      <c r="B46">
        <v>1491.5450000000001</v>
      </c>
      <c r="C46">
        <v>3337975</v>
      </c>
      <c r="D46">
        <f>Table1823[[#This Row],[Total MME]]/Table1823[[#This Row],[Total Pop]]</f>
        <v>4.4684127352661419E-4</v>
      </c>
      <c r="E46">
        <f>Table1823[[#This Row],[MME/Pop]]*10000</f>
        <v>4.468412735266142</v>
      </c>
      <c r="H46" t="s">
        <v>94</v>
      </c>
      <c r="I46">
        <v>3.3197343321285415</v>
      </c>
    </row>
    <row r="47" spans="1:9" x14ac:dyDescent="0.2">
      <c r="A47" t="s">
        <v>133</v>
      </c>
      <c r="B47">
        <v>2.0759999999999996</v>
      </c>
      <c r="C47">
        <v>645570</v>
      </c>
      <c r="D47">
        <f>Table1823[[#This Row],[Total MME]]/Table1823[[#This Row],[Total Pop]]</f>
        <v>3.2157628142571674E-6</v>
      </c>
      <c r="E47">
        <f>Table1823[[#This Row],[MME/Pop]]*10000</f>
        <v>3.2157628142571677E-2</v>
      </c>
      <c r="H47" t="s">
        <v>125</v>
      </c>
      <c r="I47">
        <v>3.7393547809724326</v>
      </c>
    </row>
    <row r="48" spans="1:9" x14ac:dyDescent="0.2">
      <c r="A48" t="s">
        <v>134</v>
      </c>
      <c r="B48">
        <v>91.948499999999996</v>
      </c>
      <c r="C48">
        <v>8642274</v>
      </c>
      <c r="D48">
        <f>Table1823[[#This Row],[Total MME]]/Table1823[[#This Row],[Total Pop]]</f>
        <v>1.0639387272377616E-5</v>
      </c>
      <c r="E48">
        <f>Table1823[[#This Row],[MME/Pop]]*10000</f>
        <v>0.10639387272377616</v>
      </c>
      <c r="H48" t="s">
        <v>98</v>
      </c>
      <c r="I48">
        <v>4.3370256730687142</v>
      </c>
    </row>
    <row r="49" spans="1:9" x14ac:dyDescent="0.2">
      <c r="A49" t="s">
        <v>135</v>
      </c>
      <c r="B49">
        <v>5118.441499999999</v>
      </c>
      <c r="C49">
        <v>7738692</v>
      </c>
      <c r="D49">
        <f>Table1823[[#This Row],[Total MME]]/Table1823[[#This Row],[Total Pop]]</f>
        <v>6.614091244360157E-4</v>
      </c>
      <c r="E49">
        <f>Table1823[[#This Row],[MME/Pop]]*10000</f>
        <v>6.6140912443601572</v>
      </c>
      <c r="H49" t="s">
        <v>132</v>
      </c>
      <c r="I49">
        <v>4.468412735266142</v>
      </c>
    </row>
    <row r="50" spans="1:9" x14ac:dyDescent="0.2">
      <c r="A50" t="s">
        <v>136</v>
      </c>
      <c r="B50">
        <v>49.17</v>
      </c>
      <c r="C50">
        <v>1782959</v>
      </c>
      <c r="D50">
        <f>Table1823[[#This Row],[Total MME]]/Table1823[[#This Row],[Total Pop]]</f>
        <v>2.7577751367249611E-5</v>
      </c>
      <c r="E50">
        <f>Table1823[[#This Row],[MME/Pop]]*10000</f>
        <v>0.27577751367249609</v>
      </c>
      <c r="H50" t="s">
        <v>135</v>
      </c>
      <c r="I50">
        <v>6.6140912443601572</v>
      </c>
    </row>
    <row r="51" spans="1:9" x14ac:dyDescent="0.2">
      <c r="A51" t="s">
        <v>137</v>
      </c>
      <c r="B51">
        <v>313.5675</v>
      </c>
      <c r="C51">
        <v>5895908</v>
      </c>
      <c r="D51">
        <f>Table1823[[#This Row],[Total MME]]/Table1823[[#This Row],[Total Pop]]</f>
        <v>5.3183920101874047E-5</v>
      </c>
      <c r="E51">
        <f>Table1823[[#This Row],[MME/Pop]]*10000</f>
        <v>0.53183920101874049</v>
      </c>
      <c r="H51" t="s">
        <v>90</v>
      </c>
      <c r="I51">
        <v>10.476515444134014</v>
      </c>
    </row>
    <row r="52" spans="1:9" x14ac:dyDescent="0.2">
      <c r="A52" t="s">
        <v>138</v>
      </c>
      <c r="B52">
        <v>12.688999999999998</v>
      </c>
      <c r="C52">
        <v>578803</v>
      </c>
      <c r="D52">
        <f>Table1823[[#This Row],[Total MME]]/Table1823[[#This Row],[Total Pop]]</f>
        <v>2.1922830393069832E-5</v>
      </c>
      <c r="E52">
        <f>Table1823[[#This Row],[MME/Pop]]*10000</f>
        <v>0.21922830393069831</v>
      </c>
      <c r="H52" t="s">
        <v>107</v>
      </c>
      <c r="I52">
        <v>25.534171326299127</v>
      </c>
    </row>
  </sheetData>
  <pageMargins left="0.7" right="0.7" top="0.75" bottom="0.75" header="0.3" footer="0.3"/>
  <drawing r:id="rId1"/>
  <tableParts count="2">
    <tablePart r:id="rId2"/>
    <tablePart r:id="rId3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F4E4D-9910-7C45-9192-6E9638E6E7F2}">
  <dimension ref="A1:H53"/>
  <sheetViews>
    <sheetView topLeftCell="A29" zoomScale="118" workbookViewId="0">
      <selection activeCell="E54" sqref="E54"/>
    </sheetView>
  </sheetViews>
  <sheetFormatPr baseColWidth="10" defaultRowHeight="15" x14ac:dyDescent="0.2"/>
  <cols>
    <col min="1" max="1" width="17.33203125" bestFit="1" customWidth="1"/>
    <col min="2" max="2" width="15.6640625" customWidth="1"/>
    <col min="3" max="3" width="15.1640625" customWidth="1"/>
    <col min="4" max="4" width="13.6640625" customWidth="1"/>
    <col min="5" max="5" width="16.6640625" customWidth="1"/>
    <col min="7" max="7" width="17.33203125" bestFit="1" customWidth="1"/>
    <col min="8" max="8" width="16.6640625" style="63" customWidth="1"/>
  </cols>
  <sheetData>
    <row r="1" spans="1:8" x14ac:dyDescent="0.2">
      <c r="A1" t="s">
        <v>184</v>
      </c>
      <c r="B1" s="1" t="s">
        <v>88</v>
      </c>
      <c r="C1" s="1" t="s">
        <v>177</v>
      </c>
      <c r="D1" s="1" t="s">
        <v>178</v>
      </c>
      <c r="E1" s="1" t="s">
        <v>182</v>
      </c>
      <c r="G1" t="s">
        <v>184</v>
      </c>
      <c r="H1" s="62" t="s">
        <v>182</v>
      </c>
    </row>
    <row r="2" spans="1:8" x14ac:dyDescent="0.2">
      <c r="A2" t="s">
        <v>89</v>
      </c>
      <c r="B2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2.400000000000006</v>
      </c>
      <c r="C2" s="61">
        <v>5117673</v>
      </c>
      <c r="D2">
        <f>Table18239[[#This Row],[Total MME]]/Table18239[[#This Row],[Total Pop]]</f>
        <v>8.2850154748066179E-6</v>
      </c>
      <c r="E2">
        <f>Table18239[[#This Row],[MME/Pop]]*10000</f>
        <v>8.2850154748066174E-2</v>
      </c>
      <c r="G2" s="64" t="s">
        <v>92</v>
      </c>
      <c r="H2" s="64">
        <v>0</v>
      </c>
    </row>
    <row r="3" spans="1:8" x14ac:dyDescent="0.2">
      <c r="A3" t="s">
        <v>90</v>
      </c>
      <c r="B3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155.1199999999999</v>
      </c>
      <c r="C3" s="61">
        <v>736510</v>
      </c>
      <c r="D3">
        <f>Table18239[[#This Row],[Total MME]]/Table18239[[#This Row],[Total Pop]]</f>
        <v>1.5683697437916659E-3</v>
      </c>
      <c r="E3">
        <f>Table18239[[#This Row],[MME/Pop]]*10000</f>
        <v>15.683697437916658</v>
      </c>
      <c r="G3" s="64" t="s">
        <v>106</v>
      </c>
      <c r="H3" s="64">
        <v>0</v>
      </c>
    </row>
    <row r="4" spans="1:8" x14ac:dyDescent="0.2">
      <c r="A4" t="s">
        <v>91</v>
      </c>
      <c r="B4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63.718499999999999</v>
      </c>
      <c r="C4" s="61">
        <v>7473027</v>
      </c>
      <c r="D4">
        <f>Table18239[[#This Row],[Total MME]]/Table18239[[#This Row],[Total Pop]]</f>
        <v>8.5264645772054624E-6</v>
      </c>
      <c r="E4">
        <f>Table18239[[#This Row],[MME/Pop]]*10000</f>
        <v>8.5264645772054629E-2</v>
      </c>
      <c r="G4" s="64" t="s">
        <v>112</v>
      </c>
      <c r="H4" s="64">
        <v>1.0193084E-2</v>
      </c>
    </row>
    <row r="5" spans="1:8" x14ac:dyDescent="0.2">
      <c r="A5" t="s">
        <v>92</v>
      </c>
      <c r="B5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0</v>
      </c>
      <c r="C5" s="61">
        <v>3069463</v>
      </c>
      <c r="D5">
        <f>Table18239[[#This Row],[Total MME]]/Table18239[[#This Row],[Total Pop]]</f>
        <v>0</v>
      </c>
      <c r="E5">
        <f>Table18239[[#This Row],[MME/Pop]]*10000</f>
        <v>0</v>
      </c>
      <c r="G5" s="64" t="s">
        <v>101</v>
      </c>
      <c r="H5" s="64">
        <v>1.0441172E-2</v>
      </c>
    </row>
    <row r="6" spans="1:8" x14ac:dyDescent="0.2">
      <c r="A6" t="s">
        <v>93</v>
      </c>
      <c r="B6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3254.1714999999999</v>
      </c>
      <c r="C6" s="61">
        <v>39198693</v>
      </c>
      <c r="D6">
        <f>Table18239[[#This Row],[Total MME]]/Table18239[[#This Row],[Total Pop]]</f>
        <v>8.3017347032463552E-5</v>
      </c>
      <c r="E6">
        <f>Table18239[[#This Row],[MME/Pop]]*10000</f>
        <v>0.83017347032463551</v>
      </c>
      <c r="G6" s="64" t="s">
        <v>103</v>
      </c>
      <c r="H6" s="64">
        <v>1.3143119999999999E-2</v>
      </c>
    </row>
    <row r="7" spans="1:8" x14ac:dyDescent="0.2">
      <c r="A7" t="s">
        <v>94</v>
      </c>
      <c r="B7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274.41399999999999</v>
      </c>
      <c r="C7" s="61">
        <v>5901339</v>
      </c>
      <c r="D7">
        <f>Table18239[[#This Row],[Total MME]]/Table18239[[#This Row],[Total Pop]]</f>
        <v>4.6500294255252914E-5</v>
      </c>
      <c r="E7">
        <f>Table18239[[#This Row],[MME/Pop]]*10000</f>
        <v>0.46500294255252916</v>
      </c>
      <c r="G7" s="64" t="s">
        <v>95</v>
      </c>
      <c r="H7" s="64">
        <v>1.8528567999999999E-2</v>
      </c>
    </row>
    <row r="8" spans="1:8" x14ac:dyDescent="0.2">
      <c r="A8" t="s">
        <v>95</v>
      </c>
      <c r="B8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6.75</v>
      </c>
      <c r="C8" s="61">
        <v>3643023</v>
      </c>
      <c r="D8">
        <f>Table18239[[#This Row],[Total MME]]/Table18239[[#This Row],[Total Pop]]</f>
        <v>1.8528568169896264E-6</v>
      </c>
      <c r="E8">
        <f>Table18239[[#This Row],[MME/Pop]]*10000</f>
        <v>1.8528568169896262E-2</v>
      </c>
      <c r="G8" s="64" t="s">
        <v>96</v>
      </c>
      <c r="H8" s="64">
        <v>2.6355068999999998E-2</v>
      </c>
    </row>
    <row r="9" spans="1:8" x14ac:dyDescent="0.2">
      <c r="A9" t="s">
        <v>96</v>
      </c>
      <c r="B9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2.7315</v>
      </c>
      <c r="C9" s="61">
        <v>1036423</v>
      </c>
      <c r="D9">
        <f>Table18239[[#This Row],[Total MME]]/Table18239[[#This Row],[Total Pop]]</f>
        <v>2.635506931050353E-6</v>
      </c>
      <c r="E9">
        <f>Table18239[[#This Row],[MME/Pop]]*10000</f>
        <v>2.6355069310503531E-2</v>
      </c>
      <c r="G9" s="64" t="s">
        <v>89</v>
      </c>
      <c r="H9" s="64">
        <v>8.2850154999999995E-2</v>
      </c>
    </row>
    <row r="10" spans="1:8" x14ac:dyDescent="0.2">
      <c r="A10" t="s">
        <v>160</v>
      </c>
      <c r="B10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9.75</v>
      </c>
      <c r="C10" s="61">
        <v>687324</v>
      </c>
      <c r="D10">
        <f>Table18239[[#This Row],[Total MME]]/Table18239[[#This Row],[Total Pop]]</f>
        <v>1.4185449656930357E-5</v>
      </c>
      <c r="E10">
        <f>Table18239[[#This Row],[MME/Pop]]*10000</f>
        <v>0.14185449656930357</v>
      </c>
      <c r="G10" s="64" t="s">
        <v>91</v>
      </c>
      <c r="H10" s="64">
        <v>8.5264645999999999E-2</v>
      </c>
    </row>
    <row r="11" spans="1:8" x14ac:dyDescent="0.2">
      <c r="A11" t="s">
        <v>97</v>
      </c>
      <c r="B11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086.2620000000002</v>
      </c>
      <c r="C11" s="61">
        <v>22904868</v>
      </c>
      <c r="D11">
        <f>Table18239[[#This Row],[Total MME]]/Table18239[[#This Row],[Total Pop]]</f>
        <v>1.784014647017394E-4</v>
      </c>
      <c r="E11">
        <f>Table18239[[#This Row],[MME/Pop]]*10000</f>
        <v>1.7840146470173939</v>
      </c>
      <c r="G11" s="64" t="s">
        <v>113</v>
      </c>
      <c r="H11" s="64">
        <v>0.111210659</v>
      </c>
    </row>
    <row r="12" spans="1:8" x14ac:dyDescent="0.2">
      <c r="A12" t="s">
        <v>98</v>
      </c>
      <c r="B12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3665.0820000000003</v>
      </c>
      <c r="C12" s="61">
        <v>11064432</v>
      </c>
      <c r="D12">
        <f>Table18239[[#This Row],[Total MME]]/Table18239[[#This Row],[Total Pop]]</f>
        <v>3.3124899678537502E-4</v>
      </c>
      <c r="E12">
        <f>Table18239[[#This Row],[MME/Pop]]*10000</f>
        <v>3.3124899678537503</v>
      </c>
      <c r="G12" s="64" t="s">
        <v>186</v>
      </c>
      <c r="H12" s="64">
        <v>0.141854497</v>
      </c>
    </row>
    <row r="13" spans="1:8" x14ac:dyDescent="0.2">
      <c r="A13" t="s">
        <v>99</v>
      </c>
      <c r="B13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431.5850000000003</v>
      </c>
      <c r="C13" s="61">
        <v>1441387</v>
      </c>
      <c r="D13">
        <f>Table18239[[#This Row],[Total MME]]/Table18239[[#This Row],[Total Pop]]</f>
        <v>9.9319960565760626E-4</v>
      </c>
      <c r="E13">
        <f>Table18239[[#This Row],[MME/Pop]]*10000</f>
        <v>9.9319960565760628</v>
      </c>
      <c r="G13" s="64" t="s">
        <v>127</v>
      </c>
      <c r="H13" s="64">
        <v>0.17944063499999999</v>
      </c>
    </row>
    <row r="14" spans="1:8" x14ac:dyDescent="0.2">
      <c r="A14" t="s">
        <v>100</v>
      </c>
      <c r="B14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69.54799999999994</v>
      </c>
      <c r="C14" s="61">
        <v>1971122</v>
      </c>
      <c r="D14">
        <f>Table18239[[#This Row],[Total MME]]/Table18239[[#This Row],[Total Pop]]</f>
        <v>2.382135656747781E-4</v>
      </c>
      <c r="E14">
        <f>Table18239[[#This Row],[MME/Pop]]*10000</f>
        <v>2.3821356567477809</v>
      </c>
      <c r="G14" s="64" t="s">
        <v>130</v>
      </c>
      <c r="H14" s="64">
        <v>0.253162149</v>
      </c>
    </row>
    <row r="15" spans="1:8" x14ac:dyDescent="0.2">
      <c r="A15" t="s">
        <v>101</v>
      </c>
      <c r="B15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3.200000000000001</v>
      </c>
      <c r="C15" s="61">
        <v>12642259</v>
      </c>
      <c r="D15">
        <f>Table18239[[#This Row],[Total MME]]/Table18239[[#This Row],[Total Pop]]</f>
        <v>1.04411719456151E-6</v>
      </c>
      <c r="E15">
        <f>Table18239[[#This Row],[MME/Pop]]*10000</f>
        <v>1.0441171945615099E-2</v>
      </c>
      <c r="G15" s="64" t="s">
        <v>136</v>
      </c>
      <c r="H15" s="64">
        <v>0.27946986600000001</v>
      </c>
    </row>
    <row r="16" spans="1:8" x14ac:dyDescent="0.2">
      <c r="A16" t="s">
        <v>102</v>
      </c>
      <c r="B16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502.81850000000003</v>
      </c>
      <c r="C16" s="61">
        <v>6880131</v>
      </c>
      <c r="D16">
        <f>Table18239[[#This Row],[Total MME]]/Table18239[[#This Row],[Total Pop]]</f>
        <v>7.3082692756867566E-5</v>
      </c>
      <c r="E16">
        <f>Table18239[[#This Row],[MME/Pop]]*10000</f>
        <v>0.73082692756867562</v>
      </c>
      <c r="G16" s="64" t="s">
        <v>104</v>
      </c>
      <c r="H16" s="64">
        <v>0.28832796900000002</v>
      </c>
    </row>
    <row r="17" spans="1:8" x14ac:dyDescent="0.2">
      <c r="A17" t="s">
        <v>103</v>
      </c>
      <c r="B17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.2300000000000004</v>
      </c>
      <c r="C17" s="61">
        <v>3218414</v>
      </c>
      <c r="D17">
        <f>Table18239[[#This Row],[Total MME]]/Table18239[[#This Row],[Total Pop]]</f>
        <v>1.3143119561374019E-6</v>
      </c>
      <c r="E17">
        <f>Table18239[[#This Row],[MME/Pop]]*10000</f>
        <v>1.3143119561374018E-2</v>
      </c>
      <c r="G17" s="64" t="s">
        <v>124</v>
      </c>
      <c r="H17" s="64">
        <v>0.33913386299999998</v>
      </c>
    </row>
    <row r="18" spans="1:8" x14ac:dyDescent="0.2">
      <c r="A18" t="s">
        <v>104</v>
      </c>
      <c r="B18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85.1</v>
      </c>
      <c r="C18" s="61">
        <v>2951500</v>
      </c>
      <c r="D18">
        <f>Table18239[[#This Row],[Total MME]]/Table18239[[#This Row],[Total Pop]]</f>
        <v>2.8832796882940875E-5</v>
      </c>
      <c r="E18">
        <f>Table18239[[#This Row],[MME/Pop]]*10000</f>
        <v>0.28832796882940875</v>
      </c>
      <c r="G18" s="64" t="s">
        <v>105</v>
      </c>
      <c r="H18" s="64">
        <v>0.40016745100000001</v>
      </c>
    </row>
    <row r="19" spans="1:8" x14ac:dyDescent="0.2">
      <c r="A19" t="s">
        <v>105</v>
      </c>
      <c r="B19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82.10000000000002</v>
      </c>
      <c r="C19" s="61">
        <v>4550595</v>
      </c>
      <c r="D19">
        <f>Table18239[[#This Row],[Total MME]]/Table18239[[#This Row],[Total Pop]]</f>
        <v>4.0016745063008249E-5</v>
      </c>
      <c r="E19">
        <f>Table18239[[#This Row],[MME/Pop]]*10000</f>
        <v>0.40016745063008247</v>
      </c>
      <c r="G19" s="64" t="s">
        <v>110</v>
      </c>
      <c r="H19" s="64">
        <v>0.40112835400000002</v>
      </c>
    </row>
    <row r="20" spans="1:8" x14ac:dyDescent="0.2">
      <c r="A20" t="s">
        <v>106</v>
      </c>
      <c r="B20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0</v>
      </c>
      <c r="C20" s="61">
        <v>4588071</v>
      </c>
      <c r="D20">
        <f>Table18239[[#This Row],[Total MME]]/Table18239[[#This Row],[Total Pop]]</f>
        <v>0</v>
      </c>
      <c r="E20">
        <f>Table18239[[#This Row],[MME/Pop]]*10000</f>
        <v>0</v>
      </c>
      <c r="G20" s="64" t="s">
        <v>116</v>
      </c>
      <c r="H20" s="64">
        <v>0.419912126</v>
      </c>
    </row>
    <row r="21" spans="1:8" x14ac:dyDescent="0.2">
      <c r="A21" t="s">
        <v>107</v>
      </c>
      <c r="B21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1244.1315</v>
      </c>
      <c r="C21" s="61">
        <v>1399646</v>
      </c>
      <c r="D21">
        <f>Table18239[[#This Row],[Total MME]]/Table18239[[#This Row],[Total Pop]]</f>
        <v>8.0335538414713428E-3</v>
      </c>
      <c r="E21">
        <f>Table18239[[#This Row],[MME/Pop]]*10000</f>
        <v>80.335538414713426</v>
      </c>
      <c r="G21" s="64" t="s">
        <v>131</v>
      </c>
      <c r="H21" s="64">
        <v>0.45006800000000002</v>
      </c>
    </row>
    <row r="22" spans="1:8" x14ac:dyDescent="0.2">
      <c r="A22" t="s">
        <v>108</v>
      </c>
      <c r="B22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29.43849999999998</v>
      </c>
      <c r="C22" s="61">
        <v>6217062</v>
      </c>
      <c r="D22">
        <f>Table18239[[#This Row],[Total MME]]/Table18239[[#This Row],[Total Pop]]</f>
        <v>6.9074186488730528E-5</v>
      </c>
      <c r="E22">
        <f>Table18239[[#This Row],[MME/Pop]]*10000</f>
        <v>0.69074186488730527</v>
      </c>
      <c r="G22" s="64" t="s">
        <v>94</v>
      </c>
      <c r="H22" s="64">
        <v>0.465002943</v>
      </c>
    </row>
    <row r="23" spans="1:8" x14ac:dyDescent="0.2">
      <c r="A23" t="s">
        <v>109</v>
      </c>
      <c r="B23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2204</v>
      </c>
      <c r="C23" s="61">
        <v>7066568</v>
      </c>
      <c r="D23">
        <f>Table18239[[#This Row],[Total MME]]/Table18239[[#This Row],[Total Pop]]</f>
        <v>3.1189114715941319E-4</v>
      </c>
      <c r="E23">
        <f>Table18239[[#This Row],[MME/Pop]]*10000</f>
        <v>3.118911471594132</v>
      </c>
      <c r="G23" s="64" t="s">
        <v>122</v>
      </c>
      <c r="H23" s="64">
        <v>0.57353997899999998</v>
      </c>
    </row>
    <row r="24" spans="1:8" x14ac:dyDescent="0.2">
      <c r="A24" t="s">
        <v>110</v>
      </c>
      <c r="B24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04.47200000000004</v>
      </c>
      <c r="C24" s="61">
        <v>10083356</v>
      </c>
      <c r="D24">
        <f>Table18239[[#This Row],[Total MME]]/Table18239[[#This Row],[Total Pop]]</f>
        <v>4.0112835448832712E-5</v>
      </c>
      <c r="E24">
        <f>Table18239[[#This Row],[MME/Pop]]*10000</f>
        <v>0.40112835448832712</v>
      </c>
      <c r="G24" s="64" t="s">
        <v>128</v>
      </c>
      <c r="H24" s="64">
        <v>0.58726240399999996</v>
      </c>
    </row>
    <row r="25" spans="1:8" x14ac:dyDescent="0.2">
      <c r="A25" t="s">
        <v>111</v>
      </c>
      <c r="B25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550.99450000000002</v>
      </c>
      <c r="C25" s="61">
        <v>5753048</v>
      </c>
      <c r="D25">
        <f>Table18239[[#This Row],[Total MME]]/Table18239[[#This Row],[Total Pop]]</f>
        <v>9.5774361694878958E-5</v>
      </c>
      <c r="E25">
        <f>Table18239[[#This Row],[MME/Pop]]*10000</f>
        <v>0.95774361694878962</v>
      </c>
      <c r="G25" s="64" t="s">
        <v>115</v>
      </c>
      <c r="H25" s="64">
        <v>0.60750383299999999</v>
      </c>
    </row>
    <row r="26" spans="1:8" x14ac:dyDescent="0.2">
      <c r="A26" t="s">
        <v>112</v>
      </c>
      <c r="B26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3</v>
      </c>
      <c r="C26" s="61">
        <v>2943172</v>
      </c>
      <c r="D26">
        <f>Table18239[[#This Row],[Total MME]]/Table18239[[#This Row],[Total Pop]]</f>
        <v>1.0193084196234538E-6</v>
      </c>
      <c r="E26">
        <f>Table18239[[#This Row],[MME/Pop]]*10000</f>
        <v>1.0193084196234539E-2</v>
      </c>
      <c r="G26" s="64" t="s">
        <v>108</v>
      </c>
      <c r="H26" s="64">
        <v>0.69074186500000001</v>
      </c>
    </row>
    <row r="27" spans="1:8" x14ac:dyDescent="0.2">
      <c r="A27" t="s">
        <v>113</v>
      </c>
      <c r="B27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69.039999999999992</v>
      </c>
      <c r="C27" s="61">
        <v>6208038</v>
      </c>
      <c r="D27">
        <f>Table18239[[#This Row],[Total MME]]/Table18239[[#This Row],[Total Pop]]</f>
        <v>1.1121065947083441E-5</v>
      </c>
      <c r="E27">
        <f>Table18239[[#This Row],[MME/Pop]]*10000</f>
        <v>0.1112106594708344</v>
      </c>
      <c r="G27" s="64" t="s">
        <v>102</v>
      </c>
      <c r="H27" s="64">
        <v>0.73082692800000004</v>
      </c>
    </row>
    <row r="28" spans="1:8" x14ac:dyDescent="0.2">
      <c r="A28" t="s">
        <v>114</v>
      </c>
      <c r="B28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45.84899999999999</v>
      </c>
      <c r="C28" s="61">
        <v>1131302</v>
      </c>
      <c r="D28">
        <f>Table18239[[#This Row],[Total MME]]/Table18239[[#This Row],[Total Pop]]</f>
        <v>1.2892136670844743E-4</v>
      </c>
      <c r="E28">
        <f>Table18239[[#This Row],[MME/Pop]]*10000</f>
        <v>1.2892136670844743</v>
      </c>
      <c r="G28" s="64" t="s">
        <v>126</v>
      </c>
      <c r="H28" s="64">
        <v>0.76834378299999995</v>
      </c>
    </row>
    <row r="29" spans="1:8" x14ac:dyDescent="0.2">
      <c r="A29" t="s">
        <v>115</v>
      </c>
      <c r="B29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20.76349999999999</v>
      </c>
      <c r="C29" s="61">
        <v>1987864</v>
      </c>
      <c r="D29">
        <f>Table18239[[#This Row],[Total MME]]/Table18239[[#This Row],[Total Pop]]</f>
        <v>6.0750383326022297E-5</v>
      </c>
      <c r="E29">
        <f>Table18239[[#This Row],[MME/Pop]]*10000</f>
        <v>0.60750383326022295</v>
      </c>
      <c r="G29" s="64" t="s">
        <v>93</v>
      </c>
      <c r="H29" s="64">
        <v>0.83017346999999997</v>
      </c>
    </row>
    <row r="30" spans="1:8" x14ac:dyDescent="0.2">
      <c r="A30" t="s">
        <v>116</v>
      </c>
      <c r="B30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34.97499999999999</v>
      </c>
      <c r="C30" s="61">
        <v>3214363</v>
      </c>
      <c r="D30">
        <f>Table18239[[#This Row],[Total MME]]/Table18239[[#This Row],[Total Pop]]</f>
        <v>4.1991212566844502E-5</v>
      </c>
      <c r="E30">
        <f>Table18239[[#This Row],[MME/Pop]]*10000</f>
        <v>0.41991212566844505</v>
      </c>
      <c r="G30" s="64" t="s">
        <v>123</v>
      </c>
      <c r="H30" s="64">
        <v>0.83704343199999998</v>
      </c>
    </row>
    <row r="31" spans="1:8" x14ac:dyDescent="0.2">
      <c r="A31" t="s">
        <v>117</v>
      </c>
      <c r="B31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256.45000000000005</v>
      </c>
      <c r="C31" s="61">
        <v>1402199</v>
      </c>
      <c r="D31">
        <f>Table18239[[#This Row],[Total MME]]/Table18239[[#This Row],[Total Pop]]</f>
        <v>1.8289130144865317E-4</v>
      </c>
      <c r="E31">
        <f>Table18239[[#This Row],[MME/Pop]]*10000</f>
        <v>1.8289130144865318</v>
      </c>
      <c r="G31" s="64" t="s">
        <v>111</v>
      </c>
      <c r="H31" s="64">
        <v>0.95774361699999999</v>
      </c>
    </row>
    <row r="32" spans="1:8" x14ac:dyDescent="0.2">
      <c r="A32" t="s">
        <v>118</v>
      </c>
      <c r="B32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984.59699999999998</v>
      </c>
      <c r="C32" s="61">
        <v>9379642</v>
      </c>
      <c r="D32">
        <f>Table18239[[#This Row],[Total MME]]/Table18239[[#This Row],[Total Pop]]</f>
        <v>1.0497170361086275E-4</v>
      </c>
      <c r="E32">
        <f>Table18239[[#This Row],[MME/Pop]]*10000</f>
        <v>1.0497170361086274</v>
      </c>
      <c r="G32" s="64" t="s">
        <v>119</v>
      </c>
      <c r="H32" s="64">
        <v>1.0330106489999999</v>
      </c>
    </row>
    <row r="33" spans="1:8" x14ac:dyDescent="0.2">
      <c r="A33" t="s">
        <v>119</v>
      </c>
      <c r="B33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219.11849999999998</v>
      </c>
      <c r="C33" s="61">
        <v>2121164</v>
      </c>
      <c r="D33">
        <f>Table18239[[#This Row],[Total MME]]/Table18239[[#This Row],[Total Pop]]</f>
        <v>1.0330106488701486E-4</v>
      </c>
      <c r="E33">
        <f>Table18239[[#This Row],[MME/Pop]]*10000</f>
        <v>1.0330106488701487</v>
      </c>
      <c r="G33" s="64" t="s">
        <v>118</v>
      </c>
      <c r="H33" s="64">
        <v>1.0497170360000001</v>
      </c>
    </row>
    <row r="34" spans="1:8" x14ac:dyDescent="0.2">
      <c r="A34" t="s">
        <v>120</v>
      </c>
      <c r="B34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155.0615000000007</v>
      </c>
      <c r="C34" s="61">
        <v>19737367</v>
      </c>
      <c r="D34">
        <f>Table18239[[#This Row],[Total MME]]/Table18239[[#This Row],[Total Pop]]</f>
        <v>2.1051751735679842E-4</v>
      </c>
      <c r="E34">
        <f>Table18239[[#This Row],[MME/Pop]]*10000</f>
        <v>2.1051751735679844</v>
      </c>
      <c r="G34" s="64" t="s">
        <v>114</v>
      </c>
      <c r="H34" s="64">
        <v>1.2892136670000001</v>
      </c>
    </row>
    <row r="35" spans="1:8" x14ac:dyDescent="0.2">
      <c r="A35" t="s">
        <v>121</v>
      </c>
      <c r="B35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3098.35</v>
      </c>
      <c r="C35" s="61">
        <v>10881189</v>
      </c>
      <c r="D35">
        <f>Table18239[[#This Row],[Total MME]]/Table18239[[#This Row],[Total Pop]]</f>
        <v>2.8474369850574235E-4</v>
      </c>
      <c r="E35">
        <f>Table18239[[#This Row],[MME/Pop]]*10000</f>
        <v>2.8474369850574237</v>
      </c>
      <c r="G35" s="64" t="s">
        <v>129</v>
      </c>
      <c r="H35" s="64">
        <v>1.364862437</v>
      </c>
    </row>
    <row r="36" spans="1:8" x14ac:dyDescent="0.2">
      <c r="A36" t="s">
        <v>122</v>
      </c>
      <c r="B36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5.254999999999995</v>
      </c>
      <c r="C36" s="61">
        <v>789047</v>
      </c>
      <c r="D36">
        <f>Table18239[[#This Row],[Total MME]]/Table18239[[#This Row],[Total Pop]]</f>
        <v>5.7353997924078026E-5</v>
      </c>
      <c r="E36">
        <f>Table18239[[#This Row],[MME/Pop]]*10000</f>
        <v>0.57353997924078026</v>
      </c>
      <c r="G36" s="64" t="s">
        <v>138</v>
      </c>
      <c r="H36" s="64">
        <v>1.5121345079999999</v>
      </c>
    </row>
    <row r="37" spans="1:8" x14ac:dyDescent="0.2">
      <c r="A37" t="s">
        <v>123</v>
      </c>
      <c r="B37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989.72300000000007</v>
      </c>
      <c r="C37" s="61">
        <v>11824034</v>
      </c>
      <c r="D37">
        <f>Table18239[[#This Row],[Total MME]]/Table18239[[#This Row],[Total Pop]]</f>
        <v>8.3704343204696471E-5</v>
      </c>
      <c r="E37">
        <f>Table18239[[#This Row],[MME/Pop]]*10000</f>
        <v>0.83704343204696474</v>
      </c>
      <c r="G37" s="64" t="s">
        <v>97</v>
      </c>
      <c r="H37" s="64">
        <v>1.784014647</v>
      </c>
    </row>
    <row r="38" spans="1:8" x14ac:dyDescent="0.2">
      <c r="A38" t="s">
        <v>124</v>
      </c>
      <c r="B38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37.82</v>
      </c>
      <c r="C38" s="61">
        <v>4063882</v>
      </c>
      <c r="D38">
        <f>Table18239[[#This Row],[Total MME]]/Table18239[[#This Row],[Total Pop]]</f>
        <v>3.3913386264660243E-5</v>
      </c>
      <c r="E38">
        <f>Table18239[[#This Row],[MME/Pop]]*10000</f>
        <v>0.33913386264660245</v>
      </c>
      <c r="G38" s="64" t="s">
        <v>117</v>
      </c>
      <c r="H38" s="64">
        <v>1.8289130140000001</v>
      </c>
    </row>
    <row r="39" spans="1:8" x14ac:dyDescent="0.2">
      <c r="A39" t="s">
        <v>125</v>
      </c>
      <c r="B39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5301.9210000000003</v>
      </c>
      <c r="C39" s="61">
        <v>4253653</v>
      </c>
      <c r="D39">
        <f>Table18239[[#This Row],[Total MME]]/Table18239[[#This Row],[Total Pop]]</f>
        <v>1.2464394721431204E-3</v>
      </c>
      <c r="E39">
        <f>Table18239[[#This Row],[MME/Pop]]*10000</f>
        <v>12.464394721431203</v>
      </c>
      <c r="G39" s="64" t="s">
        <v>133</v>
      </c>
      <c r="H39" s="64">
        <v>1.898311721</v>
      </c>
    </row>
    <row r="40" spans="1:8" x14ac:dyDescent="0.2">
      <c r="A40" t="s">
        <v>126</v>
      </c>
      <c r="B40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000.2084999999998</v>
      </c>
      <c r="C40" s="61">
        <v>13017721</v>
      </c>
      <c r="D40">
        <f>Table18239[[#This Row],[Total MME]]/Table18239[[#This Row],[Total Pop]]</f>
        <v>7.6834378306310286E-5</v>
      </c>
      <c r="E40">
        <f>Table18239[[#This Row],[MME/Pop]]*10000</f>
        <v>0.7683437830631028</v>
      </c>
      <c r="G40" s="64" t="s">
        <v>120</v>
      </c>
      <c r="H40" s="64">
        <v>2.1051751740000002</v>
      </c>
    </row>
    <row r="41" spans="1:8" x14ac:dyDescent="0.2">
      <c r="A41" t="s">
        <v>127</v>
      </c>
      <c r="B41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9.8</v>
      </c>
      <c r="C41" s="61">
        <v>1103429</v>
      </c>
      <c r="D41">
        <f>Table18239[[#This Row],[Total MME]]/Table18239[[#This Row],[Total Pop]]</f>
        <v>1.7944063460358573E-5</v>
      </c>
      <c r="E41">
        <f>Table18239[[#This Row],[MME/Pop]]*10000</f>
        <v>0.17944063460358572</v>
      </c>
      <c r="G41" s="64" t="s">
        <v>100</v>
      </c>
      <c r="H41" s="64">
        <v>2.3821356570000001</v>
      </c>
    </row>
    <row r="42" spans="1:8" x14ac:dyDescent="0.2">
      <c r="A42" t="s">
        <v>128</v>
      </c>
      <c r="B42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316.40700000000004</v>
      </c>
      <c r="C42" s="61">
        <v>5387830</v>
      </c>
      <c r="D42">
        <f>Table18239[[#This Row],[Total MME]]/Table18239[[#This Row],[Total Pop]]</f>
        <v>5.8726240434460637E-5</v>
      </c>
      <c r="E42">
        <f>Table18239[[#This Row],[MME/Pop]]*10000</f>
        <v>0.58726240434460641</v>
      </c>
      <c r="G42" s="64" t="s">
        <v>121</v>
      </c>
      <c r="H42" s="64">
        <v>2.8474369849999999</v>
      </c>
    </row>
    <row r="43" spans="1:8" x14ac:dyDescent="0.2">
      <c r="A43" t="s">
        <v>129</v>
      </c>
      <c r="B43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25.33599999999998</v>
      </c>
      <c r="C43" s="61">
        <v>918305</v>
      </c>
      <c r="D43">
        <f>Table18239[[#This Row],[Total MME]]/Table18239[[#This Row],[Total Pop]]</f>
        <v>1.3648624367720963E-4</v>
      </c>
      <c r="E43">
        <f>Table18239[[#This Row],[MME/Pop]]*10000</f>
        <v>1.3648624367720963</v>
      </c>
      <c r="G43" s="64" t="s">
        <v>109</v>
      </c>
      <c r="H43" s="64">
        <v>3.1189114720000002</v>
      </c>
    </row>
    <row r="44" spans="1:8" x14ac:dyDescent="0.2">
      <c r="A44" t="s">
        <v>130</v>
      </c>
      <c r="B44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80.96800000000002</v>
      </c>
      <c r="C44" s="61">
        <v>7148304</v>
      </c>
      <c r="D44">
        <f>Table18239[[#This Row],[Total MME]]/Table18239[[#This Row],[Total Pop]]</f>
        <v>2.5316214867190876E-5</v>
      </c>
      <c r="E44">
        <f>Table18239[[#This Row],[MME/Pop]]*10000</f>
        <v>0.25316214867190878</v>
      </c>
      <c r="G44" s="64" t="s">
        <v>98</v>
      </c>
      <c r="H44" s="64">
        <v>3.312489968</v>
      </c>
    </row>
    <row r="45" spans="1:8" x14ac:dyDescent="0.2">
      <c r="A45" t="s">
        <v>131</v>
      </c>
      <c r="B45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382.9639999999999</v>
      </c>
      <c r="C45" s="61">
        <v>30727890</v>
      </c>
      <c r="D45">
        <f>Table18239[[#This Row],[Total MME]]/Table18239[[#This Row],[Total Pop]]</f>
        <v>4.5006800011325214E-5</v>
      </c>
      <c r="E45">
        <f>Table18239[[#This Row],[MME/Pop]]*10000</f>
        <v>0.45006800011325215</v>
      </c>
      <c r="G45" s="64" t="s">
        <v>132</v>
      </c>
      <c r="H45" s="64">
        <v>4.0280005179999998</v>
      </c>
    </row>
    <row r="46" spans="1:8" x14ac:dyDescent="0.2">
      <c r="A46" t="s">
        <v>132</v>
      </c>
      <c r="B46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386.9299999999998</v>
      </c>
      <c r="C46" s="61">
        <v>3443222</v>
      </c>
      <c r="D46">
        <f>Table18239[[#This Row],[Total MME]]/Table18239[[#This Row],[Total Pop]]</f>
        <v>4.0280005181193656E-4</v>
      </c>
      <c r="E46">
        <f>Table18239[[#This Row],[MME/Pop]]*10000</f>
        <v>4.0280005181193657</v>
      </c>
      <c r="G46" s="64" t="s">
        <v>134</v>
      </c>
      <c r="H46" s="64">
        <v>4.0945340330000004</v>
      </c>
    </row>
    <row r="47" spans="1:8" x14ac:dyDescent="0.2">
      <c r="A47" t="s">
        <v>133</v>
      </c>
      <c r="B47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123.145</v>
      </c>
      <c r="C47" s="61">
        <v>648708</v>
      </c>
      <c r="D47">
        <f>Table18239[[#This Row],[Total MME]]/Table18239[[#This Row],[Total Pop]]</f>
        <v>1.8983117211441818E-4</v>
      </c>
      <c r="E47">
        <f>Table18239[[#This Row],[MME/Pop]]*10000</f>
        <v>1.8983117211441818</v>
      </c>
      <c r="G47" s="64" t="s">
        <v>137</v>
      </c>
      <c r="H47" s="64">
        <v>4.3392719380000004</v>
      </c>
    </row>
    <row r="48" spans="1:8" x14ac:dyDescent="0.2">
      <c r="A48" t="s">
        <v>134</v>
      </c>
      <c r="B48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3576.4465</v>
      </c>
      <c r="C48" s="61">
        <v>8734685</v>
      </c>
      <c r="D48">
        <f>Table18239[[#This Row],[Total MME]]/Table18239[[#This Row],[Total Pop]]</f>
        <v>4.0945340329960383E-4</v>
      </c>
      <c r="E48">
        <f>Table18239[[#This Row],[MME/Pop]]*10000</f>
        <v>4.0945340329960382</v>
      </c>
      <c r="G48" s="64" t="s">
        <v>135</v>
      </c>
      <c r="H48" s="64">
        <v>9.78674599</v>
      </c>
    </row>
    <row r="49" spans="1:8" x14ac:dyDescent="0.2">
      <c r="A49" t="s">
        <v>135</v>
      </c>
      <c r="B49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7689.759500000001</v>
      </c>
      <c r="C49" s="61">
        <v>7857320</v>
      </c>
      <c r="D49">
        <f>Table18239[[#This Row],[Total MME]]/Table18239[[#This Row],[Total Pop]]</f>
        <v>9.7867459897267779E-4</v>
      </c>
      <c r="E49">
        <f>Table18239[[#This Row],[MME/Pop]]*10000</f>
        <v>9.7867459897267786</v>
      </c>
      <c r="G49" s="64" t="s">
        <v>99</v>
      </c>
      <c r="H49" s="64">
        <v>9.9319960569999992</v>
      </c>
    </row>
    <row r="50" spans="1:8" x14ac:dyDescent="0.2">
      <c r="A50" t="s">
        <v>136</v>
      </c>
      <c r="B50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49.480000000000004</v>
      </c>
      <c r="C50" s="61">
        <v>1770495</v>
      </c>
      <c r="D50">
        <f>Table18239[[#This Row],[Total MME]]/Table18239[[#This Row],[Total Pop]]</f>
        <v>2.7946986577200163E-5</v>
      </c>
      <c r="E50">
        <f>Table18239[[#This Row],[MME/Pop]]*10000</f>
        <v>0.27946986577200161</v>
      </c>
      <c r="G50" s="64" t="s">
        <v>125</v>
      </c>
      <c r="H50" s="64">
        <v>12.46439472</v>
      </c>
    </row>
    <row r="51" spans="1:8" x14ac:dyDescent="0.2">
      <c r="A51" t="s">
        <v>137</v>
      </c>
      <c r="B51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2573.364</v>
      </c>
      <c r="C51" s="61">
        <v>5930405</v>
      </c>
      <c r="D51">
        <f>Table18239[[#This Row],[Total MME]]/Table18239[[#This Row],[Total Pop]]</f>
        <v>4.3392719384257905E-4</v>
      </c>
      <c r="E51">
        <f>Table18239[[#This Row],[MME/Pop]]*10000</f>
        <v>4.3392719384257905</v>
      </c>
      <c r="G51" s="64" t="s">
        <v>90</v>
      </c>
      <c r="H51" s="64">
        <v>15.68369744</v>
      </c>
    </row>
    <row r="52" spans="1:8" x14ac:dyDescent="0.2">
      <c r="A52" t="s">
        <v>138</v>
      </c>
      <c r="B52">
        <f>Table7101221[[#This Row],[Codeine MME]]+Table7101221[[#This Row],[Buprenorphine MME]]+Table7101221[[#This Row],[Oxycodone MME]]+Table7101221[[#This Row],[Hydromorphone MME]]+Table7101221[[#This Row],[Hydrocodone TW/MME]]+Table7101221[[#This Row],[Meperidine MME]]+Table7101221[[#This Row],[Morphine TW/MME]]+Table7101221[[#This Row],[Oxymorphone MME]]+Table7101221[[#This Row],[Fentanyl Base MME]]</f>
        <v>88.47</v>
      </c>
      <c r="C52" s="61">
        <v>585067</v>
      </c>
      <c r="D52">
        <f>Table18239[[#This Row],[Total MME]]/Table18239[[#This Row],[Total Pop]]</f>
        <v>1.5121345076717709E-4</v>
      </c>
      <c r="E52">
        <f>Table18239[[#This Row],[MME/Pop]]*10000</f>
        <v>1.5121345076717709</v>
      </c>
      <c r="G52" s="64" t="s">
        <v>107</v>
      </c>
      <c r="H52" s="64">
        <v>80.335538409999998</v>
      </c>
    </row>
    <row r="53" spans="1:8" x14ac:dyDescent="0.2">
      <c r="B53" s="71"/>
      <c r="C53" s="61"/>
      <c r="D53" s="72"/>
      <c r="E53">
        <f>SUM(Table18239[MME/Pop*10000])</f>
        <v>176.74933967928669</v>
      </c>
    </row>
  </sheetData>
  <pageMargins left="0.7" right="0.7" top="0.75" bottom="0.75" header="0.3" footer="0.3"/>
  <pageSetup orientation="portrait" horizontalDpi="0" verticalDpi="0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7B83D-8818-4F7F-923F-215A889BB1A9}">
  <dimension ref="A1:M19"/>
  <sheetViews>
    <sheetView zoomScale="90" zoomScaleNormal="90" workbookViewId="0"/>
  </sheetViews>
  <sheetFormatPr baseColWidth="10" defaultColWidth="8.83203125" defaultRowHeight="15" x14ac:dyDescent="0.2"/>
  <cols>
    <col min="1" max="1" width="43.6640625" bestFit="1" customWidth="1"/>
    <col min="2" max="2" width="13" bestFit="1" customWidth="1"/>
    <col min="3" max="3" width="20" bestFit="1" customWidth="1"/>
    <col min="4" max="4" width="16" bestFit="1" customWidth="1"/>
    <col min="5" max="5" width="20.6640625" bestFit="1" customWidth="1"/>
    <col min="6" max="6" width="18" bestFit="1" customWidth="1"/>
    <col min="7" max="7" width="16.5" bestFit="1" customWidth="1"/>
    <col min="8" max="8" width="14.6640625" bestFit="1" customWidth="1"/>
    <col min="9" max="9" width="18.83203125" bestFit="1" customWidth="1"/>
    <col min="10" max="10" width="16" bestFit="1" customWidth="1"/>
    <col min="11" max="11" width="16" customWidth="1"/>
    <col min="12" max="12" width="18.5" bestFit="1" customWidth="1"/>
    <col min="13" max="13" width="16" customWidth="1"/>
  </cols>
  <sheetData>
    <row r="1" spans="1:13" ht="16" thickBot="1" x14ac:dyDescent="0.25">
      <c r="A1" s="43" t="s">
        <v>80</v>
      </c>
      <c r="B1" s="1" t="s">
        <v>10</v>
      </c>
      <c r="C1" s="1" t="s">
        <v>22</v>
      </c>
      <c r="D1" s="1" t="s">
        <v>9</v>
      </c>
      <c r="E1" s="1" t="s">
        <v>81</v>
      </c>
      <c r="F1" s="1" t="s">
        <v>82</v>
      </c>
      <c r="G1" s="1" t="s">
        <v>83</v>
      </c>
      <c r="H1" s="1" t="s">
        <v>84</v>
      </c>
      <c r="I1" s="1" t="s">
        <v>85</v>
      </c>
      <c r="J1" s="1" t="s">
        <v>86</v>
      </c>
      <c r="K1" s="1" t="s">
        <v>87</v>
      </c>
      <c r="L1" s="1" t="s">
        <v>88</v>
      </c>
      <c r="M1" s="1"/>
    </row>
    <row r="2" spans="1:13" x14ac:dyDescent="0.2">
      <c r="A2" s="30">
        <v>2006</v>
      </c>
      <c r="B2">
        <v>272.69400000000002</v>
      </c>
      <c r="C2">
        <v>6.8000000000000007</v>
      </c>
      <c r="D2">
        <v>24.134999999999998</v>
      </c>
      <c r="E2">
        <v>4.3600000000000003</v>
      </c>
      <c r="F2">
        <v>7450.43</v>
      </c>
      <c r="G2">
        <v>13.091000000000001</v>
      </c>
      <c r="H2">
        <v>306.47000000000003</v>
      </c>
      <c r="I2">
        <v>0</v>
      </c>
      <c r="J2">
        <v>0</v>
      </c>
      <c r="K2">
        <v>729.75</v>
      </c>
      <c r="L2">
        <f>SUM(Table6[[#This Row],[Codeine]:[Fentanyl Base ]])</f>
        <v>8807.73</v>
      </c>
    </row>
    <row r="3" spans="1:13" x14ac:dyDescent="0.2">
      <c r="A3" s="15">
        <v>2007</v>
      </c>
      <c r="B3">
        <v>353.32049999999998</v>
      </c>
      <c r="C3">
        <v>14.8</v>
      </c>
      <c r="D3">
        <v>145.74</v>
      </c>
      <c r="E3">
        <v>56.96</v>
      </c>
      <c r="F3">
        <v>4692.75</v>
      </c>
      <c r="G3">
        <v>20.495000000000001</v>
      </c>
      <c r="H3">
        <v>382.94</v>
      </c>
      <c r="I3">
        <v>0</v>
      </c>
      <c r="J3">
        <v>0</v>
      </c>
      <c r="K3">
        <v>600</v>
      </c>
      <c r="L3">
        <f>SUM(Table6[[#This Row],[Codeine]:[Fentanyl Base ]])</f>
        <v>6267.0054999999993</v>
      </c>
    </row>
    <row r="4" spans="1:13" x14ac:dyDescent="0.2">
      <c r="A4" s="31">
        <v>2008</v>
      </c>
      <c r="B4">
        <v>324.08999999999997</v>
      </c>
      <c r="C4">
        <v>47.5</v>
      </c>
      <c r="D4">
        <v>136.41</v>
      </c>
      <c r="E4">
        <v>390.24</v>
      </c>
      <c r="F4">
        <v>3238.2</v>
      </c>
      <c r="G4">
        <v>17.136000000000003</v>
      </c>
      <c r="H4">
        <v>406.5</v>
      </c>
      <c r="I4">
        <v>0.03</v>
      </c>
      <c r="J4">
        <v>0</v>
      </c>
      <c r="K4">
        <v>796.49999999999989</v>
      </c>
      <c r="L4">
        <f>SUM(Table6[[#This Row],[Codeine]:[Fentanyl Base ]])</f>
        <v>5356.6059999999998</v>
      </c>
    </row>
    <row r="5" spans="1:13" x14ac:dyDescent="0.2">
      <c r="A5" s="20">
        <v>2009</v>
      </c>
      <c r="B5">
        <v>348.20549999999997</v>
      </c>
      <c r="C5">
        <v>133.4</v>
      </c>
      <c r="D5">
        <v>77.19</v>
      </c>
      <c r="E5">
        <v>37.92</v>
      </c>
      <c r="F5">
        <v>5058.7700000000004</v>
      </c>
      <c r="G5">
        <v>23.138000000000002</v>
      </c>
      <c r="H5">
        <v>649.71</v>
      </c>
      <c r="I5">
        <v>0</v>
      </c>
      <c r="J5">
        <v>0</v>
      </c>
      <c r="K5">
        <v>902.25</v>
      </c>
      <c r="L5">
        <f>SUM(Table6[[#This Row],[Codeine]:[Fentanyl Base ]])</f>
        <v>7230.5835000000006</v>
      </c>
    </row>
    <row r="6" spans="1:13" x14ac:dyDescent="0.2">
      <c r="A6" s="32">
        <v>2010</v>
      </c>
      <c r="B6">
        <v>330.14699999999999</v>
      </c>
      <c r="C6">
        <v>124.9</v>
      </c>
      <c r="D6">
        <v>503.52</v>
      </c>
      <c r="E6">
        <v>40.840000000000003</v>
      </c>
      <c r="F6">
        <v>6058.26</v>
      </c>
      <c r="G6">
        <v>15.164</v>
      </c>
      <c r="H6">
        <v>492.17</v>
      </c>
      <c r="I6">
        <v>0</v>
      </c>
      <c r="J6">
        <v>57.48</v>
      </c>
      <c r="K6">
        <v>861</v>
      </c>
      <c r="L6">
        <f>SUM(Table6[[#This Row],[Codeine]:[Fentanyl Base ]])</f>
        <v>8483.4809999999998</v>
      </c>
    </row>
    <row r="7" spans="1:13" x14ac:dyDescent="0.2">
      <c r="A7" s="18">
        <v>2011</v>
      </c>
      <c r="B7">
        <v>297.19649999999996</v>
      </c>
      <c r="C7">
        <v>10.199999999999999</v>
      </c>
      <c r="D7">
        <v>630.255</v>
      </c>
      <c r="E7">
        <v>226.84</v>
      </c>
      <c r="F7">
        <v>5399.76</v>
      </c>
      <c r="G7">
        <v>21.744</v>
      </c>
      <c r="H7">
        <v>564.67999999999995</v>
      </c>
      <c r="I7">
        <v>16.049999999999997</v>
      </c>
      <c r="J7">
        <v>4</v>
      </c>
      <c r="K7">
        <v>750</v>
      </c>
      <c r="L7">
        <f>SUM(Table6[[#This Row],[Codeine]:[Fentanyl Base ]])</f>
        <v>7920.7255000000005</v>
      </c>
    </row>
    <row r="8" spans="1:13" x14ac:dyDescent="0.2">
      <c r="A8" s="32">
        <v>2012</v>
      </c>
      <c r="B8">
        <v>225.98699999999999</v>
      </c>
      <c r="C8">
        <v>47.199999999999996</v>
      </c>
      <c r="D8">
        <v>2747.1150000000002</v>
      </c>
      <c r="E8">
        <v>351.16</v>
      </c>
      <c r="F8">
        <v>9061.27</v>
      </c>
      <c r="G8">
        <v>35.338999999999999</v>
      </c>
      <c r="H8">
        <v>1743.65</v>
      </c>
      <c r="I8">
        <v>176.16</v>
      </c>
      <c r="J8">
        <v>36</v>
      </c>
      <c r="K8">
        <v>1510.5</v>
      </c>
      <c r="L8">
        <f>SUM(Table6[[#This Row],[Codeine]:[Fentanyl Base ]])</f>
        <v>15934.380999999999</v>
      </c>
    </row>
    <row r="9" spans="1:13" x14ac:dyDescent="0.2">
      <c r="A9" s="18">
        <v>2013</v>
      </c>
      <c r="B9">
        <v>228.02250000000001</v>
      </c>
      <c r="C9">
        <v>118.9</v>
      </c>
      <c r="D9">
        <v>3616.3949999999995</v>
      </c>
      <c r="E9">
        <v>350.88</v>
      </c>
      <c r="F9">
        <v>8821.26</v>
      </c>
      <c r="G9">
        <v>27.017000000000003</v>
      </c>
      <c r="H9">
        <v>2086.5</v>
      </c>
      <c r="I9">
        <v>109.19999999999999</v>
      </c>
      <c r="J9">
        <v>46</v>
      </c>
      <c r="K9">
        <v>4192.5</v>
      </c>
      <c r="L9">
        <f>SUM(Table6[[#This Row],[Codeine]:[Fentanyl Base ]])</f>
        <v>19596.674500000001</v>
      </c>
    </row>
    <row r="10" spans="1:13" x14ac:dyDescent="0.2">
      <c r="A10" s="32">
        <v>2014</v>
      </c>
      <c r="B10">
        <v>204.80700000000002</v>
      </c>
      <c r="C10">
        <v>118.9</v>
      </c>
      <c r="D10">
        <v>4929.21</v>
      </c>
      <c r="E10">
        <v>365.12</v>
      </c>
      <c r="F10">
        <v>5025.33</v>
      </c>
      <c r="G10">
        <v>13.472999999999999</v>
      </c>
      <c r="H10">
        <v>1678.38</v>
      </c>
      <c r="I10">
        <v>125.52000000000001</v>
      </c>
      <c r="J10">
        <v>44</v>
      </c>
      <c r="K10">
        <v>2522.25</v>
      </c>
      <c r="L10">
        <f>SUM(Table6[[#This Row],[Codeine]:[Fentanyl Base ]])</f>
        <v>15026.990000000002</v>
      </c>
    </row>
    <row r="11" spans="1:13" x14ac:dyDescent="0.2">
      <c r="A11" s="18">
        <v>2015</v>
      </c>
      <c r="B11">
        <v>819.82349999999997</v>
      </c>
      <c r="C11">
        <v>138.19999999999999</v>
      </c>
      <c r="D11">
        <v>3751.0199999999995</v>
      </c>
      <c r="E11">
        <v>300.95999999999998</v>
      </c>
      <c r="F11">
        <v>1182.5899999999999</v>
      </c>
      <c r="G11">
        <v>9.270999999999999</v>
      </c>
      <c r="H11">
        <v>1639.07</v>
      </c>
      <c r="I11">
        <v>49.5</v>
      </c>
      <c r="J11">
        <v>8</v>
      </c>
      <c r="K11">
        <v>3217.5</v>
      </c>
      <c r="L11">
        <f>SUM(Table6[[#This Row],[Codeine]:[Fentanyl Base ]])</f>
        <v>11115.934499999999</v>
      </c>
    </row>
    <row r="12" spans="1:13" x14ac:dyDescent="0.2">
      <c r="A12" s="32">
        <v>2016</v>
      </c>
      <c r="B12">
        <v>818.48400000000004</v>
      </c>
      <c r="C12">
        <v>71.900000000000006</v>
      </c>
      <c r="D12">
        <v>3744.2250000000004</v>
      </c>
      <c r="E12">
        <v>264.04000000000002</v>
      </c>
      <c r="F12">
        <v>1110.6600000000001</v>
      </c>
      <c r="G12">
        <v>6.58</v>
      </c>
      <c r="H12">
        <v>1518.57</v>
      </c>
      <c r="I12">
        <v>46.980000000000004</v>
      </c>
      <c r="J12">
        <v>44</v>
      </c>
      <c r="K12">
        <v>4788</v>
      </c>
      <c r="L12">
        <f>SUM(Table6[[#This Row],[Codeine]:[Fentanyl Base ]])</f>
        <v>12413.438999999998</v>
      </c>
    </row>
    <row r="13" spans="1:13" x14ac:dyDescent="0.2">
      <c r="A13" s="18">
        <v>2017</v>
      </c>
      <c r="B13">
        <v>553.55849999999998</v>
      </c>
      <c r="C13">
        <v>170.9</v>
      </c>
      <c r="D13">
        <v>3173.07</v>
      </c>
      <c r="E13">
        <v>202.76</v>
      </c>
      <c r="F13">
        <v>794.28</v>
      </c>
      <c r="G13">
        <v>8.7690000000000001</v>
      </c>
      <c r="H13">
        <v>1107.8399999999999</v>
      </c>
      <c r="I13">
        <v>41.76</v>
      </c>
      <c r="J13">
        <v>44</v>
      </c>
      <c r="K13">
        <v>5207.2500000000009</v>
      </c>
      <c r="L13">
        <f>SUM(Table6[[#This Row],[Codeine]:[Fentanyl Base ]])</f>
        <v>11304.187500000002</v>
      </c>
    </row>
    <row r="14" spans="1:13" x14ac:dyDescent="0.2">
      <c r="A14" s="33">
        <v>2018</v>
      </c>
      <c r="B14">
        <v>335.05649999999997</v>
      </c>
      <c r="C14">
        <v>1355.3</v>
      </c>
      <c r="D14">
        <v>214.48500000000001</v>
      </c>
      <c r="E14">
        <v>47.96</v>
      </c>
      <c r="F14">
        <v>84.79</v>
      </c>
      <c r="G14">
        <v>11.221</v>
      </c>
      <c r="H14">
        <v>457.84</v>
      </c>
      <c r="I14">
        <v>0</v>
      </c>
      <c r="J14">
        <v>4</v>
      </c>
      <c r="K14">
        <v>3704.25</v>
      </c>
      <c r="L14">
        <f>SUM(Table6[[#This Row],[Codeine]:[Fentanyl Base ]])</f>
        <v>6214.9025000000001</v>
      </c>
    </row>
    <row r="15" spans="1:13" x14ac:dyDescent="0.2">
      <c r="A15" s="20">
        <v>2019</v>
      </c>
      <c r="B15">
        <v>228.77250000000001</v>
      </c>
      <c r="C15">
        <v>10931.900000000001</v>
      </c>
      <c r="D15">
        <v>13.455000000000002</v>
      </c>
      <c r="E15">
        <v>35.32</v>
      </c>
      <c r="F15">
        <v>26.69</v>
      </c>
      <c r="G15">
        <v>8.8239999999999998</v>
      </c>
      <c r="H15">
        <v>253.43</v>
      </c>
      <c r="I15">
        <v>0</v>
      </c>
      <c r="J15">
        <v>0</v>
      </c>
      <c r="K15">
        <v>2626.5000000000005</v>
      </c>
      <c r="L15">
        <f>SUM(Table6[[#This Row],[Codeine]:[Fentanyl Base ]])</f>
        <v>14124.891500000002</v>
      </c>
    </row>
    <row r="16" spans="1:13" x14ac:dyDescent="0.2">
      <c r="A16" s="33">
        <v>2020</v>
      </c>
      <c r="B16">
        <v>284.8005</v>
      </c>
      <c r="C16">
        <v>23698.400000000001</v>
      </c>
      <c r="D16">
        <v>6.39</v>
      </c>
      <c r="E16">
        <v>223.84</v>
      </c>
      <c r="F16">
        <v>14.67</v>
      </c>
      <c r="G16">
        <v>5.1750000000000007</v>
      </c>
      <c r="H16">
        <v>322.37</v>
      </c>
      <c r="I16">
        <v>0</v>
      </c>
      <c r="J16">
        <v>0</v>
      </c>
      <c r="K16">
        <v>2181</v>
      </c>
      <c r="L16">
        <f>SUM(Table6[[#This Row],[Codeine]:[Fentanyl Base ]])</f>
        <v>26736.645499999999</v>
      </c>
    </row>
    <row r="17" spans="1:12" x14ac:dyDescent="0.2">
      <c r="A17" s="29">
        <v>2021</v>
      </c>
      <c r="B17">
        <v>182.04</v>
      </c>
      <c r="C17">
        <v>29312.199999999997</v>
      </c>
      <c r="D17">
        <v>7.4700000000000006</v>
      </c>
      <c r="E17">
        <v>404.32</v>
      </c>
      <c r="F17">
        <v>31</v>
      </c>
      <c r="G17">
        <v>7.07</v>
      </c>
      <c r="H17">
        <v>242.03</v>
      </c>
      <c r="I17">
        <v>0</v>
      </c>
      <c r="J17">
        <v>0</v>
      </c>
      <c r="K17">
        <v>2324.25</v>
      </c>
      <c r="L17">
        <f>SUM(Table6[[#This Row],[Codeine]:[Fentanyl Base ]])</f>
        <v>32510.379999999997</v>
      </c>
    </row>
    <row r="18" spans="1:12" x14ac:dyDescent="0.2">
      <c r="A18" s="1">
        <v>2022</v>
      </c>
      <c r="B18">
        <v>322.18349999999998</v>
      </c>
      <c r="C18">
        <v>53946.6</v>
      </c>
      <c r="D18">
        <v>42.63</v>
      </c>
      <c r="E18">
        <v>42.6</v>
      </c>
      <c r="F18">
        <v>13.98</v>
      </c>
      <c r="G18">
        <v>7.168000000000001</v>
      </c>
      <c r="H18">
        <v>274.02999999999997</v>
      </c>
      <c r="I18">
        <v>0</v>
      </c>
      <c r="J18">
        <v>0</v>
      </c>
      <c r="K18">
        <v>2288.25</v>
      </c>
      <c r="L18">
        <f>SUM(Table6[[#This Row],[Codeine]:[Fentanyl Base ]])</f>
        <v>56937.441499999994</v>
      </c>
    </row>
    <row r="19" spans="1:12" x14ac:dyDescent="0.2">
      <c r="A19" s="1">
        <v>2023</v>
      </c>
      <c r="B19" s="68">
        <v>319.22000000000003</v>
      </c>
      <c r="C19">
        <v>60762.700000000004</v>
      </c>
      <c r="D19">
        <v>187.72500000000002</v>
      </c>
      <c r="E19">
        <v>52.76</v>
      </c>
      <c r="F19">
        <v>19.420000000000002</v>
      </c>
      <c r="G19">
        <v>9.3800000000000008</v>
      </c>
      <c r="H19">
        <v>232.77</v>
      </c>
      <c r="I19">
        <v>0</v>
      </c>
      <c r="J19">
        <v>0</v>
      </c>
      <c r="K19">
        <v>2672.25</v>
      </c>
      <c r="L19">
        <f>SUM(Table6[[#This Row],[Codeine]:[Fentanyl Base ]])</f>
        <v>64256.224999999999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646EF-270B-4340-9326-3539800F8064}">
  <dimension ref="A1:Y57"/>
  <sheetViews>
    <sheetView topLeftCell="A12" zoomScale="150" workbookViewId="0">
      <selection activeCell="A22" sqref="A22:A31"/>
    </sheetView>
  </sheetViews>
  <sheetFormatPr baseColWidth="10" defaultRowHeight="15" x14ac:dyDescent="0.2"/>
  <cols>
    <col min="1" max="1" width="13.83203125" customWidth="1"/>
    <col min="5" max="5" width="16" customWidth="1"/>
    <col min="7" max="7" width="14.5" bestFit="1" customWidth="1"/>
    <col min="8" max="8" width="14" bestFit="1" customWidth="1"/>
    <col min="9" max="9" width="18.83203125" bestFit="1" customWidth="1"/>
    <col min="17" max="17" width="14" customWidth="1"/>
    <col min="19" max="19" width="17.1640625" customWidth="1"/>
    <col min="20" max="20" width="14.33203125" customWidth="1"/>
    <col min="21" max="21" width="15" bestFit="1" customWidth="1"/>
    <col min="23" max="23" width="14.1640625" customWidth="1"/>
  </cols>
  <sheetData>
    <row r="1" spans="1:25" ht="49" thickBot="1" x14ac:dyDescent="0.25">
      <c r="A1" s="34" t="s">
        <v>65</v>
      </c>
      <c r="B1" s="9" t="s">
        <v>218</v>
      </c>
      <c r="C1" s="9" t="s">
        <v>69</v>
      </c>
      <c r="D1" s="9" t="s">
        <v>22</v>
      </c>
      <c r="E1" s="9" t="s">
        <v>70</v>
      </c>
      <c r="F1" s="9" t="s">
        <v>9</v>
      </c>
      <c r="G1" s="9" t="s">
        <v>76</v>
      </c>
      <c r="H1" s="9" t="s">
        <v>8</v>
      </c>
      <c r="I1" s="9" t="s">
        <v>74</v>
      </c>
      <c r="J1" s="10" t="s">
        <v>72</v>
      </c>
      <c r="K1" s="10" t="s">
        <v>26</v>
      </c>
      <c r="L1" s="10" t="s">
        <v>75</v>
      </c>
      <c r="M1" s="10" t="s">
        <v>73</v>
      </c>
      <c r="N1" s="9" t="s">
        <v>49</v>
      </c>
      <c r="O1" s="9" t="s">
        <v>77</v>
      </c>
      <c r="P1" s="9" t="s">
        <v>47</v>
      </c>
      <c r="Q1" s="9" t="s">
        <v>78</v>
      </c>
      <c r="R1" s="9" t="s">
        <v>25</v>
      </c>
      <c r="S1" s="76" t="s">
        <v>71</v>
      </c>
      <c r="T1" s="42" t="s">
        <v>24</v>
      </c>
      <c r="U1" s="42" t="s">
        <v>79</v>
      </c>
      <c r="V1" s="90" t="s">
        <v>230</v>
      </c>
      <c r="W1" s="90" t="s">
        <v>242</v>
      </c>
    </row>
    <row r="2" spans="1:25" x14ac:dyDescent="0.2">
      <c r="A2" s="30">
        <v>2013</v>
      </c>
      <c r="B2" s="77">
        <v>81715.47</v>
      </c>
      <c r="C2" s="77">
        <f>0.15*B2</f>
        <v>12257.3205</v>
      </c>
      <c r="D2" s="77">
        <v>5618.88</v>
      </c>
      <c r="E2" s="77">
        <f>10*D2</f>
        <v>56188.800000000003</v>
      </c>
      <c r="F2" s="77">
        <v>71753.73</v>
      </c>
      <c r="G2" s="77">
        <f>1.5*F2</f>
        <v>107630.595</v>
      </c>
      <c r="H2" s="77">
        <v>7404.72</v>
      </c>
      <c r="I2" s="77">
        <f>4*H2</f>
        <v>29618.880000000001</v>
      </c>
      <c r="J2" s="77">
        <v>281794.38</v>
      </c>
      <c r="K2" s="77">
        <v>77291.17</v>
      </c>
      <c r="L2" s="77">
        <f>0.1*K2</f>
        <v>7729.1170000000002</v>
      </c>
      <c r="M2" s="77">
        <v>39257.120000000003</v>
      </c>
      <c r="N2" s="85">
        <v>1726.47</v>
      </c>
      <c r="O2" s="78">
        <f>3*N2</f>
        <v>5179.41</v>
      </c>
      <c r="P2" s="85">
        <v>1661.3</v>
      </c>
      <c r="Q2" s="78">
        <f>0.4*P2</f>
        <v>664.52</v>
      </c>
      <c r="R2" s="77">
        <v>3834.43</v>
      </c>
      <c r="S2" s="86">
        <f>75*R2</f>
        <v>287582.25</v>
      </c>
      <c r="T2" s="60">
        <v>2966.29</v>
      </c>
      <c r="U2">
        <f>10*T2</f>
        <v>29662.9</v>
      </c>
      <c r="V2" s="4">
        <f>B2+D2+F2+H2+J2+K2+M2+N2+P2+R2+T2</f>
        <v>575023.9600000002</v>
      </c>
      <c r="W2">
        <f>V2/1000</f>
        <v>575.02396000000022</v>
      </c>
    </row>
    <row r="3" spans="1:25" s="84" customFormat="1" x14ac:dyDescent="0.2">
      <c r="A3" s="79">
        <v>2020</v>
      </c>
      <c r="B3" s="80">
        <v>81121.240000000005</v>
      </c>
      <c r="C3" s="81">
        <f t="shared" ref="C3:C4" si="0">0.15*B3</f>
        <v>12168.186</v>
      </c>
      <c r="D3" s="80">
        <v>16657.5</v>
      </c>
      <c r="E3" s="81">
        <f t="shared" ref="E3:E4" si="1">10*D3</f>
        <v>166575</v>
      </c>
      <c r="F3" s="80">
        <v>9571.07</v>
      </c>
      <c r="G3" s="81">
        <f t="shared" ref="G3:G4" si="2">1.5*F3</f>
        <v>14356.605</v>
      </c>
      <c r="H3" s="80">
        <v>78634.31</v>
      </c>
      <c r="I3" s="81">
        <f>4*H3</f>
        <v>314537.24</v>
      </c>
      <c r="J3" s="80">
        <v>37610.959999999999</v>
      </c>
      <c r="K3" s="80">
        <v>21975.07</v>
      </c>
      <c r="L3" s="81">
        <f t="shared" ref="L3:L4" si="3">0.1*K3</f>
        <v>2197.5070000000001</v>
      </c>
      <c r="M3" s="80">
        <v>8040.54</v>
      </c>
      <c r="N3" s="82">
        <v>49.91</v>
      </c>
      <c r="O3" s="83">
        <f t="shared" ref="O3:O4" si="4">3*N3</f>
        <v>149.72999999999999</v>
      </c>
      <c r="P3" s="82">
        <v>208</v>
      </c>
      <c r="Q3" s="83">
        <f t="shared" ref="Q3:Q4" si="5">0.4*P3</f>
        <v>83.2</v>
      </c>
      <c r="R3" s="80">
        <v>1730.93</v>
      </c>
      <c r="S3" s="87">
        <f t="shared" ref="S3:S4" si="6">75*R3</f>
        <v>129819.75</v>
      </c>
      <c r="T3" s="60">
        <v>1956.14</v>
      </c>
      <c r="U3">
        <f t="shared" ref="U3:U4" si="7">10*T3</f>
        <v>19561.400000000001</v>
      </c>
      <c r="V3" s="4">
        <f>B3+D3+F3+H3+J3+K3+M3+N3+P3+R3+T3</f>
        <v>257555.67</v>
      </c>
      <c r="W3">
        <f t="shared" ref="W3:W4" si="8">V3/1000</f>
        <v>257.55567000000002</v>
      </c>
      <c r="Y3"/>
    </row>
    <row r="4" spans="1:25" x14ac:dyDescent="0.2">
      <c r="A4" s="31">
        <v>2023</v>
      </c>
      <c r="B4" s="77">
        <v>71499.09</v>
      </c>
      <c r="C4" s="77">
        <f t="shared" si="0"/>
        <v>10724.863499999999</v>
      </c>
      <c r="D4" s="77">
        <v>43821.8</v>
      </c>
      <c r="E4" s="77">
        <f t="shared" si="1"/>
        <v>438218</v>
      </c>
      <c r="F4" s="77">
        <v>7873.18</v>
      </c>
      <c r="G4" s="77">
        <f t="shared" si="2"/>
        <v>11809.77</v>
      </c>
      <c r="H4" s="77">
        <v>6831.14</v>
      </c>
      <c r="I4" s="77">
        <f>4*H4</f>
        <v>27324.560000000001</v>
      </c>
      <c r="J4" s="77">
        <v>32479.73</v>
      </c>
      <c r="K4" s="77">
        <v>22027.49</v>
      </c>
      <c r="L4" s="77">
        <f t="shared" si="3"/>
        <v>2202.7490000000003</v>
      </c>
      <c r="M4" s="77">
        <v>5114.5</v>
      </c>
      <c r="N4" s="77">
        <v>3.21</v>
      </c>
      <c r="O4" s="78">
        <f t="shared" si="4"/>
        <v>9.629999999999999</v>
      </c>
      <c r="P4" s="78">
        <v>10</v>
      </c>
      <c r="Q4" s="78">
        <f t="shared" si="5"/>
        <v>4</v>
      </c>
      <c r="R4" s="77">
        <v>1371.1</v>
      </c>
      <c r="S4" s="86">
        <f t="shared" si="6"/>
        <v>102832.5</v>
      </c>
      <c r="T4" s="60">
        <v>4220.8999999999996</v>
      </c>
      <c r="U4">
        <f t="shared" si="7"/>
        <v>42209</v>
      </c>
      <c r="V4" s="4">
        <f>B4+D4+F4+H4+J4+K4+M4+N4+P4+R4+T4</f>
        <v>195252.13999999998</v>
      </c>
      <c r="W4">
        <f t="shared" si="8"/>
        <v>195.25214</v>
      </c>
    </row>
    <row r="8" spans="1:25" x14ac:dyDescent="0.2">
      <c r="A8" t="s">
        <v>65</v>
      </c>
      <c r="B8" t="s">
        <v>218</v>
      </c>
      <c r="C8" t="s">
        <v>69</v>
      </c>
      <c r="D8" t="s">
        <v>22</v>
      </c>
      <c r="E8" t="s">
        <v>70</v>
      </c>
      <c r="F8" t="s">
        <v>9</v>
      </c>
      <c r="G8" t="s">
        <v>76</v>
      </c>
      <c r="H8" t="s">
        <v>8</v>
      </c>
      <c r="I8" t="s">
        <v>74</v>
      </c>
      <c r="J8" t="s">
        <v>72</v>
      </c>
      <c r="K8" t="s">
        <v>26</v>
      </c>
      <c r="L8" t="s">
        <v>75</v>
      </c>
      <c r="M8" t="s">
        <v>73</v>
      </c>
      <c r="N8" t="s">
        <v>49</v>
      </c>
      <c r="O8" t="s">
        <v>77</v>
      </c>
      <c r="P8" t="s">
        <v>47</v>
      </c>
      <c r="Q8" t="s">
        <v>78</v>
      </c>
      <c r="R8" t="s">
        <v>25</v>
      </c>
      <c r="S8" t="s">
        <v>71</v>
      </c>
      <c r="T8" t="s">
        <v>79</v>
      </c>
      <c r="U8" t="s">
        <v>88</v>
      </c>
    </row>
    <row r="9" spans="1:25" x14ac:dyDescent="0.2">
      <c r="A9">
        <v>2013</v>
      </c>
      <c r="B9">
        <v>81715.47</v>
      </c>
      <c r="C9">
        <v>12257.3205</v>
      </c>
      <c r="D9">
        <v>5618.88</v>
      </c>
      <c r="E9">
        <v>56188.800000000003</v>
      </c>
      <c r="F9">
        <v>71753.73</v>
      </c>
      <c r="G9">
        <v>107630.595</v>
      </c>
      <c r="H9">
        <v>7404.72</v>
      </c>
      <c r="I9">
        <v>29618.880000000001</v>
      </c>
      <c r="J9">
        <v>281794.38</v>
      </c>
      <c r="K9">
        <v>77291.17</v>
      </c>
      <c r="L9">
        <v>7729.1170000000002</v>
      </c>
      <c r="M9">
        <v>39257.120000000003</v>
      </c>
      <c r="N9">
        <v>1726.47</v>
      </c>
      <c r="O9">
        <v>5179.41</v>
      </c>
      <c r="P9">
        <v>1661.3</v>
      </c>
      <c r="Q9">
        <v>664.52</v>
      </c>
      <c r="R9">
        <v>3834.43</v>
      </c>
      <c r="S9">
        <v>287582.25</v>
      </c>
      <c r="T9">
        <v>29662.9</v>
      </c>
      <c r="U9">
        <v>857565.2925000001</v>
      </c>
    </row>
    <row r="10" spans="1:25" x14ac:dyDescent="0.2">
      <c r="A10">
        <v>2020</v>
      </c>
      <c r="B10">
        <v>81121.240000000005</v>
      </c>
      <c r="C10">
        <v>12168.186</v>
      </c>
      <c r="D10">
        <v>16657.5</v>
      </c>
      <c r="E10">
        <v>166575</v>
      </c>
      <c r="F10">
        <v>9571.07</v>
      </c>
      <c r="G10">
        <v>14356.605</v>
      </c>
      <c r="H10">
        <v>78634.31</v>
      </c>
      <c r="I10">
        <v>314537.24</v>
      </c>
      <c r="J10">
        <v>37610.959999999999</v>
      </c>
      <c r="K10">
        <v>21975.07</v>
      </c>
      <c r="L10">
        <v>2197.5070000000001</v>
      </c>
      <c r="M10">
        <v>8040.54</v>
      </c>
      <c r="N10">
        <v>49.91</v>
      </c>
      <c r="O10">
        <v>149.72999999999999</v>
      </c>
      <c r="P10">
        <v>208</v>
      </c>
      <c r="Q10">
        <v>83.2</v>
      </c>
      <c r="R10">
        <v>1730.93</v>
      </c>
      <c r="S10">
        <v>129819.75</v>
      </c>
      <c r="T10">
        <v>19561.400000000001</v>
      </c>
      <c r="U10">
        <v>705100.1179999999</v>
      </c>
    </row>
    <row r="11" spans="1:25" x14ac:dyDescent="0.2">
      <c r="A11">
        <v>2023</v>
      </c>
      <c r="B11">
        <v>71499.09</v>
      </c>
      <c r="C11">
        <v>10724.863499999999</v>
      </c>
      <c r="D11">
        <v>43821.8</v>
      </c>
      <c r="E11">
        <v>438218</v>
      </c>
      <c r="F11">
        <v>7873.18</v>
      </c>
      <c r="G11">
        <v>11809.77</v>
      </c>
      <c r="H11">
        <v>6831.14</v>
      </c>
      <c r="I11">
        <v>27324.560000000001</v>
      </c>
      <c r="J11">
        <v>32479.73</v>
      </c>
      <c r="K11">
        <v>22027.49</v>
      </c>
      <c r="L11">
        <v>2202.7490000000003</v>
      </c>
      <c r="M11">
        <v>5114.5</v>
      </c>
      <c r="N11">
        <v>3.21</v>
      </c>
      <c r="O11">
        <v>9.629999999999999</v>
      </c>
      <c r="P11">
        <v>10</v>
      </c>
      <c r="Q11">
        <v>4</v>
      </c>
      <c r="R11">
        <v>1371.1</v>
      </c>
      <c r="S11">
        <v>102832.5</v>
      </c>
      <c r="T11">
        <v>42209</v>
      </c>
      <c r="U11">
        <v>672929.30249999999</v>
      </c>
    </row>
    <row r="14" spans="1:25" x14ac:dyDescent="0.2">
      <c r="A14" t="s">
        <v>65</v>
      </c>
      <c r="B14" t="s">
        <v>69</v>
      </c>
      <c r="C14" t="s">
        <v>221</v>
      </c>
      <c r="D14" t="s">
        <v>70</v>
      </c>
      <c r="E14" t="s">
        <v>201</v>
      </c>
      <c r="F14" t="s">
        <v>76</v>
      </c>
      <c r="G14" t="s">
        <v>222</v>
      </c>
      <c r="H14" t="s">
        <v>74</v>
      </c>
      <c r="I14" t="s">
        <v>223</v>
      </c>
      <c r="J14" t="s">
        <v>72</v>
      </c>
      <c r="K14" t="s">
        <v>224</v>
      </c>
      <c r="L14" t="s">
        <v>75</v>
      </c>
      <c r="M14" t="s">
        <v>225</v>
      </c>
      <c r="N14" t="s">
        <v>73</v>
      </c>
      <c r="O14" t="s">
        <v>226</v>
      </c>
      <c r="P14" t="s">
        <v>77</v>
      </c>
      <c r="Q14" t="s">
        <v>227</v>
      </c>
      <c r="R14" t="s">
        <v>78</v>
      </c>
      <c r="S14" t="s">
        <v>228</v>
      </c>
      <c r="T14" t="s">
        <v>71</v>
      </c>
      <c r="U14" t="s">
        <v>229</v>
      </c>
      <c r="V14" t="s">
        <v>188</v>
      </c>
      <c r="W14" t="s">
        <v>79</v>
      </c>
      <c r="X14" t="s">
        <v>243</v>
      </c>
    </row>
    <row r="15" spans="1:25" x14ac:dyDescent="0.2">
      <c r="A15">
        <v>2013</v>
      </c>
      <c r="B15">
        <v>12257.3205</v>
      </c>
      <c r="C15">
        <f>B15/V15</f>
        <v>1.4293162989685708E-2</v>
      </c>
      <c r="D15">
        <v>56188.800000000003</v>
      </c>
      <c r="E15">
        <f>D15/V15</f>
        <v>6.5521308396468247E-2</v>
      </c>
      <c r="F15">
        <v>107630.595</v>
      </c>
      <c r="G15">
        <f>F15/V15</f>
        <v>0.12550717238827619</v>
      </c>
      <c r="H15">
        <v>29618.880000000001</v>
      </c>
      <c r="I15">
        <f>H15/V15</f>
        <v>3.4538338082286603E-2</v>
      </c>
      <c r="J15">
        <v>281794.38</v>
      </c>
      <c r="K15">
        <f>J15/V15</f>
        <v>0.32859816327046604</v>
      </c>
      <c r="L15">
        <v>7729.1170000000002</v>
      </c>
      <c r="M15">
        <f>L15/V15</f>
        <v>9.0128612568587587E-3</v>
      </c>
      <c r="N15">
        <v>39257.120000000003</v>
      </c>
      <c r="O15">
        <f>N15/V15</f>
        <v>4.5777412336215788E-2</v>
      </c>
      <c r="P15">
        <v>5179.41</v>
      </c>
      <c r="Q15">
        <f>P15/V15</f>
        <v>6.0396684022750368E-3</v>
      </c>
      <c r="R15">
        <v>664.52</v>
      </c>
      <c r="S15">
        <f>R15/V15</f>
        <v>7.7489143486995764E-4</v>
      </c>
      <c r="T15">
        <v>287582.25</v>
      </c>
      <c r="U15">
        <f>T15/V15</f>
        <v>0.33534735199186011</v>
      </c>
      <c r="V15">
        <v>857565.2925000001</v>
      </c>
      <c r="W15">
        <v>29662.9</v>
      </c>
      <c r="X15">
        <f>W15/V15</f>
        <v>3.4589669450737479E-2</v>
      </c>
    </row>
    <row r="16" spans="1:25" x14ac:dyDescent="0.2">
      <c r="A16">
        <v>2020</v>
      </c>
      <c r="B16">
        <v>12168.186</v>
      </c>
      <c r="C16">
        <f t="shared" ref="C16:C17" si="9">B16/V16</f>
        <v>1.7257387553011302E-2</v>
      </c>
      <c r="D16">
        <v>166575</v>
      </c>
      <c r="E16">
        <f t="shared" ref="E16:E17" si="10">D16/V16</f>
        <v>0.23624304655129844</v>
      </c>
      <c r="F16">
        <v>14356.605</v>
      </c>
      <c r="G16">
        <f t="shared" ref="G16:G17" si="11">F16/V16</f>
        <v>2.0361087217971509E-2</v>
      </c>
      <c r="H16">
        <v>314537.24</v>
      </c>
      <c r="I16">
        <f t="shared" ref="I16:I17" si="12">H16/V16</f>
        <v>0.44608876380871637</v>
      </c>
      <c r="J16">
        <v>37610.959999999999</v>
      </c>
      <c r="K16">
        <f t="shared" ref="K16:K17" si="13">J16/V16</f>
        <v>5.3341304362113304E-2</v>
      </c>
      <c r="L16">
        <v>2197.5070000000001</v>
      </c>
      <c r="M16">
        <f t="shared" ref="M16:M17" si="14">L16/V16</f>
        <v>3.1165886147249237E-3</v>
      </c>
      <c r="N16">
        <v>8040.54</v>
      </c>
      <c r="O16">
        <f t="shared" ref="O16:O17" si="15">N16/V16</f>
        <v>1.1403401864130734E-2</v>
      </c>
      <c r="P16">
        <v>149.72999999999999</v>
      </c>
      <c r="Q16">
        <f t="shared" ref="Q16:Q17" si="16">P16/V16</f>
        <v>2.1235282221297261E-4</v>
      </c>
      <c r="R16">
        <v>83.2</v>
      </c>
      <c r="S16">
        <f t="shared" ref="S16:S17" si="17">R16/V16</f>
        <v>1.1799742742349111E-4</v>
      </c>
      <c r="T16">
        <v>129819.75</v>
      </c>
      <c r="U16">
        <f t="shared" ref="U16:U17" si="18">T16/V16</f>
        <v>0.18411534289375911</v>
      </c>
      <c r="V16">
        <v>705100.1179999999</v>
      </c>
      <c r="W16">
        <v>19561.400000000001</v>
      </c>
      <c r="X16">
        <f t="shared" ref="X16:X17" si="19">W16/V16</f>
        <v>2.7742726884637969E-2</v>
      </c>
    </row>
    <row r="17" spans="1:24" x14ac:dyDescent="0.2">
      <c r="A17">
        <v>2023</v>
      </c>
      <c r="B17">
        <v>10724.863499999999</v>
      </c>
      <c r="C17">
        <f t="shared" si="9"/>
        <v>1.5937578375850261E-2</v>
      </c>
      <c r="D17">
        <v>438218</v>
      </c>
      <c r="E17">
        <f t="shared" si="10"/>
        <v>0.6512095674418934</v>
      </c>
      <c r="F17">
        <v>11809.77</v>
      </c>
      <c r="G17">
        <f t="shared" si="11"/>
        <v>1.7549793055712568E-2</v>
      </c>
      <c r="H17">
        <v>27324.560000000001</v>
      </c>
      <c r="I17">
        <f t="shared" si="12"/>
        <v>4.0605394799255311E-2</v>
      </c>
      <c r="J17">
        <v>32479.73</v>
      </c>
      <c r="K17">
        <f t="shared" si="13"/>
        <v>4.8266184693302162E-2</v>
      </c>
      <c r="L17">
        <v>2202.7490000000003</v>
      </c>
      <c r="M17">
        <f t="shared" si="14"/>
        <v>3.2733735799831665E-3</v>
      </c>
      <c r="N17">
        <v>5114.5</v>
      </c>
      <c r="O17">
        <f t="shared" si="15"/>
        <v>7.6003526388271668E-3</v>
      </c>
      <c r="P17">
        <v>9.629999999999999</v>
      </c>
      <c r="Q17">
        <f t="shared" si="16"/>
        <v>1.4310567193646615E-5</v>
      </c>
      <c r="R17">
        <v>4</v>
      </c>
      <c r="S17">
        <f t="shared" si="17"/>
        <v>5.9441608280982833E-6</v>
      </c>
      <c r="T17">
        <v>102832.5</v>
      </c>
      <c r="U17">
        <f t="shared" si="18"/>
        <v>0.15281322958885418</v>
      </c>
      <c r="V17">
        <v>672929.30249999999</v>
      </c>
      <c r="W17">
        <v>42209</v>
      </c>
      <c r="X17">
        <f t="shared" si="19"/>
        <v>6.2724271098300102E-2</v>
      </c>
    </row>
    <row r="21" spans="1:24" x14ac:dyDescent="0.2">
      <c r="A21" s="89">
        <v>2013</v>
      </c>
      <c r="E21" s="89">
        <v>2020</v>
      </c>
      <c r="I21" s="89">
        <v>2023</v>
      </c>
    </row>
    <row r="22" spans="1:24" x14ac:dyDescent="0.2">
      <c r="A22" s="88" t="s">
        <v>206</v>
      </c>
      <c r="B22">
        <v>1.4E-2</v>
      </c>
      <c r="E22" s="88" t="s">
        <v>206</v>
      </c>
      <c r="F22">
        <v>1.7000000000000001E-2</v>
      </c>
      <c r="I22" s="88" t="s">
        <v>206</v>
      </c>
      <c r="J22">
        <v>1.6E-2</v>
      </c>
    </row>
    <row r="23" spans="1:24" x14ac:dyDescent="0.2">
      <c r="A23" s="88" t="s">
        <v>207</v>
      </c>
      <c r="B23">
        <v>6.6000000000000003E-2</v>
      </c>
      <c r="E23" s="88" t="s">
        <v>207</v>
      </c>
      <c r="F23">
        <v>0.23599999999999999</v>
      </c>
      <c r="I23" s="88" t="s">
        <v>207</v>
      </c>
      <c r="J23">
        <v>0.65100000000000002</v>
      </c>
    </row>
    <row r="24" spans="1:24" x14ac:dyDescent="0.2">
      <c r="A24" s="88" t="s">
        <v>208</v>
      </c>
      <c r="B24">
        <v>0.126</v>
      </c>
      <c r="E24" s="88" t="s">
        <v>208</v>
      </c>
      <c r="F24" s="92">
        <v>0.02</v>
      </c>
      <c r="I24" s="88" t="s">
        <v>208</v>
      </c>
      <c r="J24">
        <v>1.7999999999999999E-2</v>
      </c>
    </row>
    <row r="25" spans="1:24" x14ac:dyDescent="0.2">
      <c r="A25" s="88" t="s">
        <v>209</v>
      </c>
      <c r="B25">
        <v>3.5000000000000003E-2</v>
      </c>
      <c r="E25" s="88" t="s">
        <v>209</v>
      </c>
      <c r="F25">
        <v>0.44600000000000001</v>
      </c>
      <c r="I25" s="88" t="s">
        <v>209</v>
      </c>
      <c r="J25">
        <v>4.1000000000000002E-2</v>
      </c>
    </row>
    <row r="26" spans="1:24" x14ac:dyDescent="0.2">
      <c r="A26" s="88" t="s">
        <v>210</v>
      </c>
      <c r="B26">
        <v>0.32900000000000001</v>
      </c>
      <c r="E26" s="88" t="s">
        <v>210</v>
      </c>
      <c r="F26">
        <v>5.2999999999999999E-2</v>
      </c>
      <c r="I26" s="88" t="s">
        <v>210</v>
      </c>
      <c r="J26">
        <v>4.8000000000000001E-2</v>
      </c>
    </row>
    <row r="27" spans="1:24" x14ac:dyDescent="0.2">
      <c r="A27" s="88" t="s">
        <v>216</v>
      </c>
      <c r="B27">
        <v>8.9999999999999993E-3</v>
      </c>
      <c r="E27" s="88" t="s">
        <v>216</v>
      </c>
      <c r="F27">
        <v>3.0000000000000001E-3</v>
      </c>
      <c r="I27" s="88" t="s">
        <v>216</v>
      </c>
      <c r="J27">
        <v>3.0000000000000001E-3</v>
      </c>
    </row>
    <row r="28" spans="1:24" x14ac:dyDescent="0.2">
      <c r="A28" s="88" t="s">
        <v>212</v>
      </c>
      <c r="B28">
        <v>4.5999999999999999E-2</v>
      </c>
      <c r="E28" s="88" t="s">
        <v>212</v>
      </c>
      <c r="F28">
        <v>1.0999999999999999E-2</v>
      </c>
      <c r="I28" s="88" t="s">
        <v>212</v>
      </c>
      <c r="J28">
        <v>8.0000000000000002E-3</v>
      </c>
    </row>
    <row r="29" spans="1:24" x14ac:dyDescent="0.2">
      <c r="A29" s="88" t="s">
        <v>213</v>
      </c>
      <c r="B29">
        <v>6.0000000000000001E-3</v>
      </c>
      <c r="E29" s="88" t="s">
        <v>213</v>
      </c>
      <c r="F29">
        <v>0</v>
      </c>
      <c r="I29" s="88" t="s">
        <v>213</v>
      </c>
      <c r="J29">
        <v>0</v>
      </c>
    </row>
    <row r="30" spans="1:24" x14ac:dyDescent="0.2">
      <c r="A30" s="88" t="s">
        <v>214</v>
      </c>
      <c r="B30">
        <v>1E-3</v>
      </c>
      <c r="E30" s="88" t="s">
        <v>214</v>
      </c>
      <c r="F30">
        <v>0</v>
      </c>
      <c r="I30" s="88" t="s">
        <v>214</v>
      </c>
      <c r="J30">
        <v>0</v>
      </c>
    </row>
    <row r="31" spans="1:24" x14ac:dyDescent="0.2">
      <c r="A31" s="88" t="s">
        <v>232</v>
      </c>
      <c r="B31">
        <v>0.33500000000000002</v>
      </c>
      <c r="E31" s="88" t="s">
        <v>231</v>
      </c>
      <c r="F31">
        <v>0.184</v>
      </c>
      <c r="I31" s="88" t="s">
        <v>232</v>
      </c>
      <c r="J31">
        <v>0.153</v>
      </c>
    </row>
    <row r="32" spans="1:24" x14ac:dyDescent="0.2">
      <c r="A32" s="88" t="s">
        <v>244</v>
      </c>
      <c r="B32">
        <v>3.5000000000000003E-2</v>
      </c>
      <c r="E32" s="88" t="s">
        <v>244</v>
      </c>
      <c r="F32">
        <v>2.8000000000000001E-2</v>
      </c>
      <c r="I32" s="88" t="s">
        <v>244</v>
      </c>
      <c r="J32">
        <v>6.3E-2</v>
      </c>
    </row>
    <row r="35" spans="1:10" x14ac:dyDescent="0.2">
      <c r="A35" s="88" t="s">
        <v>232</v>
      </c>
      <c r="B35">
        <v>0.33500000000000002</v>
      </c>
      <c r="E35" s="88" t="s">
        <v>209</v>
      </c>
      <c r="F35">
        <v>0.44600000000000001</v>
      </c>
      <c r="I35" s="88" t="s">
        <v>207</v>
      </c>
      <c r="J35">
        <v>0.65100000000000002</v>
      </c>
    </row>
    <row r="36" spans="1:10" x14ac:dyDescent="0.2">
      <c r="A36" s="88" t="s">
        <v>210</v>
      </c>
      <c r="B36">
        <v>0.32900000000000001</v>
      </c>
      <c r="E36" s="88" t="s">
        <v>207</v>
      </c>
      <c r="F36">
        <v>0.23599999999999999</v>
      </c>
      <c r="I36" s="88" t="s">
        <v>232</v>
      </c>
      <c r="J36">
        <v>0.153</v>
      </c>
    </row>
    <row r="37" spans="1:10" x14ac:dyDescent="0.2">
      <c r="A37" s="88" t="s">
        <v>208</v>
      </c>
      <c r="B37">
        <v>0.126</v>
      </c>
      <c r="E37" s="88" t="s">
        <v>231</v>
      </c>
      <c r="F37">
        <v>0.184</v>
      </c>
      <c r="I37" s="88" t="s">
        <v>244</v>
      </c>
      <c r="J37">
        <v>6.3E-2</v>
      </c>
    </row>
    <row r="38" spans="1:10" x14ac:dyDescent="0.2">
      <c r="A38" s="88" t="s">
        <v>207</v>
      </c>
      <c r="B38">
        <v>6.6000000000000003E-2</v>
      </c>
      <c r="E38" s="88" t="s">
        <v>210</v>
      </c>
      <c r="F38">
        <v>5.2999999999999999E-2</v>
      </c>
      <c r="I38" s="88" t="s">
        <v>210</v>
      </c>
      <c r="J38">
        <v>4.8000000000000001E-2</v>
      </c>
    </row>
    <row r="39" spans="1:10" x14ac:dyDescent="0.2">
      <c r="A39" s="88" t="s">
        <v>212</v>
      </c>
      <c r="B39">
        <v>4.5999999999999999E-2</v>
      </c>
      <c r="E39" s="88" t="s">
        <v>244</v>
      </c>
      <c r="F39">
        <v>2.8000000000000001E-2</v>
      </c>
      <c r="I39" s="88" t="s">
        <v>209</v>
      </c>
      <c r="J39">
        <v>4.1000000000000002E-2</v>
      </c>
    </row>
    <row r="40" spans="1:10" x14ac:dyDescent="0.2">
      <c r="A40" s="88" t="s">
        <v>209</v>
      </c>
      <c r="B40">
        <v>3.5000000000000003E-2</v>
      </c>
      <c r="E40" s="88" t="s">
        <v>208</v>
      </c>
      <c r="F40" s="92">
        <v>0.02</v>
      </c>
      <c r="I40" s="88" t="s">
        <v>208</v>
      </c>
      <c r="J40">
        <v>1.7999999999999999E-2</v>
      </c>
    </row>
    <row r="41" spans="1:10" x14ac:dyDescent="0.2">
      <c r="A41" s="88" t="s">
        <v>244</v>
      </c>
      <c r="B41">
        <v>3.5000000000000003E-2</v>
      </c>
      <c r="E41" s="88" t="s">
        <v>206</v>
      </c>
      <c r="F41">
        <v>1.7000000000000001E-2</v>
      </c>
      <c r="I41" s="88" t="s">
        <v>206</v>
      </c>
      <c r="J41">
        <v>1.6E-2</v>
      </c>
    </row>
    <row r="42" spans="1:10" x14ac:dyDescent="0.2">
      <c r="A42" s="88" t="s">
        <v>206</v>
      </c>
      <c r="B42">
        <v>1.4E-2</v>
      </c>
      <c r="E42" s="88" t="s">
        <v>212</v>
      </c>
      <c r="F42">
        <v>1.0999999999999999E-2</v>
      </c>
      <c r="I42" s="88" t="s">
        <v>212</v>
      </c>
      <c r="J42">
        <v>8.0000000000000002E-3</v>
      </c>
    </row>
    <row r="43" spans="1:10" x14ac:dyDescent="0.2">
      <c r="A43" s="88" t="s">
        <v>216</v>
      </c>
      <c r="B43">
        <v>8.9999999999999993E-3</v>
      </c>
      <c r="E43" s="88" t="s">
        <v>216</v>
      </c>
      <c r="F43">
        <v>3.0000000000000001E-3</v>
      </c>
      <c r="I43" s="88" t="s">
        <v>216</v>
      </c>
      <c r="J43">
        <v>3.0000000000000001E-3</v>
      </c>
    </row>
    <row r="44" spans="1:10" x14ac:dyDescent="0.2">
      <c r="A44" s="88" t="s">
        <v>213</v>
      </c>
      <c r="B44">
        <v>6.0000000000000001E-3</v>
      </c>
    </row>
    <row r="45" spans="1:10" x14ac:dyDescent="0.2">
      <c r="A45" s="88" t="s">
        <v>214</v>
      </c>
      <c r="B45">
        <v>1E-3</v>
      </c>
    </row>
    <row r="50" spans="5:9" x14ac:dyDescent="0.2">
      <c r="E50" s="88"/>
      <c r="I50" s="88"/>
    </row>
    <row r="51" spans="5:9" x14ac:dyDescent="0.2">
      <c r="E51" s="88"/>
      <c r="I51" s="88"/>
    </row>
    <row r="52" spans="5:9" x14ac:dyDescent="0.2">
      <c r="E52" s="88"/>
      <c r="I52" s="88"/>
    </row>
    <row r="53" spans="5:9" x14ac:dyDescent="0.2">
      <c r="E53" s="88"/>
      <c r="I53" s="88"/>
    </row>
    <row r="54" spans="5:9" x14ac:dyDescent="0.2">
      <c r="E54" s="88"/>
      <c r="I54" s="88"/>
    </row>
    <row r="55" spans="5:9" x14ac:dyDescent="0.2">
      <c r="E55" s="88"/>
      <c r="I55" s="88"/>
    </row>
    <row r="56" spans="5:9" x14ac:dyDescent="0.2">
      <c r="E56" s="88"/>
      <c r="I56" s="88"/>
    </row>
    <row r="57" spans="5:9" x14ac:dyDescent="0.2">
      <c r="E57" s="88"/>
      <c r="I57" s="88"/>
    </row>
  </sheetData>
  <sortState xmlns:xlrd2="http://schemas.microsoft.com/office/spreadsheetml/2017/richdata2" ref="J35:J45">
    <sortCondition descending="1" ref="J35:J4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B75BF-6838-004F-BDB8-645AF0F0B977}">
  <dimension ref="A1:X53"/>
  <sheetViews>
    <sheetView topLeftCell="K1" zoomScale="137" workbookViewId="0">
      <selection activeCell="G19" sqref="G19"/>
    </sheetView>
  </sheetViews>
  <sheetFormatPr baseColWidth="10" defaultRowHeight="15" x14ac:dyDescent="0.2"/>
  <cols>
    <col min="1" max="1" width="13.6640625" customWidth="1"/>
    <col min="2" max="2" width="11.6640625" bestFit="1" customWidth="1"/>
    <col min="4" max="4" width="12.33203125" customWidth="1"/>
    <col min="5" max="5" width="14" customWidth="1"/>
    <col min="6" max="6" width="11.6640625" bestFit="1" customWidth="1"/>
    <col min="7" max="7" width="13" customWidth="1"/>
    <col min="8" max="8" width="14" bestFit="1" customWidth="1"/>
    <col min="9" max="9" width="14.6640625" customWidth="1"/>
    <col min="10" max="10" width="11.6640625" bestFit="1" customWidth="1"/>
    <col min="13" max="14" width="11.6640625" bestFit="1" customWidth="1"/>
    <col min="16" max="16" width="11.6640625" bestFit="1" customWidth="1"/>
    <col min="17" max="17" width="14.33203125" bestFit="1" customWidth="1"/>
    <col min="19" max="19" width="12.1640625" customWidth="1"/>
    <col min="20" max="20" width="12.6640625" bestFit="1" customWidth="1"/>
    <col min="21" max="21" width="16.83203125" customWidth="1"/>
    <col min="22" max="22" width="12.6640625" bestFit="1" customWidth="1"/>
    <col min="23" max="23" width="14" bestFit="1" customWidth="1"/>
    <col min="24" max="24" width="17.83203125" customWidth="1"/>
  </cols>
  <sheetData>
    <row r="1" spans="1:24" ht="49" thickBot="1" x14ac:dyDescent="0.25">
      <c r="A1" s="34" t="s">
        <v>65</v>
      </c>
      <c r="B1" s="9" t="s">
        <v>218</v>
      </c>
      <c r="C1" s="9" t="s">
        <v>69</v>
      </c>
      <c r="D1" s="9" t="s">
        <v>22</v>
      </c>
      <c r="E1" s="9" t="s">
        <v>70</v>
      </c>
      <c r="F1" s="9" t="s">
        <v>9</v>
      </c>
      <c r="G1" s="9" t="s">
        <v>76</v>
      </c>
      <c r="H1" s="9" t="s">
        <v>8</v>
      </c>
      <c r="I1" s="9" t="s">
        <v>74</v>
      </c>
      <c r="J1" s="10" t="s">
        <v>72</v>
      </c>
      <c r="K1" s="10" t="s">
        <v>26</v>
      </c>
      <c r="L1" s="10" t="s">
        <v>75</v>
      </c>
      <c r="M1" s="10" t="s">
        <v>73</v>
      </c>
      <c r="N1" s="9" t="s">
        <v>49</v>
      </c>
      <c r="O1" s="9" t="s">
        <v>77</v>
      </c>
      <c r="P1" s="9" t="s">
        <v>47</v>
      </c>
      <c r="Q1" s="9" t="s">
        <v>78</v>
      </c>
      <c r="R1" s="9" t="s">
        <v>233</v>
      </c>
      <c r="S1" s="76" t="s">
        <v>234</v>
      </c>
      <c r="T1" s="42" t="s">
        <v>241</v>
      </c>
      <c r="U1" s="90" t="s">
        <v>79</v>
      </c>
      <c r="V1" s="90" t="s">
        <v>230</v>
      </c>
      <c r="W1" s="90" t="s">
        <v>235</v>
      </c>
    </row>
    <row r="2" spans="1:24" x14ac:dyDescent="0.2">
      <c r="A2" s="30">
        <v>2013</v>
      </c>
      <c r="B2" s="77">
        <v>12914395.4</v>
      </c>
      <c r="C2" s="77">
        <f>0.15*B2</f>
        <v>1937159.31</v>
      </c>
      <c r="D2" s="77">
        <v>2199856.91</v>
      </c>
      <c r="E2" s="77">
        <f>10*D2</f>
        <v>21998569.100000001</v>
      </c>
      <c r="F2" s="77">
        <v>54327616.850000001</v>
      </c>
      <c r="G2" s="77">
        <f>1.5*F2</f>
        <v>81491425.275000006</v>
      </c>
      <c r="H2" s="77">
        <v>1544642.65</v>
      </c>
      <c r="I2" s="77">
        <f>4*H2</f>
        <v>6178570.5999999996</v>
      </c>
      <c r="J2" s="77">
        <v>38515926.539999999</v>
      </c>
      <c r="K2" s="77">
        <v>978928.52</v>
      </c>
      <c r="L2" s="77">
        <f>0.1*K2</f>
        <v>97892.852000000014</v>
      </c>
      <c r="M2" s="77">
        <v>20234199.039999999</v>
      </c>
      <c r="N2" s="85">
        <v>1605482.73</v>
      </c>
      <c r="O2" s="78">
        <f>3*N2</f>
        <v>4816448.1899999995</v>
      </c>
      <c r="P2" s="85">
        <v>6165658.5</v>
      </c>
      <c r="Q2" s="78">
        <f>0.4*P2</f>
        <v>2466263.4</v>
      </c>
      <c r="R2" s="77">
        <v>403773.3</v>
      </c>
      <c r="S2" s="86">
        <f>75*R2</f>
        <v>30282997.5</v>
      </c>
      <c r="T2" s="4">
        <v>4857772.8600000003</v>
      </c>
      <c r="U2" s="4">
        <f>10*T2</f>
        <v>48577728.600000001</v>
      </c>
      <c r="V2">
        <v>143748253.30000001</v>
      </c>
      <c r="W2">
        <v>143.74825329999999</v>
      </c>
    </row>
    <row r="3" spans="1:24" x14ac:dyDescent="0.2">
      <c r="A3" s="79">
        <v>2020</v>
      </c>
      <c r="B3" s="80">
        <v>10697255.74</v>
      </c>
      <c r="C3" s="81">
        <f t="shared" ref="C3:C4" si="0">0.15*B3</f>
        <v>1604588.361</v>
      </c>
      <c r="D3" s="80">
        <v>4658456.87</v>
      </c>
      <c r="E3" s="81">
        <f t="shared" ref="E3:E4" si="1">10*D3</f>
        <v>46584568.700000003</v>
      </c>
      <c r="F3" s="80">
        <v>31642429.100000001</v>
      </c>
      <c r="G3" s="81">
        <f t="shared" ref="G3:G4" si="2">1.5*F3</f>
        <v>47463643.650000006</v>
      </c>
      <c r="H3" s="80">
        <v>774149.89</v>
      </c>
      <c r="I3" s="81">
        <f>4*H3</f>
        <v>3096599.56</v>
      </c>
      <c r="J3" s="80">
        <v>17689153.07</v>
      </c>
      <c r="K3" s="80">
        <v>49065.62</v>
      </c>
      <c r="L3" s="81">
        <f t="shared" ref="L3:L4" si="3">0.1*K3</f>
        <v>4906.5620000000008</v>
      </c>
      <c r="M3" s="80">
        <v>9873090.1999999993</v>
      </c>
      <c r="N3" s="91">
        <v>264469.07</v>
      </c>
      <c r="O3" s="83">
        <f t="shared" ref="O3:O4" si="4">3*N3</f>
        <v>793407.21</v>
      </c>
      <c r="P3" s="91">
        <v>3129815.5</v>
      </c>
      <c r="Q3" s="83">
        <f t="shared" ref="Q3:Q4" si="5">0.4*P3</f>
        <v>1251926.2</v>
      </c>
      <c r="R3" s="80">
        <v>139581.06</v>
      </c>
      <c r="S3" s="87">
        <f t="shared" ref="S3:S4" si="6">75*R3</f>
        <v>10468579.5</v>
      </c>
      <c r="T3" s="4">
        <v>1503154.87</v>
      </c>
      <c r="U3" s="4">
        <f t="shared" ref="U3:U4" si="7">10*T3</f>
        <v>15031548.700000001</v>
      </c>
      <c r="V3">
        <v>80420620.989999995</v>
      </c>
      <c r="W3">
        <v>80.420620990000003</v>
      </c>
    </row>
    <row r="4" spans="1:24" x14ac:dyDescent="0.2">
      <c r="A4" s="31">
        <v>2023</v>
      </c>
      <c r="B4" s="77">
        <v>7953617.5599999996</v>
      </c>
      <c r="C4" s="77">
        <f t="shared" si="0"/>
        <v>1193042.6339999998</v>
      </c>
      <c r="D4" s="77">
        <v>5324292.55</v>
      </c>
      <c r="E4" s="77">
        <f t="shared" si="1"/>
        <v>53242925.5</v>
      </c>
      <c r="F4" s="77">
        <v>27028096.690000001</v>
      </c>
      <c r="G4" s="77">
        <f t="shared" si="2"/>
        <v>40542145.035000004</v>
      </c>
      <c r="H4" s="77">
        <v>646797.87</v>
      </c>
      <c r="I4" s="77">
        <f>4*H4</f>
        <v>2587191.48</v>
      </c>
      <c r="J4" s="77">
        <v>14651568.289999999</v>
      </c>
      <c r="K4" s="77">
        <v>39339.730000000003</v>
      </c>
      <c r="L4" s="77">
        <f t="shared" si="3"/>
        <v>3933.9730000000004</v>
      </c>
      <c r="M4" s="77">
        <v>7394380.1799999997</v>
      </c>
      <c r="N4" s="77">
        <v>92183.9</v>
      </c>
      <c r="O4" s="78">
        <f t="shared" si="4"/>
        <v>276551.69999999995</v>
      </c>
      <c r="P4" s="85">
        <v>1917293.5</v>
      </c>
      <c r="Q4" s="78">
        <f t="shared" si="5"/>
        <v>766917.4</v>
      </c>
      <c r="R4" s="77">
        <v>86286.74</v>
      </c>
      <c r="S4" s="86">
        <f t="shared" si="6"/>
        <v>6471505.5</v>
      </c>
      <c r="T4" s="4">
        <v>1020708.73</v>
      </c>
      <c r="U4" s="4">
        <f t="shared" si="7"/>
        <v>10207087.300000001</v>
      </c>
      <c r="V4">
        <v>66154565.739999987</v>
      </c>
      <c r="W4">
        <v>66.154565739999995</v>
      </c>
    </row>
    <row r="7" spans="1:24" x14ac:dyDescent="0.2">
      <c r="A7" t="s">
        <v>65</v>
      </c>
      <c r="B7" t="s">
        <v>218</v>
      </c>
      <c r="C7" t="s">
        <v>69</v>
      </c>
      <c r="D7" t="s">
        <v>22</v>
      </c>
      <c r="E7" t="s">
        <v>70</v>
      </c>
      <c r="F7" t="s">
        <v>9</v>
      </c>
      <c r="G7" t="s">
        <v>76</v>
      </c>
      <c r="H7" t="s">
        <v>8</v>
      </c>
      <c r="I7" t="s">
        <v>74</v>
      </c>
      <c r="J7" t="s">
        <v>72</v>
      </c>
      <c r="K7" t="s">
        <v>26</v>
      </c>
      <c r="L7" t="s">
        <v>75</v>
      </c>
      <c r="M7" t="s">
        <v>73</v>
      </c>
      <c r="N7" t="s">
        <v>49</v>
      </c>
      <c r="O7" t="s">
        <v>77</v>
      </c>
      <c r="P7" t="s">
        <v>47</v>
      </c>
      <c r="Q7" t="s">
        <v>78</v>
      </c>
      <c r="R7" t="s">
        <v>233</v>
      </c>
      <c r="S7" t="s">
        <v>234</v>
      </c>
      <c r="T7" t="s">
        <v>88</v>
      </c>
      <c r="U7" t="s">
        <v>79</v>
      </c>
    </row>
    <row r="8" spans="1:24" x14ac:dyDescent="0.2">
      <c r="A8">
        <v>2013</v>
      </c>
      <c r="B8">
        <v>12914395.4</v>
      </c>
      <c r="C8">
        <v>1937159.31</v>
      </c>
      <c r="D8">
        <v>2199856.91</v>
      </c>
      <c r="E8">
        <v>21998569.100000001</v>
      </c>
      <c r="F8">
        <v>54327616.850000001</v>
      </c>
      <c r="G8">
        <v>81491425.275000006</v>
      </c>
      <c r="H8">
        <v>1544642.65</v>
      </c>
      <c r="I8">
        <v>6178570.5999999996</v>
      </c>
      <c r="J8">
        <v>38515926.539999999</v>
      </c>
      <c r="K8">
        <v>978928.52</v>
      </c>
      <c r="L8">
        <v>97892.852000000014</v>
      </c>
      <c r="M8">
        <v>20234199.039999999</v>
      </c>
      <c r="N8">
        <v>1605482.73</v>
      </c>
      <c r="O8">
        <v>4816448.1899999995</v>
      </c>
      <c r="P8">
        <v>6165658.5</v>
      </c>
      <c r="Q8">
        <v>2466263.4</v>
      </c>
      <c r="R8">
        <v>403773.3</v>
      </c>
      <c r="S8">
        <v>30282997.5</v>
      </c>
      <c r="T8">
        <f>C8+E8+G8+I8+J8+L8+M8+O8+Q8+S8+U8</f>
        <v>256597180.40699998</v>
      </c>
      <c r="U8">
        <v>48577728.600000001</v>
      </c>
    </row>
    <row r="9" spans="1:24" x14ac:dyDescent="0.2">
      <c r="A9">
        <v>2020</v>
      </c>
      <c r="B9">
        <v>10697255.74</v>
      </c>
      <c r="C9">
        <v>1604588.361</v>
      </c>
      <c r="D9">
        <v>4658456.87</v>
      </c>
      <c r="E9">
        <v>46584568.700000003</v>
      </c>
      <c r="F9">
        <v>31642429.100000001</v>
      </c>
      <c r="G9">
        <v>47463643.650000006</v>
      </c>
      <c r="H9">
        <v>774149.89</v>
      </c>
      <c r="I9">
        <v>3096599.56</v>
      </c>
      <c r="J9">
        <v>17689153.07</v>
      </c>
      <c r="K9">
        <v>49065.62</v>
      </c>
      <c r="L9">
        <v>4906.5620000000008</v>
      </c>
      <c r="M9">
        <v>9873090.1999999993</v>
      </c>
      <c r="N9">
        <v>264469.07</v>
      </c>
      <c r="O9">
        <v>793407.21</v>
      </c>
      <c r="P9">
        <v>3129815.5</v>
      </c>
      <c r="Q9">
        <v>1251926.2</v>
      </c>
      <c r="R9">
        <v>139581.06</v>
      </c>
      <c r="S9">
        <v>10468579.5</v>
      </c>
      <c r="T9">
        <f t="shared" ref="T9:T10" si="8">C9+E9+G9+I9+J9+L9+M9+O9+Q9+S9+U9</f>
        <v>153862011.713</v>
      </c>
      <c r="U9">
        <v>15031548.700000001</v>
      </c>
    </row>
    <row r="10" spans="1:24" x14ac:dyDescent="0.2">
      <c r="A10">
        <v>2023</v>
      </c>
      <c r="B10">
        <v>7953617.5599999996</v>
      </c>
      <c r="C10">
        <v>1193042.6339999998</v>
      </c>
      <c r="D10">
        <v>5324292.55</v>
      </c>
      <c r="E10">
        <v>53242925.5</v>
      </c>
      <c r="F10">
        <v>27028096.690000001</v>
      </c>
      <c r="G10">
        <v>40542145.035000004</v>
      </c>
      <c r="H10">
        <v>646797.87</v>
      </c>
      <c r="I10">
        <v>2587191.48</v>
      </c>
      <c r="J10">
        <v>14651568.289999999</v>
      </c>
      <c r="K10">
        <v>39339.730000000003</v>
      </c>
      <c r="L10">
        <v>3933.9730000000004</v>
      </c>
      <c r="M10">
        <v>7394380.1799999997</v>
      </c>
      <c r="N10">
        <v>92183.9</v>
      </c>
      <c r="O10">
        <v>276551.69999999995</v>
      </c>
      <c r="P10">
        <v>1917293.5</v>
      </c>
      <c r="Q10">
        <v>766917.4</v>
      </c>
      <c r="R10">
        <v>86286.74</v>
      </c>
      <c r="S10">
        <v>6471505.5</v>
      </c>
      <c r="T10">
        <f t="shared" si="8"/>
        <v>137337248.99200001</v>
      </c>
      <c r="U10">
        <v>10207087.300000001</v>
      </c>
    </row>
    <row r="13" spans="1:24" x14ac:dyDescent="0.2">
      <c r="A13" t="s">
        <v>65</v>
      </c>
      <c r="B13" t="s">
        <v>69</v>
      </c>
      <c r="C13" t="s">
        <v>236</v>
      </c>
      <c r="D13" t="s">
        <v>70</v>
      </c>
      <c r="E13" t="s">
        <v>237</v>
      </c>
      <c r="F13" t="s">
        <v>76</v>
      </c>
      <c r="G13" t="s">
        <v>238</v>
      </c>
      <c r="H13" t="s">
        <v>74</v>
      </c>
      <c r="I13" t="s">
        <v>223</v>
      </c>
      <c r="J13" t="s">
        <v>72</v>
      </c>
      <c r="K13" t="s">
        <v>224</v>
      </c>
      <c r="L13" t="s">
        <v>75</v>
      </c>
      <c r="M13" t="s">
        <v>225</v>
      </c>
      <c r="N13" t="s">
        <v>73</v>
      </c>
      <c r="O13" t="s">
        <v>226</v>
      </c>
      <c r="P13" t="s">
        <v>77</v>
      </c>
      <c r="Q13" t="s">
        <v>227</v>
      </c>
      <c r="R13" t="s">
        <v>78</v>
      </c>
      <c r="S13" t="s">
        <v>239</v>
      </c>
      <c r="T13" t="s">
        <v>234</v>
      </c>
      <c r="U13" t="s">
        <v>240</v>
      </c>
      <c r="V13" t="s">
        <v>88</v>
      </c>
      <c r="W13" t="s">
        <v>79</v>
      </c>
      <c r="X13" t="s">
        <v>245</v>
      </c>
    </row>
    <row r="14" spans="1:24" x14ac:dyDescent="0.2">
      <c r="A14">
        <v>2013</v>
      </c>
      <c r="B14">
        <v>1937159.31</v>
      </c>
      <c r="C14">
        <f>B14/V14</f>
        <v>7.5494177563735785E-3</v>
      </c>
      <c r="D14">
        <v>21998569.100000001</v>
      </c>
      <c r="E14">
        <f>D14/V14</f>
        <v>8.5731920612327511E-2</v>
      </c>
      <c r="F14">
        <v>81491425.275000006</v>
      </c>
      <c r="G14">
        <f>F14/V14</f>
        <v>0.31758503794056858</v>
      </c>
      <c r="H14">
        <v>6178570.5999999996</v>
      </c>
      <c r="I14">
        <f>H14/V14</f>
        <v>2.4078871756111658E-2</v>
      </c>
      <c r="J14">
        <v>38515926.539999999</v>
      </c>
      <c r="K14">
        <f>J14/V14</f>
        <v>0.15010268810790597</v>
      </c>
      <c r="L14">
        <v>97892.852000000014</v>
      </c>
      <c r="M14">
        <f>L14/V14</f>
        <v>3.8150400501177719E-4</v>
      </c>
      <c r="N14">
        <v>20234199.039999999</v>
      </c>
      <c r="O14">
        <f>N14/V14</f>
        <v>7.8855890029288916E-2</v>
      </c>
      <c r="P14">
        <v>4816448.1899999995</v>
      </c>
      <c r="Q14">
        <f>P14/V14</f>
        <v>1.8770464205259081E-2</v>
      </c>
      <c r="R14">
        <v>2466263.4</v>
      </c>
      <c r="S14">
        <f>R14/V14</f>
        <v>9.6114204999764689E-3</v>
      </c>
      <c r="T14">
        <v>30282997.5</v>
      </c>
      <c r="U14">
        <f>T14/V14</f>
        <v>0.11801765495617222</v>
      </c>
      <c r="V14">
        <v>256597180.40699998</v>
      </c>
      <c r="W14">
        <v>48577728.600000001</v>
      </c>
      <c r="X14">
        <f>W14/V14</f>
        <v>0.18931513013100434</v>
      </c>
    </row>
    <row r="15" spans="1:24" x14ac:dyDescent="0.2">
      <c r="A15">
        <v>2020</v>
      </c>
      <c r="B15">
        <v>1604588.361</v>
      </c>
      <c r="C15">
        <f>B15/V15</f>
        <v>1.0428749391325074E-2</v>
      </c>
      <c r="D15">
        <v>46584568.700000003</v>
      </c>
      <c r="E15">
        <f>D15/V15</f>
        <v>0.30276848834457304</v>
      </c>
      <c r="F15">
        <v>47463643.650000006</v>
      </c>
      <c r="G15">
        <f>F15/V15</f>
        <v>0.30848188660456555</v>
      </c>
      <c r="H15">
        <v>3096599.56</v>
      </c>
      <c r="I15">
        <f>H15/V15</f>
        <v>2.0125822647997813E-2</v>
      </c>
      <c r="J15">
        <v>17689153.07</v>
      </c>
      <c r="K15">
        <f>J15/V15</f>
        <v>0.11496764453460881</v>
      </c>
      <c r="L15">
        <v>4906.5620000000008</v>
      </c>
      <c r="M15">
        <f>L15/V15</f>
        <v>3.1889365967424428E-5</v>
      </c>
      <c r="N15">
        <v>9873090.1999999993</v>
      </c>
      <c r="O15">
        <f>N15/V15</f>
        <v>6.416847206194308E-2</v>
      </c>
      <c r="P15">
        <v>793407.21</v>
      </c>
      <c r="Q15">
        <f>P15/V15</f>
        <v>5.1566153410235434E-3</v>
      </c>
      <c r="R15">
        <v>1251926.2</v>
      </c>
      <c r="S15">
        <f>R15/V15</f>
        <v>8.1366816023127758E-3</v>
      </c>
      <c r="T15">
        <v>10468579.5</v>
      </c>
      <c r="U15">
        <f>T15/V15</f>
        <v>6.8038753578284955E-2</v>
      </c>
      <c r="V15">
        <v>153862011.713</v>
      </c>
      <c r="W15">
        <v>15031548.700000001</v>
      </c>
      <c r="X15">
        <f t="shared" ref="X15:X16" si="9">W15/V15</f>
        <v>9.7694996527397979E-2</v>
      </c>
    </row>
    <row r="16" spans="1:24" x14ac:dyDescent="0.2">
      <c r="A16">
        <v>2023</v>
      </c>
      <c r="B16">
        <v>1193042.6339999998</v>
      </c>
      <c r="C16">
        <f>B16/V16</f>
        <v>8.6869559624679488E-3</v>
      </c>
      <c r="D16">
        <v>53242925.5</v>
      </c>
      <c r="E16">
        <f>D16/V16</f>
        <v>0.38768015153049584</v>
      </c>
      <c r="F16">
        <v>40542145.035000004</v>
      </c>
      <c r="G16">
        <f>F16/V16</f>
        <v>0.2952013771395815</v>
      </c>
      <c r="H16">
        <v>2587191.48</v>
      </c>
      <c r="I16">
        <f>H16/V16</f>
        <v>1.8838235795379195E-2</v>
      </c>
      <c r="J16">
        <v>14651568.289999999</v>
      </c>
      <c r="K16">
        <f>J16/V16</f>
        <v>0.10668313511109767</v>
      </c>
      <c r="L16">
        <v>3933.9730000000004</v>
      </c>
      <c r="M16">
        <f>L16/V16</f>
        <v>2.8644617748453349E-5</v>
      </c>
      <c r="N16">
        <v>7394380.1799999997</v>
      </c>
      <c r="O16">
        <f>N16/V16</f>
        <v>5.3841039006327605E-2</v>
      </c>
      <c r="P16">
        <v>276551.69999999995</v>
      </c>
      <c r="Q16">
        <f>P16/V16</f>
        <v>2.0136685569994875E-3</v>
      </c>
      <c r="R16">
        <v>766917.4</v>
      </c>
      <c r="S16">
        <f>R16/V16</f>
        <v>5.5841907831186682E-3</v>
      </c>
      <c r="T16">
        <v>6471505.5</v>
      </c>
      <c r="U16">
        <f>T16/V16</f>
        <v>4.7121269338786374E-2</v>
      </c>
      <c r="V16">
        <v>137337248.99200001</v>
      </c>
      <c r="W16">
        <v>10207087.300000001</v>
      </c>
      <c r="X16">
        <f t="shared" si="9"/>
        <v>7.4321332157997216E-2</v>
      </c>
    </row>
    <row r="20" spans="1:10" x14ac:dyDescent="0.2">
      <c r="A20">
        <v>2013</v>
      </c>
      <c r="E20">
        <v>2020</v>
      </c>
      <c r="I20">
        <v>2023</v>
      </c>
    </row>
    <row r="21" spans="1:10" x14ac:dyDescent="0.2">
      <c r="A21" s="88" t="s">
        <v>206</v>
      </c>
      <c r="B21">
        <v>8.0000000000000002E-3</v>
      </c>
      <c r="E21" s="88" t="s">
        <v>206</v>
      </c>
      <c r="F21" s="92">
        <v>0.01</v>
      </c>
      <c r="I21" s="88" t="s">
        <v>206</v>
      </c>
      <c r="J21">
        <v>8.9999999999999993E-3</v>
      </c>
    </row>
    <row r="22" spans="1:10" x14ac:dyDescent="0.2">
      <c r="A22" s="88" t="s">
        <v>207</v>
      </c>
      <c r="B22">
        <v>8.5999999999999993E-2</v>
      </c>
      <c r="E22" s="88" t="s">
        <v>207</v>
      </c>
      <c r="F22">
        <v>0.30199999999999999</v>
      </c>
      <c r="I22" s="88" t="s">
        <v>207</v>
      </c>
      <c r="J22">
        <v>0.38800000000000001</v>
      </c>
    </row>
    <row r="23" spans="1:10" x14ac:dyDescent="0.2">
      <c r="A23" s="88" t="s">
        <v>208</v>
      </c>
      <c r="B23">
        <v>0.318</v>
      </c>
      <c r="E23" s="88" t="s">
        <v>208</v>
      </c>
      <c r="F23">
        <v>0.308</v>
      </c>
      <c r="I23" s="88" t="s">
        <v>208</v>
      </c>
      <c r="J23">
        <v>0.29499999999999998</v>
      </c>
    </row>
    <row r="24" spans="1:10" x14ac:dyDescent="0.2">
      <c r="A24" s="88" t="s">
        <v>209</v>
      </c>
      <c r="B24" s="92">
        <v>2.4E-2</v>
      </c>
      <c r="E24" s="88" t="s">
        <v>209</v>
      </c>
      <c r="F24" s="92">
        <v>0.02</v>
      </c>
      <c r="I24" s="88" t="s">
        <v>209</v>
      </c>
      <c r="J24" s="92">
        <v>1.9E-2</v>
      </c>
    </row>
    <row r="25" spans="1:10" x14ac:dyDescent="0.2">
      <c r="A25" s="88" t="s">
        <v>210</v>
      </c>
      <c r="B25" s="92">
        <v>0.15</v>
      </c>
      <c r="E25" s="88" t="s">
        <v>210</v>
      </c>
      <c r="F25">
        <v>0.115</v>
      </c>
      <c r="I25" s="88" t="s">
        <v>210</v>
      </c>
      <c r="J25">
        <v>0.107</v>
      </c>
    </row>
    <row r="26" spans="1:10" x14ac:dyDescent="0.2">
      <c r="A26" s="88" t="s">
        <v>212</v>
      </c>
      <c r="B26">
        <v>7.9000000000000001E-2</v>
      </c>
      <c r="E26" s="88" t="s">
        <v>212</v>
      </c>
      <c r="F26">
        <v>6.4000000000000001E-2</v>
      </c>
      <c r="I26" s="88" t="s">
        <v>212</v>
      </c>
      <c r="J26">
        <v>5.3999999999999999E-2</v>
      </c>
    </row>
    <row r="27" spans="1:10" x14ac:dyDescent="0.2">
      <c r="A27" s="88" t="s">
        <v>213</v>
      </c>
      <c r="B27">
        <v>1.9E-2</v>
      </c>
      <c r="E27" s="88" t="s">
        <v>213</v>
      </c>
      <c r="F27">
        <v>5.0000000000000001E-3</v>
      </c>
      <c r="I27" s="88" t="s">
        <v>213</v>
      </c>
      <c r="J27">
        <v>2E-3</v>
      </c>
    </row>
    <row r="28" spans="1:10" x14ac:dyDescent="0.2">
      <c r="A28" s="88" t="s">
        <v>214</v>
      </c>
      <c r="B28" s="92">
        <v>0.01</v>
      </c>
      <c r="E28" s="88" t="s">
        <v>214</v>
      </c>
      <c r="F28">
        <v>8.0000000000000002E-3</v>
      </c>
      <c r="I28" s="88" t="s">
        <v>214</v>
      </c>
      <c r="J28">
        <v>6.0000000000000001E-3</v>
      </c>
    </row>
    <row r="29" spans="1:10" x14ac:dyDescent="0.2">
      <c r="A29" s="88" t="s">
        <v>232</v>
      </c>
      <c r="B29" s="92">
        <v>0.11799999999999999</v>
      </c>
      <c r="E29" s="88" t="s">
        <v>232</v>
      </c>
      <c r="F29">
        <v>6.8000000000000005E-2</v>
      </c>
      <c r="I29" s="88" t="s">
        <v>232</v>
      </c>
      <c r="J29">
        <v>4.7E-2</v>
      </c>
    </row>
    <row r="30" spans="1:10" x14ac:dyDescent="0.2">
      <c r="A30" s="88" t="s">
        <v>244</v>
      </c>
      <c r="B30" s="92">
        <v>0.189</v>
      </c>
      <c r="E30" s="88" t="s">
        <v>244</v>
      </c>
      <c r="F30">
        <v>9.8000000000000004E-2</v>
      </c>
      <c r="I30" s="88" t="s">
        <v>244</v>
      </c>
      <c r="J30">
        <v>7.3999999999999996E-2</v>
      </c>
    </row>
    <row r="33" spans="1:10" x14ac:dyDescent="0.2">
      <c r="A33" s="88" t="s">
        <v>208</v>
      </c>
      <c r="B33">
        <v>0.318</v>
      </c>
      <c r="E33" s="88" t="s">
        <v>208</v>
      </c>
      <c r="F33">
        <v>0.308</v>
      </c>
      <c r="I33" s="88" t="s">
        <v>207</v>
      </c>
      <c r="J33">
        <v>0.38800000000000001</v>
      </c>
    </row>
    <row r="34" spans="1:10" x14ac:dyDescent="0.2">
      <c r="A34" s="88" t="s">
        <v>244</v>
      </c>
      <c r="B34" s="92">
        <v>0.189</v>
      </c>
      <c r="E34" s="88" t="s">
        <v>207</v>
      </c>
      <c r="F34">
        <v>0.30199999999999999</v>
      </c>
      <c r="I34" s="88" t="s">
        <v>208</v>
      </c>
      <c r="J34">
        <v>0.29499999999999998</v>
      </c>
    </row>
    <row r="35" spans="1:10" x14ac:dyDescent="0.2">
      <c r="A35" s="88" t="s">
        <v>210</v>
      </c>
      <c r="B35" s="92">
        <v>0.15</v>
      </c>
      <c r="E35" s="88" t="s">
        <v>210</v>
      </c>
      <c r="F35">
        <v>0.115</v>
      </c>
      <c r="I35" s="88" t="s">
        <v>210</v>
      </c>
      <c r="J35">
        <v>0.107</v>
      </c>
    </row>
    <row r="36" spans="1:10" x14ac:dyDescent="0.2">
      <c r="A36" s="88" t="s">
        <v>232</v>
      </c>
      <c r="B36" s="92">
        <v>0.11799999999999999</v>
      </c>
      <c r="E36" s="88" t="s">
        <v>244</v>
      </c>
      <c r="F36">
        <v>9.8000000000000004E-2</v>
      </c>
      <c r="I36" s="88" t="s">
        <v>244</v>
      </c>
      <c r="J36">
        <v>7.3999999999999996E-2</v>
      </c>
    </row>
    <row r="37" spans="1:10" x14ac:dyDescent="0.2">
      <c r="A37" s="88" t="s">
        <v>207</v>
      </c>
      <c r="B37">
        <v>8.5999999999999993E-2</v>
      </c>
      <c r="E37" s="88" t="s">
        <v>232</v>
      </c>
      <c r="F37">
        <v>6.8000000000000005E-2</v>
      </c>
      <c r="I37" s="88" t="s">
        <v>212</v>
      </c>
      <c r="J37">
        <v>5.3999999999999999E-2</v>
      </c>
    </row>
    <row r="38" spans="1:10" x14ac:dyDescent="0.2">
      <c r="A38" s="88" t="s">
        <v>212</v>
      </c>
      <c r="B38">
        <v>7.9000000000000001E-2</v>
      </c>
      <c r="E38" s="88" t="s">
        <v>212</v>
      </c>
      <c r="F38">
        <v>6.4000000000000001E-2</v>
      </c>
      <c r="I38" s="88" t="s">
        <v>232</v>
      </c>
      <c r="J38">
        <v>4.7E-2</v>
      </c>
    </row>
    <row r="39" spans="1:10" x14ac:dyDescent="0.2">
      <c r="A39" s="88" t="s">
        <v>209</v>
      </c>
      <c r="B39" s="92">
        <v>2.4E-2</v>
      </c>
      <c r="E39" s="88" t="s">
        <v>209</v>
      </c>
      <c r="F39" s="92">
        <v>0.02</v>
      </c>
      <c r="I39" s="88" t="s">
        <v>209</v>
      </c>
      <c r="J39" s="92">
        <v>1.9E-2</v>
      </c>
    </row>
    <row r="40" spans="1:10" x14ac:dyDescent="0.2">
      <c r="A40" s="88" t="s">
        <v>213</v>
      </c>
      <c r="B40">
        <v>1.9E-2</v>
      </c>
      <c r="E40" s="88" t="s">
        <v>206</v>
      </c>
      <c r="F40" s="92">
        <v>0.01</v>
      </c>
      <c r="I40" s="88" t="s">
        <v>206</v>
      </c>
      <c r="J40">
        <v>8.9999999999999993E-3</v>
      </c>
    </row>
    <row r="41" spans="1:10" x14ac:dyDescent="0.2">
      <c r="A41" s="88" t="s">
        <v>214</v>
      </c>
      <c r="B41" s="92">
        <v>0.01</v>
      </c>
      <c r="E41" s="88" t="s">
        <v>214</v>
      </c>
      <c r="F41">
        <v>8.0000000000000002E-3</v>
      </c>
      <c r="I41" s="88" t="s">
        <v>214</v>
      </c>
      <c r="J41">
        <v>6.0000000000000001E-3</v>
      </c>
    </row>
    <row r="42" spans="1:10" x14ac:dyDescent="0.2">
      <c r="A42" s="88" t="s">
        <v>206</v>
      </c>
      <c r="B42">
        <v>8.0000000000000002E-3</v>
      </c>
      <c r="E42" s="88" t="s">
        <v>213</v>
      </c>
      <c r="F42">
        <v>5.0000000000000001E-3</v>
      </c>
      <c r="I42" s="88" t="s">
        <v>213</v>
      </c>
      <c r="J42">
        <v>2E-3</v>
      </c>
    </row>
    <row r="44" spans="1:10" x14ac:dyDescent="0.2">
      <c r="E44" s="88"/>
    </row>
    <row r="45" spans="1:10" x14ac:dyDescent="0.2">
      <c r="A45" s="88"/>
      <c r="E45" s="88"/>
    </row>
    <row r="46" spans="1:10" x14ac:dyDescent="0.2">
      <c r="A46" s="88"/>
      <c r="E46" s="88"/>
    </row>
    <row r="47" spans="1:10" x14ac:dyDescent="0.2">
      <c r="A47" s="88"/>
      <c r="E47" s="88"/>
    </row>
    <row r="48" spans="1:10" x14ac:dyDescent="0.2">
      <c r="A48" s="88"/>
      <c r="E48" s="88"/>
    </row>
    <row r="49" spans="1:5" x14ac:dyDescent="0.2">
      <c r="A49" s="88"/>
      <c r="E49" s="88"/>
    </row>
    <row r="50" spans="1:5" x14ac:dyDescent="0.2">
      <c r="A50" s="88"/>
      <c r="E50" s="88"/>
    </row>
    <row r="51" spans="1:5" x14ac:dyDescent="0.2">
      <c r="A51" s="88"/>
      <c r="E51" s="88"/>
    </row>
    <row r="52" spans="1:5" x14ac:dyDescent="0.2">
      <c r="A52" s="88"/>
      <c r="E52" s="88"/>
    </row>
    <row r="53" spans="1:5" x14ac:dyDescent="0.2">
      <c r="A53" s="88"/>
    </row>
  </sheetData>
  <sortState xmlns:xlrd2="http://schemas.microsoft.com/office/spreadsheetml/2017/richdata2" ref="J33:J42">
    <sortCondition descending="1" ref="J33:J4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DB8AC-4615-E142-9576-A5198F91B230}">
  <dimension ref="A1:W25"/>
  <sheetViews>
    <sheetView zoomScale="134" workbookViewId="0">
      <selection activeCell="F26" sqref="F26"/>
    </sheetView>
  </sheetViews>
  <sheetFormatPr baseColWidth="10" defaultRowHeight="15" x14ac:dyDescent="0.2"/>
  <cols>
    <col min="1" max="1" width="28.33203125" customWidth="1"/>
  </cols>
  <sheetData>
    <row r="1" spans="1:23" ht="16" thickBot="1" x14ac:dyDescent="0.25">
      <c r="A1" s="43" t="s">
        <v>80</v>
      </c>
      <c r="B1" s="1" t="s">
        <v>10</v>
      </c>
      <c r="C1" s="1" t="s">
        <v>200</v>
      </c>
      <c r="D1" s="1" t="s">
        <v>22</v>
      </c>
      <c r="E1" s="1" t="s">
        <v>201</v>
      </c>
      <c r="F1" s="1" t="s">
        <v>9</v>
      </c>
      <c r="G1" s="1" t="s">
        <v>202</v>
      </c>
      <c r="H1" s="1" t="s">
        <v>81</v>
      </c>
      <c r="I1" s="1" t="s">
        <v>203</v>
      </c>
      <c r="J1" s="1" t="s">
        <v>82</v>
      </c>
      <c r="K1" s="1" t="s">
        <v>204</v>
      </c>
      <c r="L1" s="1" t="s">
        <v>83</v>
      </c>
      <c r="M1" s="1" t="s">
        <v>195</v>
      </c>
      <c r="N1" s="1" t="s">
        <v>84</v>
      </c>
      <c r="O1" s="1" t="s">
        <v>196</v>
      </c>
      <c r="P1" s="1" t="s">
        <v>85</v>
      </c>
      <c r="Q1" s="1" t="s">
        <v>197</v>
      </c>
      <c r="R1" s="1" t="s">
        <v>86</v>
      </c>
      <c r="S1" s="1" t="s">
        <v>198</v>
      </c>
      <c r="T1" s="1" t="s">
        <v>87</v>
      </c>
      <c r="U1" s="1" t="s">
        <v>190</v>
      </c>
      <c r="V1" s="1" t="s">
        <v>88</v>
      </c>
      <c r="W1" s="1" t="s">
        <v>217</v>
      </c>
    </row>
    <row r="2" spans="1:23" x14ac:dyDescent="0.2">
      <c r="A2" s="18">
        <v>2013</v>
      </c>
      <c r="B2">
        <v>228.02250000000001</v>
      </c>
      <c r="C2">
        <f>Table628[[#This Row],[Codeine]]/Table628[[#This Row],[Actual Total]]</f>
        <v>1.1635777915329494E-2</v>
      </c>
      <c r="D2">
        <v>118.9</v>
      </c>
      <c r="E2">
        <f>Table628[[#This Row],[Buprenorphine]]/Table628[[#This Row],[Actual Total]]</f>
        <v>6.0673573622457297E-3</v>
      </c>
      <c r="F2">
        <v>3616.3949999999995</v>
      </c>
      <c r="G2">
        <f>Table628[[#This Row],[Oxycodone]]/Table628[[#This Row],[Actual Total]]</f>
        <v>0.18454130217021564</v>
      </c>
      <c r="H2">
        <v>350.88</v>
      </c>
      <c r="I2">
        <f>Table628[[#This Row],[Hydromorphone ]]/Table628[[#This Row],[Actual Total]]</f>
        <v>1.7905082853362331E-2</v>
      </c>
      <c r="J2">
        <v>8821.26</v>
      </c>
      <c r="K2">
        <f>Table628[[#This Row],[Hydrocodone ]]/Table628[[#This Row],[Actual Total]]</f>
        <v>0.45014076371138573</v>
      </c>
      <c r="L2">
        <v>27.017000000000003</v>
      </c>
      <c r="M2">
        <f>Table628[[#This Row],[Meperidine ]]/Table628[[#This Row],[Actual Total]]</f>
        <v>1.3786525976096963E-3</v>
      </c>
      <c r="N2">
        <v>2086.5</v>
      </c>
      <c r="O2">
        <f>Table628[[#This Row],[Morphine ]]/Table628[[#This Row],[Actual Total]]</f>
        <v>0.10647217103722215</v>
      </c>
      <c r="P2">
        <v>109.19999999999999</v>
      </c>
      <c r="Q2">
        <f>Table628[[#This Row],[Oxymorphone ]]/Table628[[#This Row],[Actual Total]]</f>
        <v>5.5723753066209717E-3</v>
      </c>
      <c r="R2">
        <v>46</v>
      </c>
      <c r="S2">
        <f>Table628[[#This Row],[Tapentadol ]]/Table628[[#This Row],[Actual Total]]</f>
        <v>2.3473375833751348E-3</v>
      </c>
      <c r="T2">
        <v>4192.5</v>
      </c>
      <c r="U2">
        <f>Table628[[#This Row],[Fentanyl Base ]]/Table628[[#This Row],[Actual Total]]</f>
        <v>0.21393940909348375</v>
      </c>
      <c r="V2">
        <f>SUM(Table628[[#This Row],[Codeine]:[Fentanyl Base ]])</f>
        <v>19597.460560820538</v>
      </c>
      <c r="W2">
        <v>19596.669999999998</v>
      </c>
    </row>
    <row r="6" spans="1:23" ht="16" thickBot="1" x14ac:dyDescent="0.25">
      <c r="A6" s="43" t="s">
        <v>80</v>
      </c>
      <c r="B6" s="1" t="s">
        <v>10</v>
      </c>
      <c r="C6" s="1" t="s">
        <v>200</v>
      </c>
      <c r="D6" s="1" t="s">
        <v>22</v>
      </c>
      <c r="E6" s="1" t="s">
        <v>201</v>
      </c>
      <c r="F6" s="1" t="s">
        <v>9</v>
      </c>
      <c r="G6" s="1" t="s">
        <v>202</v>
      </c>
      <c r="H6" s="1" t="s">
        <v>81</v>
      </c>
      <c r="I6" s="1" t="s">
        <v>203</v>
      </c>
      <c r="J6" s="1" t="s">
        <v>82</v>
      </c>
      <c r="K6" s="1" t="s">
        <v>204</v>
      </c>
      <c r="L6" s="1" t="s">
        <v>83</v>
      </c>
      <c r="M6" s="1" t="s">
        <v>195</v>
      </c>
      <c r="N6" s="1" t="s">
        <v>84</v>
      </c>
      <c r="O6" s="1" t="s">
        <v>196</v>
      </c>
      <c r="P6" s="1" t="s">
        <v>85</v>
      </c>
      <c r="Q6" s="1" t="s">
        <v>197</v>
      </c>
      <c r="R6" s="1" t="s">
        <v>86</v>
      </c>
      <c r="S6" s="1" t="s">
        <v>198</v>
      </c>
      <c r="T6" s="1" t="s">
        <v>87</v>
      </c>
      <c r="U6" s="1" t="s">
        <v>190</v>
      </c>
      <c r="V6" s="1" t="s">
        <v>88</v>
      </c>
      <c r="W6" s="1" t="s">
        <v>217</v>
      </c>
    </row>
    <row r="7" spans="1:23" x14ac:dyDescent="0.2">
      <c r="A7" s="18">
        <v>2013</v>
      </c>
      <c r="B7">
        <v>228.02250000000001</v>
      </c>
      <c r="C7">
        <f>Table62829[[#This Row],[Codeine]]/Table62829[[#This Row],[Actual Total]]</f>
        <v>1.1635777915329494E-2</v>
      </c>
      <c r="D7">
        <v>118.9</v>
      </c>
      <c r="E7">
        <f>Table62829[[#This Row],[Buprenorphine]]/Table62829[[#This Row],[Actual Total]]</f>
        <v>6.0673573622457297E-3</v>
      </c>
      <c r="F7">
        <v>3616.3949999999995</v>
      </c>
      <c r="G7">
        <f>Table62829[[#This Row],[Oxycodone]]/Table62829[[#This Row],[Actual Total]]</f>
        <v>0.18454130217021564</v>
      </c>
      <c r="H7">
        <v>350.88</v>
      </c>
      <c r="I7">
        <f>Table62829[[#This Row],[Hydromorphone ]]/Table62829[[#This Row],[Actual Total]]</f>
        <v>1.7905082853362331E-2</v>
      </c>
      <c r="J7">
        <v>8821.26</v>
      </c>
      <c r="K7">
        <f>Table62829[[#This Row],[Hydrocodone ]]/Table62829[[#This Row],[Actual Total]]</f>
        <v>0.45014076371138573</v>
      </c>
      <c r="L7">
        <v>27.017000000000003</v>
      </c>
      <c r="M7">
        <f>Table62829[[#This Row],[Meperidine ]]/Table62829[[#This Row],[Actual Total]]</f>
        <v>1.3786525976096963E-3</v>
      </c>
      <c r="N7">
        <v>2086.5</v>
      </c>
      <c r="O7">
        <f>Table62829[[#This Row],[Morphine ]]/Table62829[[#This Row],[Actual Total]]</f>
        <v>0.10647217103722215</v>
      </c>
      <c r="P7">
        <v>109.19999999999999</v>
      </c>
      <c r="Q7">
        <f>Table62829[[#This Row],[Oxymorphone ]]/Table62829[[#This Row],[Actual Total]]</f>
        <v>5.5723753066209717E-3</v>
      </c>
      <c r="R7">
        <v>46</v>
      </c>
      <c r="S7">
        <f>Table62829[[#This Row],[Tapentadol ]]/Table62829[[#This Row],[Actual Total]]</f>
        <v>2.3473375833751348E-3</v>
      </c>
      <c r="T7">
        <v>4192.5</v>
      </c>
      <c r="U7">
        <f>Table62829[[#This Row],[Fentanyl Base ]]/Table62829[[#This Row],[Actual Total]]</f>
        <v>0.21393940909348375</v>
      </c>
      <c r="V7">
        <f>SUM(Table62829[[#This Row],[Codeine]:[Fentanyl Base ]])</f>
        <v>19597.460560820538</v>
      </c>
      <c r="W7">
        <v>19596.669999999998</v>
      </c>
    </row>
    <row r="16" spans="1:23" ht="17" x14ac:dyDescent="0.2">
      <c r="A16" s="75" t="s">
        <v>210</v>
      </c>
      <c r="B16" s="74">
        <v>0.45</v>
      </c>
    </row>
    <row r="17" spans="1:2" ht="17" x14ac:dyDescent="0.2">
      <c r="A17" s="75" t="s">
        <v>215</v>
      </c>
      <c r="B17" s="74">
        <v>0.214</v>
      </c>
    </row>
    <row r="18" spans="1:2" ht="17" x14ac:dyDescent="0.2">
      <c r="A18" s="75" t="s">
        <v>208</v>
      </c>
      <c r="B18" s="74">
        <v>0.185</v>
      </c>
    </row>
    <row r="19" spans="1:2" ht="17" x14ac:dyDescent="0.2">
      <c r="A19" s="75" t="s">
        <v>212</v>
      </c>
      <c r="B19" s="74">
        <v>0.106</v>
      </c>
    </row>
    <row r="20" spans="1:2" ht="17" x14ac:dyDescent="0.2">
      <c r="A20" s="75" t="s">
        <v>209</v>
      </c>
      <c r="B20" s="74">
        <v>1.7999999999999999E-2</v>
      </c>
    </row>
    <row r="21" spans="1:2" ht="17" x14ac:dyDescent="0.2">
      <c r="A21" s="75" t="s">
        <v>206</v>
      </c>
      <c r="B21" s="74">
        <v>1.2E-2</v>
      </c>
    </row>
    <row r="22" spans="1:2" ht="17" x14ac:dyDescent="0.2">
      <c r="A22" s="75" t="s">
        <v>207</v>
      </c>
      <c r="B22" s="74">
        <v>6.0000000000000001E-3</v>
      </c>
    </row>
    <row r="23" spans="1:2" ht="17" x14ac:dyDescent="0.2">
      <c r="A23" s="75" t="s">
        <v>213</v>
      </c>
      <c r="B23" s="74">
        <v>6.0000000000000001E-3</v>
      </c>
    </row>
    <row r="24" spans="1:2" ht="17" x14ac:dyDescent="0.2">
      <c r="A24" s="75" t="s">
        <v>214</v>
      </c>
      <c r="B24" s="74">
        <v>2E-3</v>
      </c>
    </row>
    <row r="25" spans="1:2" ht="17" x14ac:dyDescent="0.2">
      <c r="A25" s="75" t="s">
        <v>211</v>
      </c>
      <c r="B25" s="74">
        <v>1E-3</v>
      </c>
    </row>
  </sheetData>
  <sortState xmlns:xlrd2="http://schemas.microsoft.com/office/spreadsheetml/2017/richdata2" ref="B16:B25">
    <sortCondition descending="1" ref="B16:B25"/>
  </sortState>
  <pageMargins left="0.7" right="0.7" top="0.75" bottom="0.75" header="0.3" footer="0.3"/>
  <tableParts count="2">
    <tablePart r:id="rId1"/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AC72A-FA2D-554D-9A81-F2393C6BC8EA}">
  <dimension ref="A1:W19"/>
  <sheetViews>
    <sheetView zoomScale="150" workbookViewId="0">
      <selection activeCell="E10" sqref="E10:E19"/>
    </sheetView>
  </sheetViews>
  <sheetFormatPr baseColWidth="10" defaultRowHeight="15" x14ac:dyDescent="0.2"/>
  <cols>
    <col min="1" max="1" width="22" customWidth="1"/>
    <col min="5" max="5" width="19.6640625" customWidth="1"/>
  </cols>
  <sheetData>
    <row r="1" spans="1:23" ht="16" thickBot="1" x14ac:dyDescent="0.25">
      <c r="A1" s="43" t="s">
        <v>80</v>
      </c>
      <c r="B1" s="1" t="s">
        <v>10</v>
      </c>
      <c r="C1" s="1" t="s">
        <v>190</v>
      </c>
      <c r="D1" s="1" t="s">
        <v>22</v>
      </c>
      <c r="E1" s="1" t="s">
        <v>191</v>
      </c>
      <c r="F1" s="1" t="s">
        <v>9</v>
      </c>
      <c r="G1" s="1" t="s">
        <v>192</v>
      </c>
      <c r="H1" s="1" t="s">
        <v>81</v>
      </c>
      <c r="I1" s="1" t="s">
        <v>193</v>
      </c>
      <c r="J1" s="1" t="s">
        <v>82</v>
      </c>
      <c r="K1" s="1" t="s">
        <v>194</v>
      </c>
      <c r="L1" s="1" t="s">
        <v>83</v>
      </c>
      <c r="M1" s="1" t="s">
        <v>195</v>
      </c>
      <c r="N1" s="1" t="s">
        <v>84</v>
      </c>
      <c r="O1" s="1" t="s">
        <v>196</v>
      </c>
      <c r="P1" s="1" t="s">
        <v>85</v>
      </c>
      <c r="Q1" s="1" t="s">
        <v>197</v>
      </c>
      <c r="R1" s="1" t="s">
        <v>86</v>
      </c>
      <c r="S1" s="1" t="s">
        <v>198</v>
      </c>
      <c r="T1" s="1" t="s">
        <v>87</v>
      </c>
      <c r="U1" s="1" t="s">
        <v>199</v>
      </c>
      <c r="V1" s="1" t="s">
        <v>88</v>
      </c>
      <c r="W1" s="1" t="s">
        <v>205</v>
      </c>
    </row>
    <row r="2" spans="1:23" x14ac:dyDescent="0.2">
      <c r="A2" s="33">
        <v>2020</v>
      </c>
      <c r="B2">
        <v>284.8005</v>
      </c>
      <c r="C2">
        <f>Table630[[#This Row],[Codeine]]/Table630[[#This Row],[Column11]]</f>
        <v>1.0652063740221755E-2</v>
      </c>
      <c r="D2">
        <v>23698.400000000001</v>
      </c>
      <c r="E2">
        <f>Table630[[#This Row],[Buprenorphine]]/Table630[[#This Row],[Column11]]</f>
        <v>0.88636384887411102</v>
      </c>
      <c r="F2">
        <v>6.39</v>
      </c>
      <c r="G2">
        <f>Table630[[#This Row],[Oxycodone]]/Table630[[#This Row],[Column11]]</f>
        <v>2.3899778020058606E-4</v>
      </c>
      <c r="H2">
        <v>223.84</v>
      </c>
      <c r="I2">
        <f>Table630[[#This Row],[Hydromorphone ]]/Table630[[#This Row],[Column11]]</f>
        <v>8.3720286572925174E-3</v>
      </c>
      <c r="J2">
        <v>14.67</v>
      </c>
      <c r="K2">
        <f>Table630[[#This Row],[Hydrocodone ]]/Table630[[#This Row],[Column11]]</f>
        <v>5.4868504468585249E-4</v>
      </c>
      <c r="L2">
        <v>5.1750000000000007</v>
      </c>
      <c r="M2">
        <f>Table630[[#This Row],[Meperidine ]]/Table630[[#This Row],[Column11]]</f>
        <v>1.9355454030329155E-4</v>
      </c>
      <c r="N2">
        <v>322.37</v>
      </c>
      <c r="O2">
        <f>Table630[[#This Row],[Morphine ]]/Table630[[#This Row],[Column11]]</f>
        <v>1.2057232300980115E-2</v>
      </c>
      <c r="P2">
        <v>0</v>
      </c>
      <c r="Q2">
        <v>0</v>
      </c>
      <c r="R2">
        <v>0</v>
      </c>
      <c r="S2">
        <v>0</v>
      </c>
      <c r="T2">
        <v>2181</v>
      </c>
      <c r="U2">
        <f>Table630[[#This Row],[Fentanyl Base ]]/Table630[[#This Row],[Column11]]</f>
        <v>8.1573420753908957E-2</v>
      </c>
      <c r="V2">
        <f>SUM(Table630[[#This Row],[Codeine]:[Fentanyl Base ]])</f>
        <v>26737.563926410934</v>
      </c>
      <c r="W2">
        <v>26736.65</v>
      </c>
    </row>
    <row r="10" spans="1:23" ht="17" x14ac:dyDescent="0.2">
      <c r="A10" s="75" t="s">
        <v>207</v>
      </c>
      <c r="B10" s="74">
        <v>0.88600000000000001</v>
      </c>
      <c r="E10" s="75" t="s">
        <v>206</v>
      </c>
      <c r="F10" s="74">
        <v>1.0999999999999999E-2</v>
      </c>
    </row>
    <row r="11" spans="1:23" ht="17" x14ac:dyDescent="0.2">
      <c r="A11" s="75" t="s">
        <v>215</v>
      </c>
      <c r="B11" s="74">
        <v>8.1600000000000006E-2</v>
      </c>
      <c r="E11" s="75" t="s">
        <v>207</v>
      </c>
      <c r="F11" s="74">
        <v>0.88600000000000001</v>
      </c>
    </row>
    <row r="12" spans="1:23" ht="17" x14ac:dyDescent="0.2">
      <c r="A12" s="75" t="s">
        <v>212</v>
      </c>
      <c r="B12" s="74">
        <v>1.21E-2</v>
      </c>
      <c r="E12" s="75" t="s">
        <v>208</v>
      </c>
      <c r="F12" s="74">
        <v>2.0000000000000001E-4</v>
      </c>
    </row>
    <row r="13" spans="1:23" ht="17" x14ac:dyDescent="0.2">
      <c r="A13" s="75" t="s">
        <v>209</v>
      </c>
      <c r="B13" s="74">
        <v>1.0999999999999999E-2</v>
      </c>
      <c r="E13" s="75" t="s">
        <v>209</v>
      </c>
      <c r="F13" s="74">
        <v>8.3999999999999995E-3</v>
      </c>
    </row>
    <row r="14" spans="1:23" ht="17" x14ac:dyDescent="0.2">
      <c r="A14" s="75" t="s">
        <v>206</v>
      </c>
      <c r="B14" s="74">
        <v>8.3999999999999995E-3</v>
      </c>
      <c r="E14" s="75" t="s">
        <v>210</v>
      </c>
      <c r="F14" s="74">
        <v>5.0000000000000001E-4</v>
      </c>
    </row>
    <row r="15" spans="1:23" ht="17" x14ac:dyDescent="0.2">
      <c r="A15" s="75" t="s">
        <v>210</v>
      </c>
      <c r="B15" s="74">
        <v>5.0000000000000001E-4</v>
      </c>
      <c r="E15" s="75" t="s">
        <v>211</v>
      </c>
      <c r="F15" s="74">
        <v>2.0000000000000001E-4</v>
      </c>
    </row>
    <row r="16" spans="1:23" ht="17" x14ac:dyDescent="0.2">
      <c r="A16" s="75" t="s">
        <v>211</v>
      </c>
      <c r="B16" s="74">
        <v>2.0000000000000001E-4</v>
      </c>
      <c r="E16" s="75" t="s">
        <v>212</v>
      </c>
      <c r="F16" s="74">
        <v>1.21E-2</v>
      </c>
    </row>
    <row r="17" spans="1:6" ht="17" x14ac:dyDescent="0.2">
      <c r="A17" s="75" t="s">
        <v>208</v>
      </c>
      <c r="B17" s="74">
        <v>2.0000000000000001E-4</v>
      </c>
      <c r="E17" s="75" t="s">
        <v>213</v>
      </c>
      <c r="F17" s="74">
        <v>0</v>
      </c>
    </row>
    <row r="18" spans="1:6" ht="17" x14ac:dyDescent="0.2">
      <c r="A18" s="75" t="s">
        <v>213</v>
      </c>
      <c r="B18" s="74">
        <v>0</v>
      </c>
      <c r="E18" s="75" t="s">
        <v>214</v>
      </c>
      <c r="F18" s="74">
        <v>0</v>
      </c>
    </row>
    <row r="19" spans="1:6" ht="17" x14ac:dyDescent="0.2">
      <c r="A19" s="75" t="s">
        <v>214</v>
      </c>
      <c r="B19" s="74">
        <v>0</v>
      </c>
      <c r="E19" s="75" t="s">
        <v>215</v>
      </c>
      <c r="F19" s="74">
        <v>8.1600000000000006E-2</v>
      </c>
    </row>
  </sheetData>
  <sortState xmlns:xlrd2="http://schemas.microsoft.com/office/spreadsheetml/2017/richdata2" ref="B10:B19">
    <sortCondition descending="1" ref="B10:B19"/>
  </sortState>
  <phoneticPr fontId="2" type="noConversion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85B2F-3B5C-A34E-A463-7891513F9AEA}">
  <dimension ref="A1:V45"/>
  <sheetViews>
    <sheetView tabSelected="1" topLeftCell="A32" zoomScale="150" workbookViewId="0">
      <selection activeCell="B46" sqref="B46"/>
    </sheetView>
  </sheetViews>
  <sheetFormatPr baseColWidth="10" defaultRowHeight="15" x14ac:dyDescent="0.2"/>
  <cols>
    <col min="1" max="1" width="12.5" customWidth="1"/>
    <col min="2" max="2" width="14" bestFit="1" customWidth="1"/>
    <col min="3" max="3" width="14.1640625" customWidth="1"/>
    <col min="5" max="5" width="14.6640625" customWidth="1"/>
  </cols>
  <sheetData>
    <row r="1" spans="1:22" ht="33" thickBot="1" x14ac:dyDescent="0.25">
      <c r="A1">
        <v>2013</v>
      </c>
      <c r="B1" s="44" t="s">
        <v>159</v>
      </c>
      <c r="C1" s="44" t="s">
        <v>69</v>
      </c>
      <c r="D1" s="44" t="s">
        <v>140</v>
      </c>
      <c r="E1" s="44" t="s">
        <v>161</v>
      </c>
      <c r="F1" s="44" t="s">
        <v>142</v>
      </c>
      <c r="G1" s="44" t="s">
        <v>76</v>
      </c>
      <c r="H1" s="44" t="s">
        <v>144</v>
      </c>
      <c r="I1" s="44" t="s">
        <v>74</v>
      </c>
      <c r="J1" s="44" t="s">
        <v>162</v>
      </c>
      <c r="K1" s="44" t="s">
        <v>147</v>
      </c>
      <c r="L1" s="44" t="s">
        <v>75</v>
      </c>
      <c r="M1" s="44" t="s">
        <v>163</v>
      </c>
      <c r="N1" s="44" t="s">
        <v>150</v>
      </c>
      <c r="O1" s="44" t="s">
        <v>77</v>
      </c>
      <c r="P1" s="44" t="s">
        <v>152</v>
      </c>
      <c r="Q1" s="44" t="s">
        <v>78</v>
      </c>
      <c r="R1" s="44" t="s">
        <v>250</v>
      </c>
      <c r="S1" s="44" t="s">
        <v>234</v>
      </c>
      <c r="T1" s="96" t="s">
        <v>242</v>
      </c>
      <c r="U1" s="95" t="s">
        <v>230</v>
      </c>
      <c r="V1" s="95" t="s">
        <v>246</v>
      </c>
    </row>
    <row r="2" spans="1:22" x14ac:dyDescent="0.2">
      <c r="A2" s="94" t="s">
        <v>116</v>
      </c>
      <c r="B2" s="94">
        <v>259.69</v>
      </c>
      <c r="C2" s="94">
        <v>38.953499999999998</v>
      </c>
      <c r="D2" s="94">
        <v>6.1</v>
      </c>
      <c r="E2" s="94">
        <v>61</v>
      </c>
      <c r="F2" s="94">
        <v>2239.6799999999998</v>
      </c>
      <c r="G2" s="94">
        <v>3359.52</v>
      </c>
      <c r="H2" s="94">
        <v>48.23</v>
      </c>
      <c r="I2" s="94">
        <v>192.92</v>
      </c>
      <c r="J2" s="94">
        <v>909.91</v>
      </c>
      <c r="K2" s="94">
        <v>10.89</v>
      </c>
      <c r="L2" s="94">
        <v>1.089</v>
      </c>
      <c r="M2" s="94">
        <v>1663.8</v>
      </c>
      <c r="N2" s="94">
        <v>36.4</v>
      </c>
      <c r="O2" s="94">
        <v>109.2</v>
      </c>
      <c r="P2" s="94">
        <v>115</v>
      </c>
      <c r="Q2" s="94">
        <v>46</v>
      </c>
      <c r="R2" s="94">
        <v>11.98</v>
      </c>
      <c r="S2" s="94">
        <v>898.5</v>
      </c>
      <c r="T2" s="97">
        <f>U2/1000</f>
        <v>5.3016799999999984</v>
      </c>
      <c r="U2">
        <f>SUM(B2+D2+F2+H2+J2+K2+M2+N2+P2+R2)</f>
        <v>5301.6799999999985</v>
      </c>
      <c r="V2">
        <f>SUM(C2+E2+G2+I2+J2+L2+M2+O2+Q2+S2)</f>
        <v>7280.8924999999999</v>
      </c>
    </row>
    <row r="6" spans="1:22" x14ac:dyDescent="0.2">
      <c r="B6" t="s">
        <v>69</v>
      </c>
      <c r="C6" t="s">
        <v>251</v>
      </c>
      <c r="D6" t="s">
        <v>161</v>
      </c>
      <c r="E6" t="s">
        <v>252</v>
      </c>
      <c r="F6" t="s">
        <v>76</v>
      </c>
      <c r="G6" t="s">
        <v>253</v>
      </c>
      <c r="H6" t="s">
        <v>74</v>
      </c>
      <c r="I6" t="s">
        <v>254</v>
      </c>
      <c r="J6" t="s">
        <v>247</v>
      </c>
      <c r="K6" t="s">
        <v>255</v>
      </c>
      <c r="L6" t="s">
        <v>75</v>
      </c>
      <c r="M6" t="s">
        <v>256</v>
      </c>
      <c r="N6" t="s">
        <v>248</v>
      </c>
      <c r="O6" t="s">
        <v>257</v>
      </c>
      <c r="P6" t="s">
        <v>77</v>
      </c>
      <c r="Q6" t="s">
        <v>258</v>
      </c>
      <c r="R6" t="s">
        <v>78</v>
      </c>
      <c r="S6" t="s">
        <v>259</v>
      </c>
      <c r="T6" t="s">
        <v>249</v>
      </c>
      <c r="U6" t="s">
        <v>260</v>
      </c>
      <c r="V6" t="s">
        <v>246</v>
      </c>
    </row>
    <row r="7" spans="1:22" x14ac:dyDescent="0.2">
      <c r="B7">
        <v>38.953499999999998</v>
      </c>
      <c r="C7">
        <f>B7/V7</f>
        <v>5.3500995928727141E-3</v>
      </c>
      <c r="D7">
        <v>61</v>
      </c>
      <c r="E7">
        <f>D7/V7</f>
        <v>8.3780937570497021E-3</v>
      </c>
      <c r="F7">
        <v>3359.52</v>
      </c>
      <c r="G7">
        <f>F7/V7</f>
        <v>0.4614159596505511</v>
      </c>
      <c r="H7">
        <v>192.92</v>
      </c>
      <c r="I7">
        <f>H7/V7</f>
        <v>2.64967516001644E-2</v>
      </c>
      <c r="J7">
        <v>909.91</v>
      </c>
      <c r="K7">
        <f>J7/V7</f>
        <v>0.12497231623732942</v>
      </c>
      <c r="L7">
        <v>1.089</v>
      </c>
      <c r="M7">
        <f>L7/V7</f>
        <v>1.4956957543323156E-4</v>
      </c>
      <c r="N7">
        <v>1663.8</v>
      </c>
      <c r="O7">
        <f>N7/V7</f>
        <v>0.22851594086851301</v>
      </c>
      <c r="P7">
        <v>109.2</v>
      </c>
      <c r="Q7">
        <f>P7/V7</f>
        <v>1.4998161283111927E-2</v>
      </c>
      <c r="R7">
        <v>46</v>
      </c>
      <c r="S7">
        <f>R7/V7</f>
        <v>6.3179067676112513E-3</v>
      </c>
      <c r="T7">
        <v>898.5</v>
      </c>
      <c r="U7">
        <f>T7/V7</f>
        <v>0.12340520066736324</v>
      </c>
      <c r="V7">
        <v>7280.8924999999999</v>
      </c>
    </row>
    <row r="10" spans="1:22" x14ac:dyDescent="0.2">
      <c r="B10" s="88" t="s">
        <v>206</v>
      </c>
      <c r="C10">
        <v>5.0000000000000001E-3</v>
      </c>
      <c r="E10" s="88" t="s">
        <v>208</v>
      </c>
      <c r="F10">
        <v>0.46100000000000002</v>
      </c>
    </row>
    <row r="11" spans="1:22" x14ac:dyDescent="0.2">
      <c r="B11" s="88" t="s">
        <v>207</v>
      </c>
      <c r="C11">
        <v>8.0000000000000002E-3</v>
      </c>
      <c r="E11" s="88" t="s">
        <v>212</v>
      </c>
      <c r="F11">
        <v>0.22900000000000001</v>
      </c>
    </row>
    <row r="12" spans="1:22" x14ac:dyDescent="0.2">
      <c r="B12" s="88" t="s">
        <v>208</v>
      </c>
      <c r="C12">
        <v>0.46100000000000002</v>
      </c>
      <c r="E12" s="88" t="s">
        <v>210</v>
      </c>
      <c r="F12">
        <v>0.125</v>
      </c>
    </row>
    <row r="13" spans="1:22" x14ac:dyDescent="0.2">
      <c r="B13" s="88" t="s">
        <v>209</v>
      </c>
      <c r="C13">
        <v>2.5999999999999999E-2</v>
      </c>
      <c r="E13" s="88" t="s">
        <v>232</v>
      </c>
      <c r="F13">
        <v>0.123</v>
      </c>
    </row>
    <row r="14" spans="1:22" x14ac:dyDescent="0.2">
      <c r="B14" s="88" t="s">
        <v>210</v>
      </c>
      <c r="C14">
        <v>0.125</v>
      </c>
      <c r="E14" s="88" t="s">
        <v>209</v>
      </c>
      <c r="F14">
        <v>2.5999999999999999E-2</v>
      </c>
    </row>
    <row r="15" spans="1:22" x14ac:dyDescent="0.2">
      <c r="B15" s="88" t="s">
        <v>212</v>
      </c>
      <c r="C15">
        <v>0.22900000000000001</v>
      </c>
      <c r="E15" s="88" t="s">
        <v>213</v>
      </c>
      <c r="F15">
        <v>1.4999999999999999E-2</v>
      </c>
    </row>
    <row r="16" spans="1:22" x14ac:dyDescent="0.2">
      <c r="B16" s="88" t="s">
        <v>213</v>
      </c>
      <c r="C16">
        <v>1.4999999999999999E-2</v>
      </c>
      <c r="E16" s="88" t="s">
        <v>207</v>
      </c>
      <c r="F16">
        <v>8.0000000000000002E-3</v>
      </c>
    </row>
    <row r="17" spans="1:22" x14ac:dyDescent="0.2">
      <c r="B17" s="88" t="s">
        <v>214</v>
      </c>
      <c r="C17">
        <v>6.0000000000000001E-3</v>
      </c>
      <c r="E17" s="88" t="s">
        <v>214</v>
      </c>
      <c r="F17">
        <v>6.0000000000000001E-3</v>
      </c>
    </row>
    <row r="18" spans="1:22" x14ac:dyDescent="0.2">
      <c r="B18" s="88" t="s">
        <v>232</v>
      </c>
      <c r="C18">
        <v>0.123</v>
      </c>
      <c r="E18" s="88" t="s">
        <v>206</v>
      </c>
      <c r="F18">
        <v>5.0000000000000001E-3</v>
      </c>
    </row>
    <row r="22" spans="1:22" ht="33" thickBot="1" x14ac:dyDescent="0.25">
      <c r="A22">
        <v>2020</v>
      </c>
      <c r="B22" s="44" t="s">
        <v>159</v>
      </c>
      <c r="C22" s="44" t="s">
        <v>69</v>
      </c>
      <c r="D22" s="44" t="s">
        <v>140</v>
      </c>
      <c r="E22" s="44" t="s">
        <v>161</v>
      </c>
      <c r="F22" s="44" t="s">
        <v>142</v>
      </c>
      <c r="G22" s="44" t="s">
        <v>76</v>
      </c>
      <c r="H22" s="44" t="s">
        <v>144</v>
      </c>
      <c r="I22" s="44" t="s">
        <v>74</v>
      </c>
      <c r="J22" s="44" t="s">
        <v>162</v>
      </c>
      <c r="K22" s="44" t="s">
        <v>147</v>
      </c>
      <c r="L22" s="44" t="s">
        <v>75</v>
      </c>
      <c r="M22" s="44" t="s">
        <v>163</v>
      </c>
      <c r="N22" s="44" t="s">
        <v>150</v>
      </c>
      <c r="O22" s="44" t="s">
        <v>77</v>
      </c>
      <c r="P22" s="44" t="s">
        <v>152</v>
      </c>
      <c r="Q22" s="44" t="s">
        <v>78</v>
      </c>
      <c r="R22" s="44" t="s">
        <v>250</v>
      </c>
      <c r="S22" s="44" t="s">
        <v>234</v>
      </c>
      <c r="T22" s="96" t="s">
        <v>242</v>
      </c>
      <c r="U22" s="95" t="s">
        <v>230</v>
      </c>
      <c r="V22" s="95" t="s">
        <v>246</v>
      </c>
    </row>
    <row r="23" spans="1:22" x14ac:dyDescent="0.2">
      <c r="A23" t="s">
        <v>122</v>
      </c>
      <c r="B23" s="93">
        <v>0</v>
      </c>
      <c r="C23" s="93">
        <v>0</v>
      </c>
      <c r="D23" s="93">
        <v>123.12</v>
      </c>
      <c r="E23" s="93">
        <v>1231.2</v>
      </c>
      <c r="F23" s="93">
        <v>1.1200000000000001</v>
      </c>
      <c r="G23" s="93">
        <v>1.6800000000000002</v>
      </c>
      <c r="H23" s="93">
        <v>0.09</v>
      </c>
      <c r="I23" s="93">
        <v>0.36</v>
      </c>
      <c r="J23" s="93">
        <v>0.45</v>
      </c>
      <c r="K23" s="93"/>
      <c r="L23" s="93">
        <v>0</v>
      </c>
      <c r="M23" s="93">
        <v>0.86</v>
      </c>
      <c r="N23" s="93"/>
      <c r="O23" s="93">
        <v>0</v>
      </c>
      <c r="P23" s="93"/>
      <c r="Q23" s="93">
        <v>0</v>
      </c>
      <c r="R23" s="93">
        <v>0.12</v>
      </c>
      <c r="S23" s="93">
        <v>9</v>
      </c>
      <c r="T23">
        <f>U23/1000</f>
        <v>0.12576000000000001</v>
      </c>
      <c r="U23">
        <f>SUM(B23+D23+F23+H23+J23+K23+M23+R23)</f>
        <v>125.76000000000002</v>
      </c>
      <c r="V23">
        <f>SUM(C23+E23+G23+I23+J23+M23+S23)</f>
        <v>1243.55</v>
      </c>
    </row>
    <row r="26" spans="1:22" x14ac:dyDescent="0.2">
      <c r="B26" t="s">
        <v>69</v>
      </c>
      <c r="C26" t="s">
        <v>251</v>
      </c>
      <c r="D26" t="s">
        <v>161</v>
      </c>
      <c r="E26" t="s">
        <v>252</v>
      </c>
      <c r="F26" t="s">
        <v>76</v>
      </c>
      <c r="G26" t="s">
        <v>253</v>
      </c>
      <c r="H26" t="s">
        <v>74</v>
      </c>
      <c r="I26" t="s">
        <v>254</v>
      </c>
      <c r="J26" t="s">
        <v>162</v>
      </c>
      <c r="K26" t="s">
        <v>261</v>
      </c>
      <c r="L26" t="s">
        <v>163</v>
      </c>
      <c r="M26" t="s">
        <v>262</v>
      </c>
      <c r="N26" t="s">
        <v>234</v>
      </c>
      <c r="O26" t="s">
        <v>260</v>
      </c>
      <c r="P26" t="s">
        <v>246</v>
      </c>
    </row>
    <row r="27" spans="1:22" x14ac:dyDescent="0.2">
      <c r="B27">
        <v>0</v>
      </c>
      <c r="D27">
        <v>1231.2</v>
      </c>
      <c r="E27">
        <f>D27/P27</f>
        <v>0.99006875477463718</v>
      </c>
      <c r="F27">
        <v>1.6800000000000002</v>
      </c>
      <c r="G27">
        <f>F27/P27</f>
        <v>1.3509710104137351E-3</v>
      </c>
      <c r="H27">
        <v>0.36</v>
      </c>
      <c r="I27">
        <f>H27/P27</f>
        <v>2.8949378794580034E-4</v>
      </c>
      <c r="J27">
        <v>0.45</v>
      </c>
      <c r="K27">
        <f>J27/P27</f>
        <v>3.6186723493225045E-4</v>
      </c>
      <c r="L27">
        <v>0.86</v>
      </c>
      <c r="M27">
        <f>L27/P27</f>
        <v>6.9156849342607858E-4</v>
      </c>
      <c r="N27">
        <v>9</v>
      </c>
      <c r="O27">
        <f>N27/P27</f>
        <v>7.2373446986450088E-3</v>
      </c>
      <c r="P27">
        <v>1243.55</v>
      </c>
    </row>
    <row r="30" spans="1:22" x14ac:dyDescent="0.2">
      <c r="B30" s="88" t="s">
        <v>207</v>
      </c>
      <c r="C30" s="92">
        <v>0.99</v>
      </c>
      <c r="E30" s="88" t="s">
        <v>207</v>
      </c>
      <c r="F30" s="92">
        <v>0.99</v>
      </c>
    </row>
    <row r="31" spans="1:22" x14ac:dyDescent="0.2">
      <c r="B31" s="88" t="s">
        <v>208</v>
      </c>
      <c r="C31">
        <v>1E-3</v>
      </c>
      <c r="E31" s="88" t="s">
        <v>232</v>
      </c>
      <c r="F31">
        <v>7.0000000000000001E-3</v>
      </c>
    </row>
    <row r="32" spans="1:22" x14ac:dyDescent="0.2">
      <c r="B32" s="88" t="s">
        <v>212</v>
      </c>
      <c r="C32">
        <v>1E-3</v>
      </c>
      <c r="E32" s="88" t="s">
        <v>212</v>
      </c>
      <c r="F32">
        <v>1E-3</v>
      </c>
    </row>
    <row r="33" spans="1:22" x14ac:dyDescent="0.2">
      <c r="B33" s="88" t="s">
        <v>232</v>
      </c>
      <c r="C33">
        <v>7.0000000000000001E-3</v>
      </c>
      <c r="E33" s="88" t="s">
        <v>208</v>
      </c>
      <c r="F33">
        <v>1E-3</v>
      </c>
    </row>
    <row r="36" spans="1:22" ht="33" thickBot="1" x14ac:dyDescent="0.25">
      <c r="A36">
        <v>2023</v>
      </c>
      <c r="B36" s="44" t="s">
        <v>159</v>
      </c>
      <c r="C36" s="44" t="s">
        <v>69</v>
      </c>
      <c r="D36" s="44" t="s">
        <v>140</v>
      </c>
      <c r="E36" s="44" t="s">
        <v>161</v>
      </c>
      <c r="F36" s="44" t="s">
        <v>142</v>
      </c>
      <c r="G36" s="44" t="s">
        <v>76</v>
      </c>
      <c r="H36" s="44" t="s">
        <v>144</v>
      </c>
      <c r="I36" s="44" t="s">
        <v>74</v>
      </c>
      <c r="J36" s="44" t="s">
        <v>162</v>
      </c>
      <c r="K36" s="44" t="s">
        <v>147</v>
      </c>
      <c r="L36" s="44" t="s">
        <v>75</v>
      </c>
      <c r="M36" s="44" t="s">
        <v>163</v>
      </c>
      <c r="N36" s="44" t="s">
        <v>150</v>
      </c>
      <c r="O36" s="44" t="s">
        <v>77</v>
      </c>
      <c r="P36" s="44" t="s">
        <v>152</v>
      </c>
      <c r="Q36" s="44" t="s">
        <v>78</v>
      </c>
      <c r="R36" s="44" t="s">
        <v>250</v>
      </c>
      <c r="S36" s="44" t="s">
        <v>234</v>
      </c>
      <c r="T36" s="96" t="s">
        <v>242</v>
      </c>
      <c r="U36" s="95" t="s">
        <v>230</v>
      </c>
      <c r="V36" s="95" t="s">
        <v>246</v>
      </c>
    </row>
    <row r="37" spans="1:22" x14ac:dyDescent="0.2">
      <c r="A37" t="s">
        <v>107</v>
      </c>
      <c r="B37">
        <v>2.21</v>
      </c>
      <c r="C37">
        <v>0.33149999999999996</v>
      </c>
      <c r="D37">
        <v>1124.08</v>
      </c>
      <c r="E37">
        <v>11240.8</v>
      </c>
      <c r="G37">
        <v>0</v>
      </c>
      <c r="I37">
        <v>0</v>
      </c>
      <c r="L37">
        <v>0</v>
      </c>
      <c r="O37">
        <v>0</v>
      </c>
      <c r="Q37">
        <v>0</v>
      </c>
      <c r="R37">
        <v>0.04</v>
      </c>
      <c r="S37">
        <v>3</v>
      </c>
      <c r="T37">
        <f>U37/1000</f>
        <v>1.1263299999999998</v>
      </c>
      <c r="U37">
        <f>SUM(B37+D37+R37)</f>
        <v>1126.33</v>
      </c>
      <c r="V37">
        <f>SUM(C37+E37+S37)</f>
        <v>11244.1315</v>
      </c>
    </row>
    <row r="40" spans="1:22" ht="33" thickBot="1" x14ac:dyDescent="0.25">
      <c r="B40" s="44" t="s">
        <v>69</v>
      </c>
      <c r="C40" s="44" t="s">
        <v>263</v>
      </c>
      <c r="D40" s="44" t="s">
        <v>161</v>
      </c>
      <c r="E40" s="44" t="s">
        <v>252</v>
      </c>
      <c r="F40" s="44" t="s">
        <v>234</v>
      </c>
      <c r="G40" s="96" t="s">
        <v>260</v>
      </c>
      <c r="H40" t="s">
        <v>246</v>
      </c>
    </row>
    <row r="41" spans="1:22" x14ac:dyDescent="0.2">
      <c r="B41">
        <v>0.33149999999999996</v>
      </c>
      <c r="C41" s="98">
        <f>B41/H41</f>
        <v>2.9482045812075389E-5</v>
      </c>
      <c r="D41">
        <v>11240.8</v>
      </c>
      <c r="E41">
        <f>D41/H41</f>
        <v>0.99970371210973474</v>
      </c>
      <c r="F41">
        <v>3</v>
      </c>
      <c r="G41">
        <f>F41/H41</f>
        <v>2.6680584445317097E-4</v>
      </c>
      <c r="H41">
        <v>11244.1315</v>
      </c>
    </row>
    <row r="44" spans="1:22" x14ac:dyDescent="0.2">
      <c r="B44" s="88" t="s">
        <v>207</v>
      </c>
      <c r="C44">
        <v>0.999</v>
      </c>
    </row>
    <row r="45" spans="1:22" x14ac:dyDescent="0.2">
      <c r="B45" t="s">
        <v>232</v>
      </c>
      <c r="C45">
        <v>2.0000000000000001E-4</v>
      </c>
    </row>
  </sheetData>
  <sortState xmlns:xlrd2="http://schemas.microsoft.com/office/spreadsheetml/2017/richdata2" ref="F10:F19">
    <sortCondition descending="1" ref="F10:F1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5E629-51A9-FE4A-8A11-FFF6D3CD3C27}">
  <dimension ref="A1:W17"/>
  <sheetViews>
    <sheetView topLeftCell="Q1" zoomScale="132" workbookViewId="0">
      <selection activeCell="W2" sqref="W2"/>
    </sheetView>
  </sheetViews>
  <sheetFormatPr baseColWidth="10" defaultRowHeight="15" x14ac:dyDescent="0.2"/>
  <cols>
    <col min="1" max="1" width="19.33203125" customWidth="1"/>
  </cols>
  <sheetData>
    <row r="1" spans="1:23" ht="16" thickBot="1" x14ac:dyDescent="0.25">
      <c r="A1" s="43" t="s">
        <v>80</v>
      </c>
      <c r="B1" s="1" t="s">
        <v>10</v>
      </c>
      <c r="C1" s="1" t="s">
        <v>191</v>
      </c>
      <c r="D1" s="1" t="s">
        <v>22</v>
      </c>
      <c r="E1" s="1" t="s">
        <v>192</v>
      </c>
      <c r="F1" s="1" t="s">
        <v>9</v>
      </c>
      <c r="G1" s="1" t="s">
        <v>193</v>
      </c>
      <c r="H1" s="1" t="s">
        <v>81</v>
      </c>
      <c r="I1" s="1" t="s">
        <v>194</v>
      </c>
      <c r="J1" s="1" t="s">
        <v>82</v>
      </c>
      <c r="K1" s="1" t="s">
        <v>195</v>
      </c>
      <c r="L1" s="1" t="s">
        <v>83</v>
      </c>
      <c r="M1" s="1" t="s">
        <v>196</v>
      </c>
      <c r="N1" s="1" t="s">
        <v>84</v>
      </c>
      <c r="O1" s="1" t="s">
        <v>197</v>
      </c>
      <c r="P1" s="1" t="s">
        <v>85</v>
      </c>
      <c r="Q1" s="1" t="s">
        <v>198</v>
      </c>
      <c r="R1" s="1" t="s">
        <v>86</v>
      </c>
      <c r="S1" s="1" t="s">
        <v>199</v>
      </c>
      <c r="T1" s="1" t="s">
        <v>87</v>
      </c>
      <c r="U1" s="1" t="s">
        <v>205</v>
      </c>
      <c r="V1" s="1" t="s">
        <v>88</v>
      </c>
      <c r="W1" s="1" t="s">
        <v>190</v>
      </c>
    </row>
    <row r="2" spans="1:23" x14ac:dyDescent="0.2">
      <c r="A2" s="1">
        <v>2023</v>
      </c>
      <c r="B2" s="68">
        <v>319.22000000000003</v>
      </c>
      <c r="C2" s="73">
        <f>Table631[[#This Row],[Codeine]]/Table631[[#This Row],[Column1]]</f>
        <v>4.9679229547080492E-3</v>
      </c>
      <c r="D2">
        <v>60762.700000000004</v>
      </c>
      <c r="E2">
        <f>Table631[[#This Row],[Buprenorphine]]/Table631[[#This Row],[Column1]]</f>
        <v>0.94563126408131948</v>
      </c>
      <c r="F2">
        <v>187.72500000000002</v>
      </c>
      <c r="G2">
        <f>Table631[[#This Row],[Oxycodone]]/Table631[[#This Row],[Column1]]</f>
        <v>2.9215065994379068E-3</v>
      </c>
      <c r="H2">
        <v>52.76</v>
      </c>
      <c r="I2">
        <f>Table631[[#This Row],[Hydromorphone ]]/Table631[[#This Row],[Column1]]</f>
        <v>8.210876984223941E-4</v>
      </c>
      <c r="J2">
        <v>19.420000000000002</v>
      </c>
      <c r="K2">
        <f>Table631[[#This Row],[Hydrocodone ]]/Table631[[#This Row],[Column1]]</f>
        <v>3.0222750385449005E-4</v>
      </c>
      <c r="L2">
        <v>9.3800000000000008</v>
      </c>
      <c r="M2">
        <f>Table631[[#This Row],[Meperidine ]]/Table631[[#This Row],[Column1]]</f>
        <v>1.4597806313878048E-4</v>
      </c>
      <c r="N2">
        <v>232.77</v>
      </c>
      <c r="O2">
        <f>Table631[[#This Row],[Morphine ]]/Table631[[#This Row],[Column1]]</f>
        <v>3.622528119063319E-3</v>
      </c>
      <c r="P2">
        <v>0</v>
      </c>
      <c r="Q2">
        <v>0</v>
      </c>
      <c r="R2">
        <v>0</v>
      </c>
      <c r="S2">
        <v>0</v>
      </c>
      <c r="T2">
        <v>2672.25</v>
      </c>
      <c r="U2">
        <f>Table631[[#This Row],[Fentanyl Base ]]/Table631[[#This Row],[Column1]]</f>
        <v>4.1587407166589138E-2</v>
      </c>
      <c r="V2">
        <f>SUM(Table631[[#This Row],[Codeine]:[Fentanyl Base ]])</f>
        <v>64257.183412515027</v>
      </c>
      <c r="W2">
        <v>64256.23</v>
      </c>
    </row>
    <row r="9" spans="1:23" ht="17" x14ac:dyDescent="0.2">
      <c r="A9" s="75" t="s">
        <v>207</v>
      </c>
      <c r="B9" s="74">
        <v>0.94599999999999995</v>
      </c>
      <c r="E9" s="75" t="s">
        <v>206</v>
      </c>
      <c r="F9" s="74">
        <v>5.0000000000000001E-3</v>
      </c>
    </row>
    <row r="10" spans="1:23" ht="17" x14ac:dyDescent="0.2">
      <c r="A10" s="75" t="s">
        <v>215</v>
      </c>
      <c r="B10" s="74">
        <v>4.1599999999999998E-2</v>
      </c>
      <c r="E10" s="75" t="s">
        <v>207</v>
      </c>
      <c r="F10" s="74">
        <v>0.94599999999999995</v>
      </c>
    </row>
    <row r="11" spans="1:23" ht="17" x14ac:dyDescent="0.2">
      <c r="A11" s="75" t="s">
        <v>206</v>
      </c>
      <c r="B11" s="74">
        <v>5.0000000000000001E-3</v>
      </c>
      <c r="E11" s="75" t="s">
        <v>208</v>
      </c>
      <c r="F11" s="74">
        <v>3.0000000000000001E-3</v>
      </c>
    </row>
    <row r="12" spans="1:23" ht="17" x14ac:dyDescent="0.2">
      <c r="A12" s="75" t="s">
        <v>212</v>
      </c>
      <c r="B12" s="74">
        <v>4.0000000000000001E-3</v>
      </c>
      <c r="E12" s="75" t="s">
        <v>209</v>
      </c>
      <c r="F12" s="74">
        <v>1E-3</v>
      </c>
    </row>
    <row r="13" spans="1:23" ht="17" x14ac:dyDescent="0.2">
      <c r="A13" s="75" t="s">
        <v>208</v>
      </c>
      <c r="B13" s="74">
        <v>3.0000000000000001E-3</v>
      </c>
      <c r="E13" s="75" t="s">
        <v>210</v>
      </c>
      <c r="F13" s="74">
        <v>2.9999999999999997E-4</v>
      </c>
    </row>
    <row r="14" spans="1:23" ht="17" x14ac:dyDescent="0.2">
      <c r="A14" s="75" t="s">
        <v>209</v>
      </c>
      <c r="B14" s="74">
        <v>1E-3</v>
      </c>
      <c r="E14" s="75" t="s">
        <v>216</v>
      </c>
      <c r="F14" s="74">
        <v>1E-4</v>
      </c>
    </row>
    <row r="15" spans="1:23" ht="17" x14ac:dyDescent="0.2">
      <c r="A15" s="75" t="s">
        <v>210</v>
      </c>
      <c r="B15" s="74">
        <v>2.9999999999999997E-4</v>
      </c>
      <c r="E15" s="75" t="s">
        <v>212</v>
      </c>
      <c r="F15" s="74">
        <v>4.0000000000000001E-3</v>
      </c>
    </row>
    <row r="16" spans="1:23" ht="17" x14ac:dyDescent="0.2">
      <c r="A16" s="75" t="s">
        <v>216</v>
      </c>
      <c r="B16" s="74">
        <v>1E-4</v>
      </c>
      <c r="E16" s="75" t="s">
        <v>215</v>
      </c>
      <c r="F16" s="74">
        <v>4.1599999999999998E-2</v>
      </c>
    </row>
    <row r="17" spans="1:6" ht="17" x14ac:dyDescent="0.2">
      <c r="A17" s="75"/>
      <c r="B17" s="74"/>
      <c r="E17" s="75"/>
      <c r="F17" s="74"/>
    </row>
  </sheetData>
  <sortState xmlns:xlrd2="http://schemas.microsoft.com/office/spreadsheetml/2017/richdata2" ref="B9:B16">
    <sortCondition descending="1" ref="B9:B16"/>
  </sortState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All Drugs</vt:lpstr>
      <vt:lpstr>Non-Opioids</vt:lpstr>
      <vt:lpstr>Opioids MME</vt:lpstr>
      <vt:lpstr>Op MME Prov</vt:lpstr>
      <vt:lpstr>Op MME Pharm</vt:lpstr>
      <vt:lpstr>Opioids MME 2013</vt:lpstr>
      <vt:lpstr>Opioids MME 2020</vt:lpstr>
      <vt:lpstr>Ops by 3 States</vt:lpstr>
      <vt:lpstr>Opioids MME 2023</vt:lpstr>
      <vt:lpstr>Opioids</vt:lpstr>
      <vt:lpstr>2013 Opioids per State</vt:lpstr>
      <vt:lpstr>2020 Opioids per State</vt:lpstr>
      <vt:lpstr>2021 Opioids per State</vt:lpstr>
      <vt:lpstr>2023 Opioids per State</vt:lpstr>
      <vt:lpstr>2013 Graphs</vt:lpstr>
      <vt:lpstr>2020 Graphs</vt:lpstr>
      <vt:lpstr>2021 Graphs</vt:lpstr>
      <vt:lpstr>2013 Total MME &amp; Pop</vt:lpstr>
      <vt:lpstr>2020 Total MME &amp; Pop</vt:lpstr>
      <vt:lpstr>2021 Total MME &amp; Pop</vt:lpstr>
      <vt:lpstr>2023 Total MME &amp; P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ares, Julia L.</dc:creator>
  <cp:lastModifiedBy>Julia Soares</cp:lastModifiedBy>
  <dcterms:created xsi:type="dcterms:W3CDTF">2022-08-19T18:32:37Z</dcterms:created>
  <dcterms:modified xsi:type="dcterms:W3CDTF">2025-08-20T19:30:38Z</dcterms:modified>
</cp:coreProperties>
</file>